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moue.IRD\Desktop\ELISA - ARBORISK - data\ELISA-Arborisk whole data - english\"/>
    </mc:Choice>
  </mc:AlternateContent>
  <xr:revisionPtr revIDLastSave="0" documentId="13_ncr:1_{B876D159-B9DA-4DE2-B5DA-7C112F88C656}" xr6:coauthVersionLast="36" xr6:coauthVersionMax="36" xr10:uidLastSave="{00000000-0000-0000-0000-000000000000}"/>
  <bookViews>
    <workbookView xWindow="0" yWindow="0" windowWidth="23040" windowHeight="9060" activeTab="8" xr2:uid="{87F77843-74F6-4A1D-8302-81A036F9B193}"/>
  </bookViews>
  <sheets>
    <sheet name="Elisa 1" sheetId="1" r:id="rId1"/>
    <sheet name="Elisa 2" sheetId="2" r:id="rId2"/>
    <sheet name="Elisa 3" sheetId="3" r:id="rId3"/>
    <sheet name="Elisa 4" sheetId="4" r:id="rId4"/>
    <sheet name="Elisa 5" sheetId="5" r:id="rId5"/>
    <sheet name="Elisa 6" sheetId="6" r:id="rId6"/>
    <sheet name="Elisa 7" sheetId="7" r:id="rId7"/>
    <sheet name="Elisa 8" sheetId="8" r:id="rId8"/>
    <sheet name="Elisa 9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" i="9" l="1"/>
  <c r="H65" i="9" s="1"/>
  <c r="D65" i="9"/>
  <c r="F65" i="9" s="1"/>
  <c r="G64" i="9"/>
  <c r="D64" i="9"/>
  <c r="F64" i="9" s="1"/>
  <c r="G63" i="9"/>
  <c r="H63" i="9" s="1"/>
  <c r="D63" i="9"/>
  <c r="F63" i="9" s="1"/>
  <c r="G62" i="9"/>
  <c r="D62" i="9"/>
  <c r="F62" i="9" s="1"/>
  <c r="G61" i="9"/>
  <c r="H61" i="9" s="1"/>
  <c r="D61" i="9"/>
  <c r="F61" i="9" s="1"/>
  <c r="G60" i="9"/>
  <c r="D60" i="9"/>
  <c r="F60" i="9" s="1"/>
  <c r="G59" i="9"/>
  <c r="H59" i="9" s="1"/>
  <c r="D59" i="9"/>
  <c r="F59" i="9" s="1"/>
  <c r="G58" i="9"/>
  <c r="D58" i="9"/>
  <c r="F58" i="9" s="1"/>
  <c r="G57" i="9"/>
  <c r="H57" i="9" s="1"/>
  <c r="D57" i="9"/>
  <c r="F57" i="9" s="1"/>
  <c r="G56" i="9"/>
  <c r="D56" i="9"/>
  <c r="F56" i="9" s="1"/>
  <c r="G55" i="9"/>
  <c r="H55" i="9" s="1"/>
  <c r="D55" i="9"/>
  <c r="F55" i="9" s="1"/>
  <c r="G54" i="9"/>
  <c r="D54" i="9"/>
  <c r="F54" i="9" s="1"/>
  <c r="G53" i="9"/>
  <c r="H53" i="9" s="1"/>
  <c r="D53" i="9"/>
  <c r="F53" i="9" s="1"/>
  <c r="G52" i="9"/>
  <c r="D52" i="9"/>
  <c r="F52" i="9" s="1"/>
  <c r="G51" i="9"/>
  <c r="H51" i="9" s="1"/>
  <c r="D51" i="9"/>
  <c r="F51" i="9" s="1"/>
  <c r="G50" i="9"/>
  <c r="D50" i="9"/>
  <c r="F50" i="9" s="1"/>
  <c r="G49" i="9"/>
  <c r="H49" i="9" s="1"/>
  <c r="D49" i="9"/>
  <c r="F49" i="9" s="1"/>
  <c r="G48" i="9"/>
  <c r="D48" i="9"/>
  <c r="F48" i="9" s="1"/>
  <c r="G47" i="9"/>
  <c r="H47" i="9" s="1"/>
  <c r="D47" i="9"/>
  <c r="F47" i="9" s="1"/>
  <c r="G46" i="9"/>
  <c r="D46" i="9"/>
  <c r="F46" i="9" s="1"/>
  <c r="G45" i="9"/>
  <c r="H45" i="9" s="1"/>
  <c r="D45" i="9"/>
  <c r="F45" i="9" s="1"/>
  <c r="G44" i="9"/>
  <c r="D44" i="9"/>
  <c r="F44" i="9" s="1"/>
  <c r="G43" i="9"/>
  <c r="H43" i="9" s="1"/>
  <c r="D43" i="9"/>
  <c r="F43" i="9" s="1"/>
  <c r="G42" i="9"/>
  <c r="D42" i="9"/>
  <c r="G41" i="9"/>
  <c r="H41" i="9" s="1"/>
  <c r="D41" i="9"/>
  <c r="F41" i="9" s="1"/>
  <c r="G40" i="9"/>
  <c r="D40" i="9"/>
  <c r="F40" i="9" s="1"/>
  <c r="G39" i="9"/>
  <c r="H39" i="9" s="1"/>
  <c r="D39" i="9"/>
  <c r="F39" i="9" s="1"/>
  <c r="G38" i="9"/>
  <c r="D38" i="9"/>
  <c r="F38" i="9" s="1"/>
  <c r="G37" i="9"/>
  <c r="D37" i="9"/>
  <c r="F37" i="9" s="1"/>
  <c r="G36" i="9"/>
  <c r="D36" i="9"/>
  <c r="F36" i="9" s="1"/>
  <c r="G35" i="9"/>
  <c r="H35" i="9" s="1"/>
  <c r="D35" i="9"/>
  <c r="F35" i="9" s="1"/>
  <c r="G34" i="9"/>
  <c r="D34" i="9"/>
  <c r="F34" i="9" s="1"/>
  <c r="G33" i="9"/>
  <c r="H33" i="9" s="1"/>
  <c r="D33" i="9"/>
  <c r="F33" i="9" s="1"/>
  <c r="G32" i="9"/>
  <c r="D32" i="9"/>
  <c r="F32" i="9" s="1"/>
  <c r="G31" i="9"/>
  <c r="H31" i="9" s="1"/>
  <c r="D31" i="9"/>
  <c r="F31" i="9" s="1"/>
  <c r="G30" i="9"/>
  <c r="D30" i="9"/>
  <c r="F30" i="9" s="1"/>
  <c r="G29" i="9"/>
  <c r="H29" i="9" s="1"/>
  <c r="D29" i="9"/>
  <c r="F29" i="9" s="1"/>
  <c r="G28" i="9"/>
  <c r="D28" i="9"/>
  <c r="F28" i="9" s="1"/>
  <c r="G27" i="9"/>
  <c r="D27" i="9"/>
  <c r="F27" i="9" s="1"/>
  <c r="G26" i="9"/>
  <c r="D26" i="9"/>
  <c r="F26" i="9" s="1"/>
  <c r="G25" i="9"/>
  <c r="H25" i="9" s="1"/>
  <c r="D25" i="9"/>
  <c r="F25" i="9" s="1"/>
  <c r="G24" i="9"/>
  <c r="D24" i="9"/>
  <c r="F24" i="9" s="1"/>
  <c r="G23" i="9"/>
  <c r="H23" i="9" s="1"/>
  <c r="D23" i="9"/>
  <c r="F23" i="9" s="1"/>
  <c r="G22" i="9"/>
  <c r="D22" i="9"/>
  <c r="F22" i="9" s="1"/>
  <c r="G21" i="9"/>
  <c r="H21" i="9" s="1"/>
  <c r="D21" i="9"/>
  <c r="F21" i="9" s="1"/>
  <c r="G20" i="9"/>
  <c r="H20" i="9" s="1"/>
  <c r="D20" i="9"/>
  <c r="F20" i="9" s="1"/>
  <c r="G19" i="9"/>
  <c r="H19" i="9" s="1"/>
  <c r="D19" i="9"/>
  <c r="F19" i="9" s="1"/>
  <c r="G18" i="9"/>
  <c r="D18" i="9"/>
  <c r="F18" i="9" s="1"/>
  <c r="G17" i="9"/>
  <c r="H17" i="9" s="1"/>
  <c r="D17" i="9"/>
  <c r="F17" i="9" s="1"/>
  <c r="G16" i="9"/>
  <c r="H16" i="9" s="1"/>
  <c r="D16" i="9"/>
  <c r="F16" i="9" s="1"/>
  <c r="G15" i="9"/>
  <c r="H15" i="9" s="1"/>
  <c r="D15" i="9"/>
  <c r="F15" i="9" s="1"/>
  <c r="G14" i="9"/>
  <c r="D14" i="9"/>
  <c r="F14" i="9" s="1"/>
  <c r="G13" i="9"/>
  <c r="H13" i="9" s="1"/>
  <c r="D13" i="9"/>
  <c r="F13" i="9" s="1"/>
  <c r="G12" i="9"/>
  <c r="H12" i="9" s="1"/>
  <c r="D12" i="9"/>
  <c r="F12" i="9" s="1"/>
  <c r="G11" i="9"/>
  <c r="H11" i="9" s="1"/>
  <c r="D11" i="9"/>
  <c r="F11" i="9" s="1"/>
  <c r="G10" i="9"/>
  <c r="D10" i="9"/>
  <c r="F10" i="9" s="1"/>
  <c r="G9" i="9"/>
  <c r="H9" i="9" s="1"/>
  <c r="D9" i="9"/>
  <c r="F9" i="9" s="1"/>
  <c r="G8" i="9"/>
  <c r="D8" i="9"/>
  <c r="F8" i="9" s="1"/>
  <c r="G7" i="9"/>
  <c r="D7" i="9"/>
  <c r="F7" i="9" s="1"/>
  <c r="G6" i="9"/>
  <c r="D6" i="9"/>
  <c r="F6" i="9" s="1"/>
  <c r="G5" i="9"/>
  <c r="H5" i="9" s="1"/>
  <c r="D5" i="9"/>
  <c r="F5" i="9" s="1"/>
  <c r="G4" i="9"/>
  <c r="D4" i="9"/>
  <c r="F4" i="9" s="1"/>
  <c r="G3" i="9"/>
  <c r="D3" i="9"/>
  <c r="F3" i="9" s="1"/>
  <c r="G2" i="9"/>
  <c r="D2" i="9"/>
  <c r="F2" i="9" s="1"/>
  <c r="H10" i="9" l="1"/>
  <c r="H38" i="9"/>
  <c r="H42" i="9"/>
  <c r="H46" i="9"/>
  <c r="H50" i="9"/>
  <c r="H54" i="9"/>
  <c r="H58" i="9"/>
  <c r="H62" i="9"/>
  <c r="H18" i="9"/>
  <c r="H6" i="9"/>
  <c r="H22" i="9"/>
  <c r="H3" i="9"/>
  <c r="H7" i="9"/>
  <c r="H27" i="9"/>
  <c r="H34" i="9"/>
  <c r="H30" i="9"/>
  <c r="H4" i="9"/>
  <c r="H24" i="9"/>
  <c r="H28" i="9"/>
  <c r="H32" i="9"/>
  <c r="H36" i="9"/>
  <c r="H40" i="9"/>
  <c r="H44" i="9"/>
  <c r="H48" i="9"/>
  <c r="H52" i="9"/>
  <c r="H56" i="9"/>
  <c r="H60" i="9"/>
  <c r="H64" i="9"/>
  <c r="H14" i="9"/>
  <c r="H2" i="9"/>
  <c r="H26" i="9"/>
  <c r="H8" i="9"/>
  <c r="H37" i="9"/>
  <c r="G65" i="8" l="1"/>
  <c r="H65" i="8" s="1"/>
  <c r="D65" i="8"/>
  <c r="F65" i="8" s="1"/>
  <c r="G64" i="8"/>
  <c r="H64" i="8" s="1"/>
  <c r="D64" i="8"/>
  <c r="F64" i="8" s="1"/>
  <c r="G63" i="8"/>
  <c r="H63" i="8" s="1"/>
  <c r="D63" i="8"/>
  <c r="F63" i="8" s="1"/>
  <c r="G62" i="8"/>
  <c r="D62" i="8"/>
  <c r="F62" i="8" s="1"/>
  <c r="G61" i="8"/>
  <c r="H61" i="8" s="1"/>
  <c r="D61" i="8"/>
  <c r="F61" i="8" s="1"/>
  <c r="G60" i="8"/>
  <c r="H60" i="8" s="1"/>
  <c r="D60" i="8"/>
  <c r="F60" i="8" s="1"/>
  <c r="G59" i="8"/>
  <c r="H59" i="8" s="1"/>
  <c r="D59" i="8"/>
  <c r="F59" i="8" s="1"/>
  <c r="G58" i="8"/>
  <c r="D58" i="8"/>
  <c r="F58" i="8" s="1"/>
  <c r="G57" i="8"/>
  <c r="D57" i="8"/>
  <c r="F57" i="8" s="1"/>
  <c r="G56" i="8"/>
  <c r="H56" i="8" s="1"/>
  <c r="D56" i="8"/>
  <c r="F56" i="8" s="1"/>
  <c r="G55" i="8"/>
  <c r="H55" i="8" s="1"/>
  <c r="D55" i="8"/>
  <c r="F55" i="8" s="1"/>
  <c r="G54" i="8"/>
  <c r="D54" i="8"/>
  <c r="F54" i="8" s="1"/>
  <c r="G53" i="8"/>
  <c r="H53" i="8" s="1"/>
  <c r="D53" i="8"/>
  <c r="F53" i="8" s="1"/>
  <c r="G52" i="8"/>
  <c r="H52" i="8" s="1"/>
  <c r="D52" i="8"/>
  <c r="F52" i="8" s="1"/>
  <c r="G51" i="8"/>
  <c r="H51" i="8" s="1"/>
  <c r="D51" i="8"/>
  <c r="F51" i="8" s="1"/>
  <c r="G50" i="8"/>
  <c r="D50" i="8"/>
  <c r="F50" i="8" s="1"/>
  <c r="G49" i="8"/>
  <c r="H49" i="8" s="1"/>
  <c r="D49" i="8"/>
  <c r="F49" i="8" s="1"/>
  <c r="G48" i="8"/>
  <c r="H48" i="8" s="1"/>
  <c r="D48" i="8"/>
  <c r="F48" i="8" s="1"/>
  <c r="G47" i="8"/>
  <c r="H47" i="8" s="1"/>
  <c r="D47" i="8"/>
  <c r="F47" i="8" s="1"/>
  <c r="G46" i="8"/>
  <c r="D46" i="8"/>
  <c r="F46" i="8" s="1"/>
  <c r="G45" i="8"/>
  <c r="H45" i="8" s="1"/>
  <c r="D45" i="8"/>
  <c r="F45" i="8" s="1"/>
  <c r="G44" i="8"/>
  <c r="H44" i="8" s="1"/>
  <c r="D44" i="8"/>
  <c r="F44" i="8" s="1"/>
  <c r="G43" i="8"/>
  <c r="H43" i="8" s="1"/>
  <c r="D43" i="8"/>
  <c r="F43" i="8" s="1"/>
  <c r="G42" i="8"/>
  <c r="D42" i="8"/>
  <c r="F42" i="8" s="1"/>
  <c r="G41" i="8"/>
  <c r="H41" i="8" s="1"/>
  <c r="D41" i="8"/>
  <c r="F41" i="8" s="1"/>
  <c r="G40" i="8"/>
  <c r="H40" i="8" s="1"/>
  <c r="D40" i="8"/>
  <c r="F40" i="8" s="1"/>
  <c r="G39" i="8"/>
  <c r="D39" i="8"/>
  <c r="F39" i="8" s="1"/>
  <c r="G38" i="8"/>
  <c r="D38" i="8"/>
  <c r="F38" i="8" s="1"/>
  <c r="G37" i="8"/>
  <c r="H37" i="8" s="1"/>
  <c r="D37" i="8"/>
  <c r="F37" i="8" s="1"/>
  <c r="G36" i="8"/>
  <c r="H36" i="8" s="1"/>
  <c r="D36" i="8"/>
  <c r="F36" i="8" s="1"/>
  <c r="G35" i="8"/>
  <c r="D35" i="8"/>
  <c r="F35" i="8" s="1"/>
  <c r="G34" i="8"/>
  <c r="D34" i="8"/>
  <c r="F34" i="8" s="1"/>
  <c r="G33" i="8"/>
  <c r="H33" i="8" s="1"/>
  <c r="D33" i="8"/>
  <c r="F33" i="8" s="1"/>
  <c r="G32" i="8"/>
  <c r="H32" i="8" s="1"/>
  <c r="D32" i="8"/>
  <c r="F32" i="8" s="1"/>
  <c r="G31" i="8"/>
  <c r="D31" i="8"/>
  <c r="F31" i="8" s="1"/>
  <c r="G30" i="8"/>
  <c r="D30" i="8"/>
  <c r="F30" i="8" s="1"/>
  <c r="G29" i="8"/>
  <c r="H29" i="8" s="1"/>
  <c r="D29" i="8"/>
  <c r="F29" i="8" s="1"/>
  <c r="G28" i="8"/>
  <c r="H28" i="8" s="1"/>
  <c r="D28" i="8"/>
  <c r="F28" i="8" s="1"/>
  <c r="G27" i="8"/>
  <c r="D27" i="8"/>
  <c r="F27" i="8" s="1"/>
  <c r="G26" i="8"/>
  <c r="D26" i="8"/>
  <c r="F26" i="8" s="1"/>
  <c r="G25" i="8"/>
  <c r="H25" i="8" s="1"/>
  <c r="D25" i="8"/>
  <c r="F25" i="8" s="1"/>
  <c r="G24" i="8"/>
  <c r="H24" i="8" s="1"/>
  <c r="D24" i="8"/>
  <c r="F24" i="8" s="1"/>
  <c r="G23" i="8"/>
  <c r="D23" i="8"/>
  <c r="F23" i="8" s="1"/>
  <c r="G22" i="8"/>
  <c r="D22" i="8"/>
  <c r="F22" i="8" s="1"/>
  <c r="G21" i="8"/>
  <c r="H21" i="8" s="1"/>
  <c r="D21" i="8"/>
  <c r="F21" i="8" s="1"/>
  <c r="G20" i="8"/>
  <c r="H20" i="8" s="1"/>
  <c r="D20" i="8"/>
  <c r="F20" i="8" s="1"/>
  <c r="G19" i="8"/>
  <c r="D19" i="8"/>
  <c r="F19" i="8" s="1"/>
  <c r="G18" i="8"/>
  <c r="D18" i="8"/>
  <c r="F18" i="8" s="1"/>
  <c r="G17" i="8"/>
  <c r="H17" i="8" s="1"/>
  <c r="D17" i="8"/>
  <c r="F17" i="8" s="1"/>
  <c r="G16" i="8"/>
  <c r="H16" i="8" s="1"/>
  <c r="D16" i="8"/>
  <c r="F16" i="8" s="1"/>
  <c r="G15" i="8"/>
  <c r="D15" i="8"/>
  <c r="F15" i="8" s="1"/>
  <c r="G14" i="8"/>
  <c r="D14" i="8"/>
  <c r="F14" i="8" s="1"/>
  <c r="G13" i="8"/>
  <c r="H13" i="8" s="1"/>
  <c r="D13" i="8"/>
  <c r="F13" i="8" s="1"/>
  <c r="G12" i="8"/>
  <c r="H12" i="8" s="1"/>
  <c r="D12" i="8"/>
  <c r="F12" i="8" s="1"/>
  <c r="G11" i="8"/>
  <c r="D11" i="8"/>
  <c r="F11" i="8" s="1"/>
  <c r="G10" i="8"/>
  <c r="D10" i="8"/>
  <c r="F10" i="8" s="1"/>
  <c r="G9" i="8"/>
  <c r="H9" i="8" s="1"/>
  <c r="D9" i="8"/>
  <c r="F9" i="8" s="1"/>
  <c r="G8" i="8"/>
  <c r="H8" i="8" s="1"/>
  <c r="D8" i="8"/>
  <c r="F8" i="8" s="1"/>
  <c r="G7" i="8"/>
  <c r="D7" i="8"/>
  <c r="F7" i="8" s="1"/>
  <c r="G6" i="8"/>
  <c r="D6" i="8"/>
  <c r="F6" i="8" s="1"/>
  <c r="G5" i="8"/>
  <c r="H5" i="8" s="1"/>
  <c r="D5" i="8"/>
  <c r="F5" i="8" s="1"/>
  <c r="G4" i="8"/>
  <c r="H4" i="8" s="1"/>
  <c r="D4" i="8"/>
  <c r="F4" i="8" s="1"/>
  <c r="G3" i="8"/>
  <c r="D3" i="8"/>
  <c r="F3" i="8" s="1"/>
  <c r="G2" i="8"/>
  <c r="D2" i="8"/>
  <c r="F2" i="8" s="1"/>
  <c r="H2" i="8" l="1"/>
  <c r="H46" i="8"/>
  <c r="H6" i="8"/>
  <c r="H22" i="8"/>
  <c r="H42" i="8"/>
  <c r="H62" i="8"/>
  <c r="H3" i="8"/>
  <c r="H15" i="8"/>
  <c r="H31" i="8"/>
  <c r="H18" i="8"/>
  <c r="H34" i="8"/>
  <c r="H54" i="8"/>
  <c r="H11" i="8"/>
  <c r="H35" i="8"/>
  <c r="H10" i="8"/>
  <c r="H26" i="8"/>
  <c r="H50" i="8"/>
  <c r="H23" i="8"/>
  <c r="H14" i="8"/>
  <c r="H30" i="8"/>
  <c r="H38" i="8"/>
  <c r="H58" i="8"/>
  <c r="H7" i="8"/>
  <c r="H19" i="8"/>
  <c r="H27" i="8"/>
  <c r="H39" i="8"/>
  <c r="H57" i="8"/>
  <c r="G65" i="7" l="1"/>
  <c r="H65" i="7" s="1"/>
  <c r="D65" i="7"/>
  <c r="F65" i="7" s="1"/>
  <c r="G64" i="7"/>
  <c r="D64" i="7"/>
  <c r="F64" i="7" s="1"/>
  <c r="G63" i="7"/>
  <c r="D63" i="7"/>
  <c r="F63" i="7" s="1"/>
  <c r="G62" i="7"/>
  <c r="D62" i="7"/>
  <c r="F62" i="7" s="1"/>
  <c r="G61" i="7"/>
  <c r="H61" i="7" s="1"/>
  <c r="D61" i="7"/>
  <c r="F61" i="7" s="1"/>
  <c r="G60" i="7"/>
  <c r="H60" i="7" s="1"/>
  <c r="D60" i="7"/>
  <c r="F60" i="7" s="1"/>
  <c r="G59" i="7"/>
  <c r="D59" i="7"/>
  <c r="F59" i="7" s="1"/>
  <c r="G58" i="7"/>
  <c r="D58" i="7"/>
  <c r="F58" i="7" s="1"/>
  <c r="G57" i="7"/>
  <c r="H57" i="7" s="1"/>
  <c r="D57" i="7"/>
  <c r="F57" i="7" s="1"/>
  <c r="G56" i="7"/>
  <c r="H56" i="7" s="1"/>
  <c r="D56" i="7"/>
  <c r="F56" i="7" s="1"/>
  <c r="G55" i="7"/>
  <c r="D55" i="7"/>
  <c r="F55" i="7" s="1"/>
  <c r="G54" i="7"/>
  <c r="D54" i="7"/>
  <c r="F54" i="7" s="1"/>
  <c r="G53" i="7"/>
  <c r="H53" i="7" s="1"/>
  <c r="D53" i="7"/>
  <c r="F53" i="7" s="1"/>
  <c r="G52" i="7"/>
  <c r="H52" i="7" s="1"/>
  <c r="D52" i="7"/>
  <c r="F52" i="7" s="1"/>
  <c r="G51" i="7"/>
  <c r="D51" i="7"/>
  <c r="F51" i="7" s="1"/>
  <c r="G50" i="7"/>
  <c r="D50" i="7"/>
  <c r="F50" i="7" s="1"/>
  <c r="G49" i="7"/>
  <c r="H49" i="7" s="1"/>
  <c r="D49" i="7"/>
  <c r="F49" i="7" s="1"/>
  <c r="G48" i="7"/>
  <c r="H48" i="7" s="1"/>
  <c r="D48" i="7"/>
  <c r="F48" i="7" s="1"/>
  <c r="G47" i="7"/>
  <c r="D47" i="7"/>
  <c r="F47" i="7" s="1"/>
  <c r="G46" i="7"/>
  <c r="D46" i="7"/>
  <c r="F46" i="7" s="1"/>
  <c r="G45" i="7"/>
  <c r="H45" i="7" s="1"/>
  <c r="D45" i="7"/>
  <c r="F45" i="7" s="1"/>
  <c r="G44" i="7"/>
  <c r="H44" i="7" s="1"/>
  <c r="D44" i="7"/>
  <c r="F44" i="7" s="1"/>
  <c r="G43" i="7"/>
  <c r="D43" i="7"/>
  <c r="F43" i="7" s="1"/>
  <c r="G42" i="7"/>
  <c r="D42" i="7"/>
  <c r="F42" i="7" s="1"/>
  <c r="G41" i="7"/>
  <c r="H41" i="7" s="1"/>
  <c r="D41" i="7"/>
  <c r="F41" i="7" s="1"/>
  <c r="G40" i="7"/>
  <c r="H40" i="7" s="1"/>
  <c r="D40" i="7"/>
  <c r="F40" i="7" s="1"/>
  <c r="G39" i="7"/>
  <c r="D39" i="7"/>
  <c r="F39" i="7" s="1"/>
  <c r="G38" i="7"/>
  <c r="D38" i="7"/>
  <c r="F38" i="7" s="1"/>
  <c r="G37" i="7"/>
  <c r="H37" i="7" s="1"/>
  <c r="D37" i="7"/>
  <c r="F37" i="7" s="1"/>
  <c r="G36" i="7"/>
  <c r="H36" i="7" s="1"/>
  <c r="D36" i="7"/>
  <c r="F36" i="7" s="1"/>
  <c r="G35" i="7"/>
  <c r="D35" i="7"/>
  <c r="F35" i="7" s="1"/>
  <c r="G34" i="7"/>
  <c r="D34" i="7"/>
  <c r="F34" i="7" s="1"/>
  <c r="G33" i="7"/>
  <c r="H33" i="7" s="1"/>
  <c r="D33" i="7"/>
  <c r="F33" i="7" s="1"/>
  <c r="G32" i="7"/>
  <c r="H32" i="7" s="1"/>
  <c r="D32" i="7"/>
  <c r="F32" i="7" s="1"/>
  <c r="G31" i="7"/>
  <c r="D31" i="7"/>
  <c r="F31" i="7" s="1"/>
  <c r="G30" i="7"/>
  <c r="D30" i="7"/>
  <c r="F30" i="7" s="1"/>
  <c r="G29" i="7"/>
  <c r="H29" i="7" s="1"/>
  <c r="D29" i="7"/>
  <c r="F29" i="7" s="1"/>
  <c r="G28" i="7"/>
  <c r="H28" i="7" s="1"/>
  <c r="D28" i="7"/>
  <c r="F28" i="7" s="1"/>
  <c r="G27" i="7"/>
  <c r="D27" i="7"/>
  <c r="F27" i="7" s="1"/>
  <c r="G26" i="7"/>
  <c r="D26" i="7"/>
  <c r="F26" i="7" s="1"/>
  <c r="G25" i="7"/>
  <c r="H25" i="7" s="1"/>
  <c r="D25" i="7"/>
  <c r="F25" i="7" s="1"/>
  <c r="G24" i="7"/>
  <c r="H24" i="7" s="1"/>
  <c r="D24" i="7"/>
  <c r="F24" i="7" s="1"/>
  <c r="G23" i="7"/>
  <c r="D23" i="7"/>
  <c r="F23" i="7" s="1"/>
  <c r="G22" i="7"/>
  <c r="D22" i="7"/>
  <c r="F22" i="7" s="1"/>
  <c r="G21" i="7"/>
  <c r="H21" i="7" s="1"/>
  <c r="D21" i="7"/>
  <c r="F21" i="7" s="1"/>
  <c r="G20" i="7"/>
  <c r="H20" i="7" s="1"/>
  <c r="D20" i="7"/>
  <c r="F20" i="7" s="1"/>
  <c r="G19" i="7"/>
  <c r="D19" i="7"/>
  <c r="F19" i="7" s="1"/>
  <c r="G18" i="7"/>
  <c r="D18" i="7"/>
  <c r="F18" i="7" s="1"/>
  <c r="G17" i="7"/>
  <c r="H17" i="7" s="1"/>
  <c r="D17" i="7"/>
  <c r="F17" i="7" s="1"/>
  <c r="G16" i="7"/>
  <c r="H16" i="7" s="1"/>
  <c r="D16" i="7"/>
  <c r="F16" i="7" s="1"/>
  <c r="G15" i="7"/>
  <c r="D15" i="7"/>
  <c r="F15" i="7" s="1"/>
  <c r="G14" i="7"/>
  <c r="D14" i="7"/>
  <c r="F14" i="7" s="1"/>
  <c r="G13" i="7"/>
  <c r="H13" i="7" s="1"/>
  <c r="D13" i="7"/>
  <c r="F13" i="7" s="1"/>
  <c r="G12" i="7"/>
  <c r="H12" i="7" s="1"/>
  <c r="D12" i="7"/>
  <c r="F12" i="7" s="1"/>
  <c r="G11" i="7"/>
  <c r="D11" i="7"/>
  <c r="F11" i="7" s="1"/>
  <c r="G10" i="7"/>
  <c r="D10" i="7"/>
  <c r="F10" i="7" s="1"/>
  <c r="G9" i="7"/>
  <c r="H9" i="7" s="1"/>
  <c r="D9" i="7"/>
  <c r="F9" i="7" s="1"/>
  <c r="G8" i="7"/>
  <c r="H8" i="7" s="1"/>
  <c r="D8" i="7"/>
  <c r="F8" i="7" s="1"/>
  <c r="G7" i="7"/>
  <c r="D7" i="7"/>
  <c r="F7" i="7" s="1"/>
  <c r="G6" i="7"/>
  <c r="D6" i="7"/>
  <c r="F6" i="7" s="1"/>
  <c r="G5" i="7"/>
  <c r="H5" i="7" s="1"/>
  <c r="D5" i="7"/>
  <c r="F5" i="7" s="1"/>
  <c r="G4" i="7"/>
  <c r="H4" i="7" s="1"/>
  <c r="D4" i="7"/>
  <c r="F4" i="7" s="1"/>
  <c r="G3" i="7"/>
  <c r="D3" i="7"/>
  <c r="F3" i="7" s="1"/>
  <c r="G2" i="7"/>
  <c r="D2" i="7"/>
  <c r="F2" i="7" s="1"/>
  <c r="H46" i="7" l="1"/>
  <c r="H14" i="7"/>
  <c r="H34" i="7"/>
  <c r="H58" i="7"/>
  <c r="H7" i="7"/>
  <c r="H15" i="7"/>
  <c r="H23" i="7"/>
  <c r="H27" i="7"/>
  <c r="H31" i="7"/>
  <c r="H35" i="7"/>
  <c r="H39" i="7"/>
  <c r="H43" i="7"/>
  <c r="H47" i="7"/>
  <c r="H51" i="7"/>
  <c r="H55" i="7"/>
  <c r="H59" i="7"/>
  <c r="H63" i="7"/>
  <c r="H10" i="7"/>
  <c r="H30" i="7"/>
  <c r="H54" i="7"/>
  <c r="H19" i="7"/>
  <c r="H18" i="7"/>
  <c r="H42" i="7"/>
  <c r="H11" i="7"/>
  <c r="H64" i="7"/>
  <c r="H2" i="7"/>
  <c r="H22" i="7"/>
  <c r="H38" i="7"/>
  <c r="H62" i="7"/>
  <c r="H6" i="7"/>
  <c r="H26" i="7"/>
  <c r="H50" i="7"/>
  <c r="H3" i="7"/>
  <c r="G65" i="6" l="1"/>
  <c r="H65" i="6" s="1"/>
  <c r="D65" i="6"/>
  <c r="F65" i="6" s="1"/>
  <c r="G64" i="6"/>
  <c r="H64" i="6" s="1"/>
  <c r="D64" i="6"/>
  <c r="F64" i="6" s="1"/>
  <c r="G63" i="6"/>
  <c r="D63" i="6"/>
  <c r="F63" i="6" s="1"/>
  <c r="G62" i="6"/>
  <c r="D62" i="6"/>
  <c r="F62" i="6" s="1"/>
  <c r="G61" i="6"/>
  <c r="H61" i="6" s="1"/>
  <c r="D61" i="6"/>
  <c r="F61" i="6" s="1"/>
  <c r="G60" i="6"/>
  <c r="H60" i="6" s="1"/>
  <c r="D60" i="6"/>
  <c r="F60" i="6" s="1"/>
  <c r="G59" i="6"/>
  <c r="D59" i="6"/>
  <c r="F59" i="6" s="1"/>
  <c r="G58" i="6"/>
  <c r="D58" i="6"/>
  <c r="F58" i="6" s="1"/>
  <c r="G57" i="6"/>
  <c r="H57" i="6" s="1"/>
  <c r="D57" i="6"/>
  <c r="F57" i="6" s="1"/>
  <c r="G56" i="6"/>
  <c r="H56" i="6" s="1"/>
  <c r="D56" i="6"/>
  <c r="F56" i="6" s="1"/>
  <c r="G55" i="6"/>
  <c r="D55" i="6"/>
  <c r="F55" i="6" s="1"/>
  <c r="G54" i="6"/>
  <c r="D54" i="6"/>
  <c r="F54" i="6" s="1"/>
  <c r="G53" i="6"/>
  <c r="H53" i="6" s="1"/>
  <c r="D53" i="6"/>
  <c r="F53" i="6" s="1"/>
  <c r="G52" i="6"/>
  <c r="H52" i="6" s="1"/>
  <c r="D52" i="6"/>
  <c r="F52" i="6" s="1"/>
  <c r="G51" i="6"/>
  <c r="D51" i="6"/>
  <c r="F51" i="6" s="1"/>
  <c r="G50" i="6"/>
  <c r="D50" i="6"/>
  <c r="F50" i="6" s="1"/>
  <c r="G49" i="6"/>
  <c r="H49" i="6" s="1"/>
  <c r="D49" i="6"/>
  <c r="F49" i="6" s="1"/>
  <c r="G48" i="6"/>
  <c r="H48" i="6" s="1"/>
  <c r="D48" i="6"/>
  <c r="F48" i="6" s="1"/>
  <c r="G47" i="6"/>
  <c r="D47" i="6"/>
  <c r="F47" i="6" s="1"/>
  <c r="G46" i="6"/>
  <c r="D46" i="6"/>
  <c r="F46" i="6" s="1"/>
  <c r="G45" i="6"/>
  <c r="H45" i="6" s="1"/>
  <c r="D45" i="6"/>
  <c r="F45" i="6" s="1"/>
  <c r="G44" i="6"/>
  <c r="H44" i="6" s="1"/>
  <c r="D44" i="6"/>
  <c r="F44" i="6" s="1"/>
  <c r="G43" i="6"/>
  <c r="D43" i="6"/>
  <c r="F43" i="6" s="1"/>
  <c r="G42" i="6"/>
  <c r="D42" i="6"/>
  <c r="F42" i="6" s="1"/>
  <c r="G41" i="6"/>
  <c r="H41" i="6" s="1"/>
  <c r="D41" i="6"/>
  <c r="F41" i="6" s="1"/>
  <c r="G40" i="6"/>
  <c r="H40" i="6" s="1"/>
  <c r="D40" i="6"/>
  <c r="F40" i="6" s="1"/>
  <c r="G39" i="6"/>
  <c r="D39" i="6"/>
  <c r="F39" i="6" s="1"/>
  <c r="G38" i="6"/>
  <c r="H38" i="6" s="1"/>
  <c r="D38" i="6"/>
  <c r="F38" i="6" s="1"/>
  <c r="G37" i="6"/>
  <c r="H37" i="6" s="1"/>
  <c r="D37" i="6"/>
  <c r="F37" i="6" s="1"/>
  <c r="G36" i="6"/>
  <c r="H36" i="6" s="1"/>
  <c r="D36" i="6"/>
  <c r="F36" i="6" s="1"/>
  <c r="G35" i="6"/>
  <c r="D35" i="6"/>
  <c r="F35" i="6" s="1"/>
  <c r="G34" i="6"/>
  <c r="H34" i="6" s="1"/>
  <c r="D34" i="6"/>
  <c r="F34" i="6" s="1"/>
  <c r="G33" i="6"/>
  <c r="H33" i="6" s="1"/>
  <c r="D33" i="6"/>
  <c r="F33" i="6" s="1"/>
  <c r="G32" i="6"/>
  <c r="H32" i="6" s="1"/>
  <c r="D32" i="6"/>
  <c r="F32" i="6" s="1"/>
  <c r="G31" i="6"/>
  <c r="D31" i="6"/>
  <c r="F31" i="6" s="1"/>
  <c r="G30" i="6"/>
  <c r="H30" i="6" s="1"/>
  <c r="D30" i="6"/>
  <c r="F30" i="6" s="1"/>
  <c r="G29" i="6"/>
  <c r="H29" i="6" s="1"/>
  <c r="D29" i="6"/>
  <c r="F29" i="6" s="1"/>
  <c r="G28" i="6"/>
  <c r="H28" i="6" s="1"/>
  <c r="D28" i="6"/>
  <c r="F28" i="6" s="1"/>
  <c r="G27" i="6"/>
  <c r="D27" i="6"/>
  <c r="F27" i="6" s="1"/>
  <c r="G26" i="6"/>
  <c r="H26" i="6" s="1"/>
  <c r="D26" i="6"/>
  <c r="F26" i="6" s="1"/>
  <c r="G25" i="6"/>
  <c r="H25" i="6" s="1"/>
  <c r="D25" i="6"/>
  <c r="F25" i="6" s="1"/>
  <c r="G24" i="6"/>
  <c r="H24" i="6" s="1"/>
  <c r="D24" i="6"/>
  <c r="F24" i="6" s="1"/>
  <c r="G23" i="6"/>
  <c r="D23" i="6"/>
  <c r="F23" i="6" s="1"/>
  <c r="G22" i="6"/>
  <c r="H22" i="6" s="1"/>
  <c r="D22" i="6"/>
  <c r="F22" i="6" s="1"/>
  <c r="G21" i="6"/>
  <c r="H21" i="6" s="1"/>
  <c r="D21" i="6"/>
  <c r="F21" i="6" s="1"/>
  <c r="G20" i="6"/>
  <c r="H20" i="6" s="1"/>
  <c r="D20" i="6"/>
  <c r="F20" i="6" s="1"/>
  <c r="G19" i="6"/>
  <c r="D19" i="6"/>
  <c r="F19" i="6" s="1"/>
  <c r="G18" i="6"/>
  <c r="H18" i="6" s="1"/>
  <c r="D18" i="6"/>
  <c r="F18" i="6" s="1"/>
  <c r="G17" i="6"/>
  <c r="H17" i="6" s="1"/>
  <c r="D17" i="6"/>
  <c r="F17" i="6" s="1"/>
  <c r="G16" i="6"/>
  <c r="H16" i="6" s="1"/>
  <c r="D16" i="6"/>
  <c r="F16" i="6" s="1"/>
  <c r="G15" i="6"/>
  <c r="D15" i="6"/>
  <c r="F15" i="6" s="1"/>
  <c r="G14" i="6"/>
  <c r="H14" i="6" s="1"/>
  <c r="D14" i="6"/>
  <c r="F14" i="6" s="1"/>
  <c r="G13" i="6"/>
  <c r="H13" i="6" s="1"/>
  <c r="D13" i="6"/>
  <c r="F13" i="6" s="1"/>
  <c r="G12" i="6"/>
  <c r="H12" i="6" s="1"/>
  <c r="D12" i="6"/>
  <c r="F12" i="6" s="1"/>
  <c r="G11" i="6"/>
  <c r="D11" i="6"/>
  <c r="F11" i="6" s="1"/>
  <c r="G10" i="6"/>
  <c r="H10" i="6" s="1"/>
  <c r="D10" i="6"/>
  <c r="F10" i="6" s="1"/>
  <c r="G9" i="6"/>
  <c r="H9" i="6" s="1"/>
  <c r="D9" i="6"/>
  <c r="F9" i="6" s="1"/>
  <c r="G8" i="6"/>
  <c r="H8" i="6" s="1"/>
  <c r="D8" i="6"/>
  <c r="F8" i="6" s="1"/>
  <c r="G7" i="6"/>
  <c r="D7" i="6"/>
  <c r="F7" i="6" s="1"/>
  <c r="G6" i="6"/>
  <c r="H6" i="6" s="1"/>
  <c r="D6" i="6"/>
  <c r="F6" i="6" s="1"/>
  <c r="G5" i="6"/>
  <c r="H5" i="6" s="1"/>
  <c r="D5" i="6"/>
  <c r="F5" i="6" s="1"/>
  <c r="G4" i="6"/>
  <c r="H4" i="6" s="1"/>
  <c r="D4" i="6"/>
  <c r="F4" i="6" s="1"/>
  <c r="G3" i="6"/>
  <c r="D3" i="6"/>
  <c r="F3" i="6" s="1"/>
  <c r="G2" i="6"/>
  <c r="H2" i="6" s="1"/>
  <c r="D2" i="6"/>
  <c r="F2" i="6" s="1"/>
  <c r="H42" i="6" l="1"/>
  <c r="H46" i="6"/>
  <c r="H50" i="6"/>
  <c r="H54" i="6"/>
  <c r="H58" i="6"/>
  <c r="H62" i="6"/>
  <c r="H7" i="6"/>
  <c r="H19" i="6"/>
  <c r="H31" i="6"/>
  <c r="H35" i="6"/>
  <c r="H39" i="6"/>
  <c r="H43" i="6"/>
  <c r="H47" i="6"/>
  <c r="H51" i="6"/>
  <c r="H55" i="6"/>
  <c r="H59" i="6"/>
  <c r="H63" i="6"/>
  <c r="H27" i="6"/>
  <c r="H3" i="6"/>
  <c r="H23" i="6"/>
  <c r="H11" i="6"/>
  <c r="H15" i="6"/>
  <c r="G129" i="5" l="1"/>
  <c r="H129" i="5" s="1"/>
  <c r="D129" i="5"/>
  <c r="F129" i="5" s="1"/>
  <c r="G128" i="5"/>
  <c r="D128" i="5"/>
  <c r="F128" i="5" s="1"/>
  <c r="G127" i="5"/>
  <c r="D127" i="5"/>
  <c r="F127" i="5" s="1"/>
  <c r="G126" i="5"/>
  <c r="D126" i="5"/>
  <c r="F126" i="5" s="1"/>
  <c r="G125" i="5"/>
  <c r="H125" i="5" s="1"/>
  <c r="D125" i="5"/>
  <c r="F125" i="5" s="1"/>
  <c r="G124" i="5"/>
  <c r="D124" i="5"/>
  <c r="F124" i="5" s="1"/>
  <c r="G123" i="5"/>
  <c r="D123" i="5"/>
  <c r="F123" i="5" s="1"/>
  <c r="G122" i="5"/>
  <c r="D122" i="5"/>
  <c r="F122" i="5" s="1"/>
  <c r="G121" i="5"/>
  <c r="D121" i="5"/>
  <c r="F121" i="5" s="1"/>
  <c r="G120" i="5"/>
  <c r="D120" i="5"/>
  <c r="F120" i="5" s="1"/>
  <c r="G119" i="5"/>
  <c r="D119" i="5"/>
  <c r="F119" i="5" s="1"/>
  <c r="G118" i="5"/>
  <c r="D118" i="5"/>
  <c r="F118" i="5" s="1"/>
  <c r="G117" i="5"/>
  <c r="D117" i="5"/>
  <c r="F117" i="5" s="1"/>
  <c r="G116" i="5"/>
  <c r="D116" i="5"/>
  <c r="F116" i="5" s="1"/>
  <c r="G115" i="5"/>
  <c r="D115" i="5"/>
  <c r="F115" i="5" s="1"/>
  <c r="G114" i="5"/>
  <c r="D114" i="5"/>
  <c r="F114" i="5" s="1"/>
  <c r="G113" i="5"/>
  <c r="H113" i="5" s="1"/>
  <c r="D113" i="5"/>
  <c r="F113" i="5" s="1"/>
  <c r="G112" i="5"/>
  <c r="D112" i="5"/>
  <c r="F112" i="5" s="1"/>
  <c r="G111" i="5"/>
  <c r="D111" i="5"/>
  <c r="F111" i="5" s="1"/>
  <c r="G110" i="5"/>
  <c r="D110" i="5"/>
  <c r="F110" i="5" s="1"/>
  <c r="G109" i="5"/>
  <c r="H109" i="5" s="1"/>
  <c r="D109" i="5"/>
  <c r="F109" i="5" s="1"/>
  <c r="G108" i="5"/>
  <c r="D108" i="5"/>
  <c r="F108" i="5" s="1"/>
  <c r="G107" i="5"/>
  <c r="D107" i="5"/>
  <c r="F107" i="5" s="1"/>
  <c r="G106" i="5"/>
  <c r="D106" i="5"/>
  <c r="F106" i="5" s="1"/>
  <c r="G105" i="5"/>
  <c r="H105" i="5" s="1"/>
  <c r="D105" i="5"/>
  <c r="F105" i="5" s="1"/>
  <c r="G104" i="5"/>
  <c r="D104" i="5"/>
  <c r="F104" i="5" s="1"/>
  <c r="G103" i="5"/>
  <c r="D103" i="5"/>
  <c r="F103" i="5" s="1"/>
  <c r="G102" i="5"/>
  <c r="D102" i="5"/>
  <c r="F102" i="5" s="1"/>
  <c r="G101" i="5"/>
  <c r="H101" i="5" s="1"/>
  <c r="D101" i="5"/>
  <c r="F101" i="5" s="1"/>
  <c r="G100" i="5"/>
  <c r="D100" i="5"/>
  <c r="F100" i="5" s="1"/>
  <c r="G99" i="5"/>
  <c r="D99" i="5"/>
  <c r="F99" i="5" s="1"/>
  <c r="G98" i="5"/>
  <c r="D98" i="5"/>
  <c r="F98" i="5" s="1"/>
  <c r="G97" i="5"/>
  <c r="H97" i="5" s="1"/>
  <c r="D97" i="5"/>
  <c r="F97" i="5" s="1"/>
  <c r="G96" i="5"/>
  <c r="D96" i="5"/>
  <c r="F96" i="5" s="1"/>
  <c r="G95" i="5"/>
  <c r="D95" i="5"/>
  <c r="F95" i="5" s="1"/>
  <c r="G94" i="5"/>
  <c r="H94" i="5" s="1"/>
  <c r="F94" i="5"/>
  <c r="D94" i="5"/>
  <c r="G93" i="5"/>
  <c r="D93" i="5"/>
  <c r="F93" i="5" s="1"/>
  <c r="G92" i="5"/>
  <c r="D92" i="5"/>
  <c r="F92" i="5" s="1"/>
  <c r="G91" i="5"/>
  <c r="D91" i="5"/>
  <c r="F91" i="5" s="1"/>
  <c r="G90" i="5"/>
  <c r="D90" i="5"/>
  <c r="F90" i="5" s="1"/>
  <c r="G89" i="5"/>
  <c r="D89" i="5"/>
  <c r="F89" i="5" s="1"/>
  <c r="G88" i="5"/>
  <c r="H88" i="5" s="1"/>
  <c r="D88" i="5"/>
  <c r="F88" i="5" s="1"/>
  <c r="G87" i="5"/>
  <c r="D87" i="5"/>
  <c r="F87" i="5" s="1"/>
  <c r="G86" i="5"/>
  <c r="D86" i="5"/>
  <c r="F86" i="5" s="1"/>
  <c r="G85" i="5"/>
  <c r="H85" i="5" s="1"/>
  <c r="D85" i="5"/>
  <c r="F85" i="5" s="1"/>
  <c r="G84" i="5"/>
  <c r="D84" i="5"/>
  <c r="F84" i="5" s="1"/>
  <c r="G83" i="5"/>
  <c r="D83" i="5"/>
  <c r="F83" i="5" s="1"/>
  <c r="G82" i="5"/>
  <c r="H82" i="5" s="1"/>
  <c r="D82" i="5"/>
  <c r="F82" i="5" s="1"/>
  <c r="G81" i="5"/>
  <c r="D81" i="5"/>
  <c r="F81" i="5" s="1"/>
  <c r="G80" i="5"/>
  <c r="D80" i="5"/>
  <c r="F80" i="5" s="1"/>
  <c r="G79" i="5"/>
  <c r="D79" i="5"/>
  <c r="F79" i="5" s="1"/>
  <c r="G78" i="5"/>
  <c r="H78" i="5" s="1"/>
  <c r="F78" i="5"/>
  <c r="D78" i="5"/>
  <c r="G77" i="5"/>
  <c r="D77" i="5"/>
  <c r="F77" i="5" s="1"/>
  <c r="G76" i="5"/>
  <c r="D76" i="5"/>
  <c r="F76" i="5" s="1"/>
  <c r="H75" i="5"/>
  <c r="G75" i="5"/>
  <c r="F75" i="5"/>
  <c r="D75" i="5"/>
  <c r="G74" i="5"/>
  <c r="D74" i="5"/>
  <c r="F74" i="5" s="1"/>
  <c r="G73" i="5"/>
  <c r="D73" i="5"/>
  <c r="F73" i="5" s="1"/>
  <c r="G72" i="5"/>
  <c r="D72" i="5"/>
  <c r="F72" i="5" s="1"/>
  <c r="G71" i="5"/>
  <c r="D71" i="5"/>
  <c r="F71" i="5" s="1"/>
  <c r="G70" i="5"/>
  <c r="D70" i="5"/>
  <c r="F70" i="5" s="1"/>
  <c r="G69" i="5"/>
  <c r="D69" i="5"/>
  <c r="F69" i="5" s="1"/>
  <c r="G68" i="5"/>
  <c r="D68" i="5"/>
  <c r="F68" i="5" s="1"/>
  <c r="G67" i="5"/>
  <c r="H67" i="5" s="1"/>
  <c r="F67" i="5"/>
  <c r="D67" i="5"/>
  <c r="G66" i="5"/>
  <c r="D66" i="5"/>
  <c r="F66" i="5" s="1"/>
  <c r="G65" i="5"/>
  <c r="D65" i="5"/>
  <c r="F65" i="5" s="1"/>
  <c r="G64" i="5"/>
  <c r="D64" i="5"/>
  <c r="F64" i="5" s="1"/>
  <c r="G63" i="5"/>
  <c r="H63" i="5" s="1"/>
  <c r="D63" i="5"/>
  <c r="F63" i="5" s="1"/>
  <c r="G62" i="5"/>
  <c r="D62" i="5"/>
  <c r="F62" i="5" s="1"/>
  <c r="G61" i="5"/>
  <c r="D61" i="5"/>
  <c r="F61" i="5" s="1"/>
  <c r="G60" i="5"/>
  <c r="D60" i="5"/>
  <c r="F60" i="5" s="1"/>
  <c r="G59" i="5"/>
  <c r="H59" i="5" s="1"/>
  <c r="D59" i="5"/>
  <c r="F59" i="5" s="1"/>
  <c r="G58" i="5"/>
  <c r="D58" i="5"/>
  <c r="F58" i="5" s="1"/>
  <c r="G57" i="5"/>
  <c r="D57" i="5"/>
  <c r="F57" i="5" s="1"/>
  <c r="G56" i="5"/>
  <c r="D56" i="5"/>
  <c r="F56" i="5" s="1"/>
  <c r="G55" i="5"/>
  <c r="H55" i="5" s="1"/>
  <c r="D55" i="5"/>
  <c r="F55" i="5" s="1"/>
  <c r="G54" i="5"/>
  <c r="D54" i="5"/>
  <c r="F54" i="5" s="1"/>
  <c r="G53" i="5"/>
  <c r="D53" i="5"/>
  <c r="F53" i="5" s="1"/>
  <c r="G52" i="5"/>
  <c r="D52" i="5"/>
  <c r="F52" i="5" s="1"/>
  <c r="G51" i="5"/>
  <c r="H51" i="5" s="1"/>
  <c r="D51" i="5"/>
  <c r="F51" i="5" s="1"/>
  <c r="G50" i="5"/>
  <c r="D50" i="5"/>
  <c r="F50" i="5" s="1"/>
  <c r="G49" i="5"/>
  <c r="D49" i="5"/>
  <c r="F49" i="5" s="1"/>
  <c r="G48" i="5"/>
  <c r="D48" i="5"/>
  <c r="F48" i="5" s="1"/>
  <c r="G47" i="5"/>
  <c r="H47" i="5" s="1"/>
  <c r="D47" i="5"/>
  <c r="F47" i="5" s="1"/>
  <c r="G46" i="5"/>
  <c r="D46" i="5"/>
  <c r="F46" i="5" s="1"/>
  <c r="G45" i="5"/>
  <c r="D45" i="5"/>
  <c r="F45" i="5" s="1"/>
  <c r="G44" i="5"/>
  <c r="D44" i="5"/>
  <c r="F44" i="5" s="1"/>
  <c r="G43" i="5"/>
  <c r="H43" i="5" s="1"/>
  <c r="D43" i="5"/>
  <c r="F43" i="5" s="1"/>
  <c r="G42" i="5"/>
  <c r="D42" i="5"/>
  <c r="F42" i="5" s="1"/>
  <c r="G41" i="5"/>
  <c r="D41" i="5"/>
  <c r="F41" i="5" s="1"/>
  <c r="G40" i="5"/>
  <c r="D40" i="5"/>
  <c r="F40" i="5" s="1"/>
  <c r="G39" i="5"/>
  <c r="H39" i="5" s="1"/>
  <c r="D39" i="5"/>
  <c r="F39" i="5" s="1"/>
  <c r="G38" i="5"/>
  <c r="D38" i="5"/>
  <c r="F38" i="5" s="1"/>
  <c r="G37" i="5"/>
  <c r="D37" i="5"/>
  <c r="F37" i="5" s="1"/>
  <c r="G36" i="5"/>
  <c r="D36" i="5"/>
  <c r="F36" i="5" s="1"/>
  <c r="G35" i="5"/>
  <c r="H35" i="5" s="1"/>
  <c r="D35" i="5"/>
  <c r="F35" i="5" s="1"/>
  <c r="G34" i="5"/>
  <c r="D34" i="5"/>
  <c r="F34" i="5" s="1"/>
  <c r="G33" i="5"/>
  <c r="D33" i="5"/>
  <c r="F33" i="5" s="1"/>
  <c r="G32" i="5"/>
  <c r="D32" i="5"/>
  <c r="F32" i="5" s="1"/>
  <c r="G31" i="5"/>
  <c r="H31" i="5" s="1"/>
  <c r="D31" i="5"/>
  <c r="F31" i="5" s="1"/>
  <c r="G30" i="5"/>
  <c r="D30" i="5"/>
  <c r="F30" i="5" s="1"/>
  <c r="G29" i="5"/>
  <c r="D29" i="5"/>
  <c r="F29" i="5" s="1"/>
  <c r="G28" i="5"/>
  <c r="D28" i="5"/>
  <c r="F28" i="5" s="1"/>
  <c r="G27" i="5"/>
  <c r="H27" i="5" s="1"/>
  <c r="D27" i="5"/>
  <c r="F27" i="5" s="1"/>
  <c r="G26" i="5"/>
  <c r="D26" i="5"/>
  <c r="F26" i="5" s="1"/>
  <c r="G25" i="5"/>
  <c r="D25" i="5"/>
  <c r="F25" i="5" s="1"/>
  <c r="G24" i="5"/>
  <c r="D24" i="5"/>
  <c r="F24" i="5" s="1"/>
  <c r="G23" i="5"/>
  <c r="H23" i="5" s="1"/>
  <c r="D23" i="5"/>
  <c r="F23" i="5" s="1"/>
  <c r="G22" i="5"/>
  <c r="D22" i="5"/>
  <c r="F22" i="5" s="1"/>
  <c r="G21" i="5"/>
  <c r="D21" i="5"/>
  <c r="F21" i="5" s="1"/>
  <c r="G20" i="5"/>
  <c r="D20" i="5"/>
  <c r="F20" i="5" s="1"/>
  <c r="G19" i="5"/>
  <c r="H19" i="5" s="1"/>
  <c r="D19" i="5"/>
  <c r="F19" i="5" s="1"/>
  <c r="G18" i="5"/>
  <c r="D18" i="5"/>
  <c r="F18" i="5" s="1"/>
  <c r="G17" i="5"/>
  <c r="D17" i="5"/>
  <c r="F17" i="5" s="1"/>
  <c r="G16" i="5"/>
  <c r="D16" i="5"/>
  <c r="F16" i="5" s="1"/>
  <c r="G15" i="5"/>
  <c r="H15" i="5" s="1"/>
  <c r="D15" i="5"/>
  <c r="F15" i="5" s="1"/>
  <c r="G14" i="5"/>
  <c r="D14" i="5"/>
  <c r="F14" i="5" s="1"/>
  <c r="G13" i="5"/>
  <c r="D13" i="5"/>
  <c r="F13" i="5" s="1"/>
  <c r="G12" i="5"/>
  <c r="D12" i="5"/>
  <c r="F12" i="5" s="1"/>
  <c r="G11" i="5"/>
  <c r="H11" i="5" s="1"/>
  <c r="D11" i="5"/>
  <c r="F11" i="5" s="1"/>
  <c r="G10" i="5"/>
  <c r="D10" i="5"/>
  <c r="F10" i="5" s="1"/>
  <c r="G9" i="5"/>
  <c r="D9" i="5"/>
  <c r="F9" i="5" s="1"/>
  <c r="G8" i="5"/>
  <c r="D8" i="5"/>
  <c r="F8" i="5" s="1"/>
  <c r="G7" i="5"/>
  <c r="H7" i="5" s="1"/>
  <c r="D7" i="5"/>
  <c r="F7" i="5" s="1"/>
  <c r="G6" i="5"/>
  <c r="D6" i="5"/>
  <c r="F6" i="5" s="1"/>
  <c r="G5" i="5"/>
  <c r="D5" i="5"/>
  <c r="F5" i="5" s="1"/>
  <c r="G4" i="5"/>
  <c r="D4" i="5"/>
  <c r="F4" i="5" s="1"/>
  <c r="G3" i="5"/>
  <c r="H3" i="5" s="1"/>
  <c r="D3" i="5"/>
  <c r="F3" i="5" s="1"/>
  <c r="G2" i="5"/>
  <c r="D2" i="5"/>
  <c r="F2" i="5" s="1"/>
  <c r="H66" i="5" l="1"/>
  <c r="H73" i="5"/>
  <c r="H91" i="5"/>
  <c r="H71" i="5"/>
  <c r="H81" i="5"/>
  <c r="H72" i="5"/>
  <c r="H117" i="5"/>
  <c r="H79" i="5"/>
  <c r="H12" i="5"/>
  <c r="H32" i="5"/>
  <c r="H56" i="5"/>
  <c r="H83" i="5"/>
  <c r="H86" i="5"/>
  <c r="H16" i="5"/>
  <c r="H36" i="5"/>
  <c r="H64" i="5"/>
  <c r="H92" i="5"/>
  <c r="H74" i="5"/>
  <c r="H77" i="5"/>
  <c r="H80" i="5"/>
  <c r="H93" i="5"/>
  <c r="H96" i="5"/>
  <c r="H4" i="5"/>
  <c r="H24" i="5"/>
  <c r="H40" i="5"/>
  <c r="H52" i="5"/>
  <c r="H87" i="5"/>
  <c r="H90" i="5"/>
  <c r="H100" i="5"/>
  <c r="H104" i="5"/>
  <c r="H108" i="5"/>
  <c r="H112" i="5"/>
  <c r="H116" i="5"/>
  <c r="H120" i="5"/>
  <c r="H124" i="5"/>
  <c r="H128" i="5"/>
  <c r="H95" i="5"/>
  <c r="H8" i="5"/>
  <c r="H28" i="5"/>
  <c r="H48" i="5"/>
  <c r="H89" i="5"/>
  <c r="H69" i="5"/>
  <c r="H84" i="5"/>
  <c r="H20" i="5"/>
  <c r="H44" i="5"/>
  <c r="H60" i="5"/>
  <c r="H25" i="5"/>
  <c r="H49" i="5"/>
  <c r="H118" i="5"/>
  <c r="H76" i="5"/>
  <c r="H9" i="5"/>
  <c r="H33" i="5"/>
  <c r="H53" i="5"/>
  <c r="H102" i="5"/>
  <c r="H110" i="5"/>
  <c r="H2" i="5"/>
  <c r="H6" i="5"/>
  <c r="H10" i="5"/>
  <c r="H14" i="5"/>
  <c r="H18" i="5"/>
  <c r="H22" i="5"/>
  <c r="H26" i="5"/>
  <c r="H30" i="5"/>
  <c r="H34" i="5"/>
  <c r="H38" i="5"/>
  <c r="H42" i="5"/>
  <c r="H46" i="5"/>
  <c r="H50" i="5"/>
  <c r="H54" i="5"/>
  <c r="H58" i="5"/>
  <c r="H62" i="5"/>
  <c r="H70" i="5"/>
  <c r="H99" i="5"/>
  <c r="H103" i="5"/>
  <c r="H107" i="5"/>
  <c r="H111" i="5"/>
  <c r="H115" i="5"/>
  <c r="H119" i="5"/>
  <c r="H123" i="5"/>
  <c r="H127" i="5"/>
  <c r="H17" i="5"/>
  <c r="H37" i="5"/>
  <c r="H61" i="5"/>
  <c r="H98" i="5"/>
  <c r="H126" i="5"/>
  <c r="H68" i="5"/>
  <c r="H21" i="5"/>
  <c r="H45" i="5"/>
  <c r="H122" i="5"/>
  <c r="H13" i="5"/>
  <c r="H41" i="5"/>
  <c r="H65" i="5"/>
  <c r="H106" i="5"/>
  <c r="H5" i="5"/>
  <c r="H29" i="5"/>
  <c r="H57" i="5"/>
  <c r="H114" i="5"/>
  <c r="H121" i="5"/>
  <c r="G129" i="4" l="1"/>
  <c r="H129" i="4" s="1"/>
  <c r="D129" i="4"/>
  <c r="F129" i="4" s="1"/>
  <c r="G128" i="4"/>
  <c r="D128" i="4"/>
  <c r="F128" i="4" s="1"/>
  <c r="G127" i="4"/>
  <c r="D127" i="4"/>
  <c r="F127" i="4" s="1"/>
  <c r="G126" i="4"/>
  <c r="D126" i="4"/>
  <c r="F126" i="4" s="1"/>
  <c r="G125" i="4"/>
  <c r="H125" i="4" s="1"/>
  <c r="D125" i="4"/>
  <c r="F125" i="4" s="1"/>
  <c r="G124" i="4"/>
  <c r="D124" i="4"/>
  <c r="F124" i="4" s="1"/>
  <c r="G123" i="4"/>
  <c r="D123" i="4"/>
  <c r="F123" i="4" s="1"/>
  <c r="G122" i="4"/>
  <c r="D122" i="4"/>
  <c r="F122" i="4" s="1"/>
  <c r="G121" i="4"/>
  <c r="H121" i="4" s="1"/>
  <c r="D121" i="4"/>
  <c r="F121" i="4" s="1"/>
  <c r="G120" i="4"/>
  <c r="H120" i="4" s="1"/>
  <c r="D120" i="4"/>
  <c r="F120" i="4" s="1"/>
  <c r="G119" i="4"/>
  <c r="D119" i="4"/>
  <c r="F119" i="4" s="1"/>
  <c r="G118" i="4"/>
  <c r="D118" i="4"/>
  <c r="F118" i="4" s="1"/>
  <c r="G117" i="4"/>
  <c r="H117" i="4" s="1"/>
  <c r="D117" i="4"/>
  <c r="F117" i="4" s="1"/>
  <c r="G116" i="4"/>
  <c r="H116" i="4" s="1"/>
  <c r="D116" i="4"/>
  <c r="F116" i="4" s="1"/>
  <c r="G115" i="4"/>
  <c r="D115" i="4"/>
  <c r="F115" i="4" s="1"/>
  <c r="G114" i="4"/>
  <c r="D114" i="4"/>
  <c r="F114" i="4" s="1"/>
  <c r="G113" i="4"/>
  <c r="H113" i="4" s="1"/>
  <c r="D113" i="4"/>
  <c r="F113" i="4" s="1"/>
  <c r="G112" i="4"/>
  <c r="H112" i="4" s="1"/>
  <c r="D112" i="4"/>
  <c r="F112" i="4" s="1"/>
  <c r="G111" i="4"/>
  <c r="D111" i="4"/>
  <c r="F111" i="4" s="1"/>
  <c r="G110" i="4"/>
  <c r="D110" i="4"/>
  <c r="F110" i="4" s="1"/>
  <c r="G109" i="4"/>
  <c r="H109" i="4" s="1"/>
  <c r="D109" i="4"/>
  <c r="F109" i="4" s="1"/>
  <c r="G108" i="4"/>
  <c r="H108" i="4" s="1"/>
  <c r="D108" i="4"/>
  <c r="F108" i="4" s="1"/>
  <c r="G107" i="4"/>
  <c r="D107" i="4"/>
  <c r="F107" i="4" s="1"/>
  <c r="G106" i="4"/>
  <c r="D106" i="4"/>
  <c r="F106" i="4" s="1"/>
  <c r="G105" i="4"/>
  <c r="H105" i="4" s="1"/>
  <c r="D105" i="4"/>
  <c r="F105" i="4" s="1"/>
  <c r="G104" i="4"/>
  <c r="H104" i="4" s="1"/>
  <c r="D104" i="4"/>
  <c r="F104" i="4" s="1"/>
  <c r="G103" i="4"/>
  <c r="D103" i="4"/>
  <c r="F103" i="4" s="1"/>
  <c r="G102" i="4"/>
  <c r="D102" i="4"/>
  <c r="F102" i="4" s="1"/>
  <c r="G101" i="4"/>
  <c r="H101" i="4" s="1"/>
  <c r="D101" i="4"/>
  <c r="F101" i="4" s="1"/>
  <c r="G100" i="4"/>
  <c r="H100" i="4" s="1"/>
  <c r="D100" i="4"/>
  <c r="F100" i="4" s="1"/>
  <c r="G99" i="4"/>
  <c r="D99" i="4"/>
  <c r="F99" i="4" s="1"/>
  <c r="G98" i="4"/>
  <c r="D98" i="4"/>
  <c r="F98" i="4" s="1"/>
  <c r="G97" i="4"/>
  <c r="H97" i="4" s="1"/>
  <c r="D97" i="4"/>
  <c r="F97" i="4" s="1"/>
  <c r="G96" i="4"/>
  <c r="H96" i="4" s="1"/>
  <c r="D96" i="4"/>
  <c r="F96" i="4" s="1"/>
  <c r="G95" i="4"/>
  <c r="D95" i="4"/>
  <c r="F95" i="4" s="1"/>
  <c r="G94" i="4"/>
  <c r="D94" i="4"/>
  <c r="F94" i="4" s="1"/>
  <c r="G93" i="4"/>
  <c r="H93" i="4" s="1"/>
  <c r="D93" i="4"/>
  <c r="F93" i="4" s="1"/>
  <c r="G92" i="4"/>
  <c r="H92" i="4" s="1"/>
  <c r="D92" i="4"/>
  <c r="F92" i="4" s="1"/>
  <c r="G91" i="4"/>
  <c r="D91" i="4"/>
  <c r="F91" i="4" s="1"/>
  <c r="G90" i="4"/>
  <c r="D90" i="4"/>
  <c r="F90" i="4" s="1"/>
  <c r="G89" i="4"/>
  <c r="H89" i="4" s="1"/>
  <c r="D89" i="4"/>
  <c r="F89" i="4" s="1"/>
  <c r="G88" i="4"/>
  <c r="H88" i="4" s="1"/>
  <c r="D88" i="4"/>
  <c r="F88" i="4" s="1"/>
  <c r="G87" i="4"/>
  <c r="D87" i="4"/>
  <c r="F87" i="4" s="1"/>
  <c r="G86" i="4"/>
  <c r="D86" i="4"/>
  <c r="F86" i="4" s="1"/>
  <c r="G85" i="4"/>
  <c r="H85" i="4" s="1"/>
  <c r="D85" i="4"/>
  <c r="F85" i="4" s="1"/>
  <c r="G84" i="4"/>
  <c r="H84" i="4" s="1"/>
  <c r="D84" i="4"/>
  <c r="F84" i="4" s="1"/>
  <c r="G83" i="4"/>
  <c r="D83" i="4"/>
  <c r="F83" i="4" s="1"/>
  <c r="G82" i="4"/>
  <c r="D82" i="4"/>
  <c r="F82" i="4" s="1"/>
  <c r="G81" i="4"/>
  <c r="H81" i="4" s="1"/>
  <c r="D81" i="4"/>
  <c r="F81" i="4" s="1"/>
  <c r="G80" i="4"/>
  <c r="H80" i="4" s="1"/>
  <c r="D80" i="4"/>
  <c r="F80" i="4" s="1"/>
  <c r="G79" i="4"/>
  <c r="D79" i="4"/>
  <c r="F79" i="4" s="1"/>
  <c r="G78" i="4"/>
  <c r="D78" i="4"/>
  <c r="F78" i="4" s="1"/>
  <c r="G77" i="4"/>
  <c r="H77" i="4" s="1"/>
  <c r="D77" i="4"/>
  <c r="F77" i="4" s="1"/>
  <c r="G76" i="4"/>
  <c r="H76" i="4" s="1"/>
  <c r="D76" i="4"/>
  <c r="F76" i="4" s="1"/>
  <c r="G75" i="4"/>
  <c r="D75" i="4"/>
  <c r="F75" i="4" s="1"/>
  <c r="G74" i="4"/>
  <c r="D74" i="4"/>
  <c r="F74" i="4" s="1"/>
  <c r="G73" i="4"/>
  <c r="H73" i="4" s="1"/>
  <c r="D73" i="4"/>
  <c r="F73" i="4" s="1"/>
  <c r="G72" i="4"/>
  <c r="H72" i="4" s="1"/>
  <c r="D72" i="4"/>
  <c r="F72" i="4" s="1"/>
  <c r="G71" i="4"/>
  <c r="D71" i="4"/>
  <c r="F71" i="4" s="1"/>
  <c r="G70" i="4"/>
  <c r="D70" i="4"/>
  <c r="F70" i="4" s="1"/>
  <c r="G69" i="4"/>
  <c r="H69" i="4" s="1"/>
  <c r="D69" i="4"/>
  <c r="F69" i="4" s="1"/>
  <c r="G68" i="4"/>
  <c r="H68" i="4" s="1"/>
  <c r="D68" i="4"/>
  <c r="F68" i="4" s="1"/>
  <c r="G67" i="4"/>
  <c r="D67" i="4"/>
  <c r="F67" i="4" s="1"/>
  <c r="G66" i="4"/>
  <c r="D66" i="4"/>
  <c r="F66" i="4" s="1"/>
  <c r="G65" i="4"/>
  <c r="H65" i="4" s="1"/>
  <c r="D65" i="4"/>
  <c r="F65" i="4" s="1"/>
  <c r="G64" i="4"/>
  <c r="H64" i="4" s="1"/>
  <c r="D64" i="4"/>
  <c r="F64" i="4" s="1"/>
  <c r="G63" i="4"/>
  <c r="D63" i="4"/>
  <c r="F63" i="4" s="1"/>
  <c r="G62" i="4"/>
  <c r="D62" i="4"/>
  <c r="F62" i="4" s="1"/>
  <c r="G61" i="4"/>
  <c r="H61" i="4" s="1"/>
  <c r="D61" i="4"/>
  <c r="F61" i="4" s="1"/>
  <c r="G60" i="4"/>
  <c r="H60" i="4" s="1"/>
  <c r="D60" i="4"/>
  <c r="F60" i="4" s="1"/>
  <c r="G59" i="4"/>
  <c r="D59" i="4"/>
  <c r="F59" i="4" s="1"/>
  <c r="G58" i="4"/>
  <c r="D58" i="4"/>
  <c r="F58" i="4" s="1"/>
  <c r="G57" i="4"/>
  <c r="H57" i="4" s="1"/>
  <c r="D57" i="4"/>
  <c r="F57" i="4" s="1"/>
  <c r="G56" i="4"/>
  <c r="H56" i="4" s="1"/>
  <c r="D56" i="4"/>
  <c r="F56" i="4" s="1"/>
  <c r="G55" i="4"/>
  <c r="D55" i="4"/>
  <c r="F55" i="4" s="1"/>
  <c r="G54" i="4"/>
  <c r="D54" i="4"/>
  <c r="F54" i="4" s="1"/>
  <c r="G53" i="4"/>
  <c r="H53" i="4" s="1"/>
  <c r="D53" i="4"/>
  <c r="F53" i="4" s="1"/>
  <c r="G52" i="4"/>
  <c r="H52" i="4" s="1"/>
  <c r="D52" i="4"/>
  <c r="F52" i="4" s="1"/>
  <c r="G51" i="4"/>
  <c r="D51" i="4"/>
  <c r="F51" i="4" s="1"/>
  <c r="G50" i="4"/>
  <c r="D50" i="4"/>
  <c r="F50" i="4" s="1"/>
  <c r="G49" i="4"/>
  <c r="H49" i="4" s="1"/>
  <c r="D49" i="4"/>
  <c r="F49" i="4" s="1"/>
  <c r="G48" i="4"/>
  <c r="H48" i="4" s="1"/>
  <c r="D48" i="4"/>
  <c r="F48" i="4" s="1"/>
  <c r="G47" i="4"/>
  <c r="D47" i="4"/>
  <c r="F47" i="4" s="1"/>
  <c r="G46" i="4"/>
  <c r="D46" i="4"/>
  <c r="F46" i="4" s="1"/>
  <c r="G45" i="4"/>
  <c r="D45" i="4"/>
  <c r="F45" i="4" s="1"/>
  <c r="G44" i="4"/>
  <c r="H44" i="4" s="1"/>
  <c r="D44" i="4"/>
  <c r="F44" i="4" s="1"/>
  <c r="G43" i="4"/>
  <c r="D43" i="4"/>
  <c r="F43" i="4" s="1"/>
  <c r="G42" i="4"/>
  <c r="D42" i="4"/>
  <c r="F42" i="4" s="1"/>
  <c r="G41" i="4"/>
  <c r="D41" i="4"/>
  <c r="F41" i="4" s="1"/>
  <c r="G40" i="4"/>
  <c r="H40" i="4" s="1"/>
  <c r="D40" i="4"/>
  <c r="F40" i="4" s="1"/>
  <c r="G39" i="4"/>
  <c r="D39" i="4"/>
  <c r="F39" i="4" s="1"/>
  <c r="G38" i="4"/>
  <c r="D38" i="4"/>
  <c r="F38" i="4" s="1"/>
  <c r="G37" i="4"/>
  <c r="H37" i="4" s="1"/>
  <c r="D37" i="4"/>
  <c r="F37" i="4" s="1"/>
  <c r="G36" i="4"/>
  <c r="H36" i="4" s="1"/>
  <c r="D36" i="4"/>
  <c r="F36" i="4" s="1"/>
  <c r="G35" i="4"/>
  <c r="D35" i="4"/>
  <c r="F35" i="4" s="1"/>
  <c r="G34" i="4"/>
  <c r="D34" i="4"/>
  <c r="F34" i="4" s="1"/>
  <c r="G33" i="4"/>
  <c r="H33" i="4" s="1"/>
  <c r="D33" i="4"/>
  <c r="F33" i="4" s="1"/>
  <c r="G32" i="4"/>
  <c r="H32" i="4" s="1"/>
  <c r="D32" i="4"/>
  <c r="F32" i="4" s="1"/>
  <c r="G31" i="4"/>
  <c r="D31" i="4"/>
  <c r="F31" i="4" s="1"/>
  <c r="G30" i="4"/>
  <c r="D30" i="4"/>
  <c r="F30" i="4" s="1"/>
  <c r="G29" i="4"/>
  <c r="H29" i="4" s="1"/>
  <c r="D29" i="4"/>
  <c r="F29" i="4" s="1"/>
  <c r="G28" i="4"/>
  <c r="H28" i="4" s="1"/>
  <c r="D28" i="4"/>
  <c r="F28" i="4" s="1"/>
  <c r="G27" i="4"/>
  <c r="D27" i="4"/>
  <c r="F27" i="4" s="1"/>
  <c r="G26" i="4"/>
  <c r="D26" i="4"/>
  <c r="F26" i="4" s="1"/>
  <c r="G25" i="4"/>
  <c r="H25" i="4" s="1"/>
  <c r="D25" i="4"/>
  <c r="F25" i="4" s="1"/>
  <c r="G24" i="4"/>
  <c r="H24" i="4" s="1"/>
  <c r="D24" i="4"/>
  <c r="F24" i="4" s="1"/>
  <c r="G23" i="4"/>
  <c r="D23" i="4"/>
  <c r="F23" i="4" s="1"/>
  <c r="G22" i="4"/>
  <c r="D22" i="4"/>
  <c r="F22" i="4" s="1"/>
  <c r="G21" i="4"/>
  <c r="H21" i="4" s="1"/>
  <c r="D21" i="4"/>
  <c r="F21" i="4" s="1"/>
  <c r="G20" i="4"/>
  <c r="H20" i="4" s="1"/>
  <c r="D20" i="4"/>
  <c r="F20" i="4" s="1"/>
  <c r="G19" i="4"/>
  <c r="D19" i="4"/>
  <c r="F19" i="4" s="1"/>
  <c r="G18" i="4"/>
  <c r="D18" i="4"/>
  <c r="F18" i="4" s="1"/>
  <c r="G17" i="4"/>
  <c r="H17" i="4" s="1"/>
  <c r="D17" i="4"/>
  <c r="F17" i="4" s="1"/>
  <c r="G16" i="4"/>
  <c r="H16" i="4" s="1"/>
  <c r="D16" i="4"/>
  <c r="F16" i="4" s="1"/>
  <c r="G15" i="4"/>
  <c r="D15" i="4"/>
  <c r="F15" i="4" s="1"/>
  <c r="G14" i="4"/>
  <c r="D14" i="4"/>
  <c r="F14" i="4" s="1"/>
  <c r="G13" i="4"/>
  <c r="H13" i="4" s="1"/>
  <c r="D13" i="4"/>
  <c r="F13" i="4" s="1"/>
  <c r="G12" i="4"/>
  <c r="H12" i="4" s="1"/>
  <c r="D12" i="4"/>
  <c r="F12" i="4" s="1"/>
  <c r="G11" i="4"/>
  <c r="D11" i="4"/>
  <c r="F11" i="4" s="1"/>
  <c r="G10" i="4"/>
  <c r="D10" i="4"/>
  <c r="F10" i="4" s="1"/>
  <c r="G9" i="4"/>
  <c r="H9" i="4" s="1"/>
  <c r="D9" i="4"/>
  <c r="F9" i="4" s="1"/>
  <c r="G8" i="4"/>
  <c r="H8" i="4" s="1"/>
  <c r="D8" i="4"/>
  <c r="F8" i="4" s="1"/>
  <c r="G7" i="4"/>
  <c r="D7" i="4"/>
  <c r="F7" i="4" s="1"/>
  <c r="G6" i="4"/>
  <c r="D6" i="4"/>
  <c r="F6" i="4" s="1"/>
  <c r="G5" i="4"/>
  <c r="H5" i="4" s="1"/>
  <c r="D5" i="4"/>
  <c r="F5" i="4" s="1"/>
  <c r="G4" i="4"/>
  <c r="H4" i="4" s="1"/>
  <c r="D4" i="4"/>
  <c r="F4" i="4" s="1"/>
  <c r="G3" i="4"/>
  <c r="D3" i="4"/>
  <c r="F3" i="4" s="1"/>
  <c r="G2" i="4"/>
  <c r="D2" i="4"/>
  <c r="F2" i="4" s="1"/>
  <c r="H124" i="4" l="1"/>
  <c r="H128" i="4"/>
  <c r="H14" i="4"/>
  <c r="H46" i="4"/>
  <c r="H66" i="4"/>
  <c r="H78" i="4"/>
  <c r="H94" i="4"/>
  <c r="H98" i="4"/>
  <c r="H102" i="4"/>
  <c r="H106" i="4"/>
  <c r="H110" i="4"/>
  <c r="H114" i="4"/>
  <c r="H118" i="4"/>
  <c r="H122" i="4"/>
  <c r="H126" i="4"/>
  <c r="H2" i="4"/>
  <c r="H30" i="4"/>
  <c r="H42" i="4"/>
  <c r="H62" i="4"/>
  <c r="H86" i="4"/>
  <c r="H3" i="4"/>
  <c r="H7" i="4"/>
  <c r="H11" i="4"/>
  <c r="H15" i="4"/>
  <c r="H19" i="4"/>
  <c r="H23" i="4"/>
  <c r="H27" i="4"/>
  <c r="H31" i="4"/>
  <c r="H35" i="4"/>
  <c r="H39" i="4"/>
  <c r="H43" i="4"/>
  <c r="H47" i="4"/>
  <c r="H51" i="4"/>
  <c r="H55" i="4"/>
  <c r="H59" i="4"/>
  <c r="H63" i="4"/>
  <c r="H67" i="4"/>
  <c r="H71" i="4"/>
  <c r="H75" i="4"/>
  <c r="H79" i="4"/>
  <c r="H83" i="4"/>
  <c r="H87" i="4"/>
  <c r="H91" i="4"/>
  <c r="H95" i="4"/>
  <c r="H99" i="4"/>
  <c r="H103" i="4"/>
  <c r="H107" i="4"/>
  <c r="H111" i="4"/>
  <c r="H115" i="4"/>
  <c r="H119" i="4"/>
  <c r="H123" i="4"/>
  <c r="H127" i="4"/>
  <c r="H22" i="4"/>
  <c r="H54" i="4"/>
  <c r="H74" i="4"/>
  <c r="H18" i="4"/>
  <c r="H50" i="4"/>
  <c r="H90" i="4"/>
  <c r="H10" i="4"/>
  <c r="H34" i="4"/>
  <c r="H70" i="4"/>
  <c r="H6" i="4"/>
  <c r="H26" i="4"/>
  <c r="H38" i="4"/>
  <c r="H58" i="4"/>
  <c r="H82" i="4"/>
  <c r="H41" i="4"/>
  <c r="H45" i="4"/>
  <c r="G129" i="3" l="1"/>
  <c r="H129" i="3" s="1"/>
  <c r="D129" i="3"/>
  <c r="F129" i="3" s="1"/>
  <c r="G128" i="3"/>
  <c r="D128" i="3"/>
  <c r="F128" i="3" s="1"/>
  <c r="G127" i="3"/>
  <c r="D127" i="3"/>
  <c r="F127" i="3" s="1"/>
  <c r="G126" i="3"/>
  <c r="D126" i="3"/>
  <c r="F126" i="3" s="1"/>
  <c r="G125" i="3"/>
  <c r="H125" i="3" s="1"/>
  <c r="D125" i="3"/>
  <c r="F125" i="3" s="1"/>
  <c r="G124" i="3"/>
  <c r="H124" i="3" s="1"/>
  <c r="D124" i="3"/>
  <c r="F124" i="3" s="1"/>
  <c r="G123" i="3"/>
  <c r="D123" i="3"/>
  <c r="F123" i="3" s="1"/>
  <c r="G122" i="3"/>
  <c r="D122" i="3"/>
  <c r="F122" i="3" s="1"/>
  <c r="G121" i="3"/>
  <c r="D121" i="3"/>
  <c r="F121" i="3" s="1"/>
  <c r="G120" i="3"/>
  <c r="H120" i="3" s="1"/>
  <c r="D120" i="3"/>
  <c r="F120" i="3" s="1"/>
  <c r="G119" i="3"/>
  <c r="D119" i="3"/>
  <c r="F119" i="3" s="1"/>
  <c r="G118" i="3"/>
  <c r="D118" i="3"/>
  <c r="F118" i="3" s="1"/>
  <c r="G117" i="3"/>
  <c r="H117" i="3" s="1"/>
  <c r="D117" i="3"/>
  <c r="F117" i="3" s="1"/>
  <c r="G116" i="3"/>
  <c r="H116" i="3" s="1"/>
  <c r="D116" i="3"/>
  <c r="F116" i="3" s="1"/>
  <c r="G115" i="3"/>
  <c r="D115" i="3"/>
  <c r="F115" i="3" s="1"/>
  <c r="G114" i="3"/>
  <c r="D114" i="3"/>
  <c r="F114" i="3" s="1"/>
  <c r="G113" i="3"/>
  <c r="H113" i="3" s="1"/>
  <c r="D113" i="3"/>
  <c r="F113" i="3" s="1"/>
  <c r="G112" i="3"/>
  <c r="H112" i="3" s="1"/>
  <c r="D112" i="3"/>
  <c r="F112" i="3" s="1"/>
  <c r="G111" i="3"/>
  <c r="D111" i="3"/>
  <c r="F111" i="3" s="1"/>
  <c r="G110" i="3"/>
  <c r="D110" i="3"/>
  <c r="F110" i="3" s="1"/>
  <c r="G109" i="3"/>
  <c r="H109" i="3" s="1"/>
  <c r="D109" i="3"/>
  <c r="F109" i="3" s="1"/>
  <c r="G108" i="3"/>
  <c r="H108" i="3" s="1"/>
  <c r="D108" i="3"/>
  <c r="F108" i="3" s="1"/>
  <c r="G107" i="3"/>
  <c r="D107" i="3"/>
  <c r="F107" i="3" s="1"/>
  <c r="G106" i="3"/>
  <c r="D106" i="3"/>
  <c r="F106" i="3" s="1"/>
  <c r="G105" i="3"/>
  <c r="H105" i="3" s="1"/>
  <c r="D105" i="3"/>
  <c r="F105" i="3" s="1"/>
  <c r="G104" i="3"/>
  <c r="H104" i="3" s="1"/>
  <c r="D104" i="3"/>
  <c r="F104" i="3" s="1"/>
  <c r="G103" i="3"/>
  <c r="D103" i="3"/>
  <c r="F103" i="3" s="1"/>
  <c r="G102" i="3"/>
  <c r="D102" i="3"/>
  <c r="F102" i="3" s="1"/>
  <c r="G101" i="3"/>
  <c r="H101" i="3" s="1"/>
  <c r="D101" i="3"/>
  <c r="F101" i="3" s="1"/>
  <c r="G100" i="3"/>
  <c r="H100" i="3" s="1"/>
  <c r="D100" i="3"/>
  <c r="F100" i="3" s="1"/>
  <c r="G99" i="3"/>
  <c r="D99" i="3"/>
  <c r="F99" i="3" s="1"/>
  <c r="G98" i="3"/>
  <c r="D98" i="3"/>
  <c r="F98" i="3" s="1"/>
  <c r="G97" i="3"/>
  <c r="H97" i="3" s="1"/>
  <c r="D97" i="3"/>
  <c r="F97" i="3" s="1"/>
  <c r="G96" i="3"/>
  <c r="H96" i="3" s="1"/>
  <c r="D96" i="3"/>
  <c r="F96" i="3" s="1"/>
  <c r="G95" i="3"/>
  <c r="D95" i="3"/>
  <c r="F95" i="3" s="1"/>
  <c r="G94" i="3"/>
  <c r="D94" i="3"/>
  <c r="F94" i="3" s="1"/>
  <c r="G93" i="3"/>
  <c r="H93" i="3" s="1"/>
  <c r="D93" i="3"/>
  <c r="F93" i="3" s="1"/>
  <c r="G92" i="3"/>
  <c r="H92" i="3" s="1"/>
  <c r="D92" i="3"/>
  <c r="F92" i="3" s="1"/>
  <c r="G91" i="3"/>
  <c r="D91" i="3"/>
  <c r="F91" i="3" s="1"/>
  <c r="G90" i="3"/>
  <c r="D90" i="3"/>
  <c r="F90" i="3" s="1"/>
  <c r="G89" i="3"/>
  <c r="H89" i="3" s="1"/>
  <c r="D89" i="3"/>
  <c r="F89" i="3" s="1"/>
  <c r="G88" i="3"/>
  <c r="D88" i="3"/>
  <c r="F88" i="3" s="1"/>
  <c r="G87" i="3"/>
  <c r="D87" i="3"/>
  <c r="F87" i="3" s="1"/>
  <c r="G86" i="3"/>
  <c r="D86" i="3"/>
  <c r="F86" i="3" s="1"/>
  <c r="G85" i="3"/>
  <c r="H85" i="3" s="1"/>
  <c r="D85" i="3"/>
  <c r="F85" i="3" s="1"/>
  <c r="G84" i="3"/>
  <c r="H84" i="3" s="1"/>
  <c r="D84" i="3"/>
  <c r="F84" i="3" s="1"/>
  <c r="G83" i="3"/>
  <c r="D83" i="3"/>
  <c r="F83" i="3" s="1"/>
  <c r="G82" i="3"/>
  <c r="D82" i="3"/>
  <c r="F82" i="3" s="1"/>
  <c r="G81" i="3"/>
  <c r="H81" i="3" s="1"/>
  <c r="D81" i="3"/>
  <c r="F81" i="3" s="1"/>
  <c r="G80" i="3"/>
  <c r="H80" i="3" s="1"/>
  <c r="D80" i="3"/>
  <c r="F80" i="3" s="1"/>
  <c r="G79" i="3"/>
  <c r="D79" i="3"/>
  <c r="F79" i="3" s="1"/>
  <c r="G78" i="3"/>
  <c r="D78" i="3"/>
  <c r="F78" i="3" s="1"/>
  <c r="G77" i="3"/>
  <c r="H77" i="3" s="1"/>
  <c r="D77" i="3"/>
  <c r="F77" i="3" s="1"/>
  <c r="G76" i="3"/>
  <c r="H76" i="3" s="1"/>
  <c r="D76" i="3"/>
  <c r="F76" i="3" s="1"/>
  <c r="G75" i="3"/>
  <c r="D75" i="3"/>
  <c r="F75" i="3" s="1"/>
  <c r="G74" i="3"/>
  <c r="D74" i="3"/>
  <c r="F74" i="3" s="1"/>
  <c r="G73" i="3"/>
  <c r="H73" i="3" s="1"/>
  <c r="D73" i="3"/>
  <c r="F73" i="3" s="1"/>
  <c r="G72" i="3"/>
  <c r="H72" i="3" s="1"/>
  <c r="D72" i="3"/>
  <c r="F72" i="3" s="1"/>
  <c r="G71" i="3"/>
  <c r="D71" i="3"/>
  <c r="F71" i="3" s="1"/>
  <c r="G70" i="3"/>
  <c r="D70" i="3"/>
  <c r="F70" i="3" s="1"/>
  <c r="G69" i="3"/>
  <c r="D69" i="3"/>
  <c r="F69" i="3" s="1"/>
  <c r="G68" i="3"/>
  <c r="H68" i="3" s="1"/>
  <c r="D68" i="3"/>
  <c r="F68" i="3" s="1"/>
  <c r="G67" i="3"/>
  <c r="D67" i="3"/>
  <c r="F67" i="3" s="1"/>
  <c r="G66" i="3"/>
  <c r="D66" i="3"/>
  <c r="F66" i="3" s="1"/>
  <c r="G65" i="3"/>
  <c r="H65" i="3" s="1"/>
  <c r="D65" i="3"/>
  <c r="F65" i="3" s="1"/>
  <c r="G64" i="3"/>
  <c r="H64" i="3" s="1"/>
  <c r="D64" i="3"/>
  <c r="F64" i="3" s="1"/>
  <c r="G63" i="3"/>
  <c r="D63" i="3"/>
  <c r="F63" i="3" s="1"/>
  <c r="G62" i="3"/>
  <c r="D62" i="3"/>
  <c r="F62" i="3" s="1"/>
  <c r="G61" i="3"/>
  <c r="H61" i="3" s="1"/>
  <c r="D61" i="3"/>
  <c r="F61" i="3" s="1"/>
  <c r="G60" i="3"/>
  <c r="D60" i="3"/>
  <c r="F60" i="3" s="1"/>
  <c r="G59" i="3"/>
  <c r="D59" i="3"/>
  <c r="F59" i="3" s="1"/>
  <c r="G58" i="3"/>
  <c r="D58" i="3"/>
  <c r="F58" i="3" s="1"/>
  <c r="G57" i="3"/>
  <c r="H57" i="3" s="1"/>
  <c r="D57" i="3"/>
  <c r="F57" i="3" s="1"/>
  <c r="G56" i="3"/>
  <c r="D56" i="3"/>
  <c r="F56" i="3" s="1"/>
  <c r="G55" i="3"/>
  <c r="D55" i="3"/>
  <c r="F55" i="3" s="1"/>
  <c r="G54" i="3"/>
  <c r="D54" i="3"/>
  <c r="F54" i="3" s="1"/>
  <c r="G53" i="3"/>
  <c r="H53" i="3" s="1"/>
  <c r="D53" i="3"/>
  <c r="F53" i="3" s="1"/>
  <c r="G52" i="3"/>
  <c r="H52" i="3" s="1"/>
  <c r="D52" i="3"/>
  <c r="F52" i="3" s="1"/>
  <c r="G51" i="3"/>
  <c r="D51" i="3"/>
  <c r="F51" i="3" s="1"/>
  <c r="G50" i="3"/>
  <c r="D50" i="3"/>
  <c r="F50" i="3" s="1"/>
  <c r="G49" i="3"/>
  <c r="H49" i="3" s="1"/>
  <c r="D49" i="3"/>
  <c r="F49" i="3" s="1"/>
  <c r="G48" i="3"/>
  <c r="H48" i="3" s="1"/>
  <c r="D48" i="3"/>
  <c r="F48" i="3" s="1"/>
  <c r="G47" i="3"/>
  <c r="D47" i="3"/>
  <c r="F47" i="3" s="1"/>
  <c r="G46" i="3"/>
  <c r="D46" i="3"/>
  <c r="F46" i="3" s="1"/>
  <c r="G45" i="3"/>
  <c r="H45" i="3" s="1"/>
  <c r="D45" i="3"/>
  <c r="F45" i="3" s="1"/>
  <c r="G44" i="3"/>
  <c r="H44" i="3" s="1"/>
  <c r="D44" i="3"/>
  <c r="F44" i="3" s="1"/>
  <c r="G43" i="3"/>
  <c r="D43" i="3"/>
  <c r="F43" i="3" s="1"/>
  <c r="G42" i="3"/>
  <c r="D42" i="3"/>
  <c r="F42" i="3" s="1"/>
  <c r="G41" i="3"/>
  <c r="H41" i="3" s="1"/>
  <c r="D41" i="3"/>
  <c r="F41" i="3" s="1"/>
  <c r="G40" i="3"/>
  <c r="H40" i="3" s="1"/>
  <c r="D40" i="3"/>
  <c r="F40" i="3" s="1"/>
  <c r="G39" i="3"/>
  <c r="D39" i="3"/>
  <c r="F39" i="3" s="1"/>
  <c r="G38" i="3"/>
  <c r="D38" i="3"/>
  <c r="F38" i="3" s="1"/>
  <c r="G37" i="3"/>
  <c r="H37" i="3" s="1"/>
  <c r="D37" i="3"/>
  <c r="F37" i="3" s="1"/>
  <c r="G36" i="3"/>
  <c r="H36" i="3" s="1"/>
  <c r="D36" i="3"/>
  <c r="F36" i="3" s="1"/>
  <c r="G35" i="3"/>
  <c r="D35" i="3"/>
  <c r="F35" i="3" s="1"/>
  <c r="G34" i="3"/>
  <c r="D34" i="3"/>
  <c r="F34" i="3" s="1"/>
  <c r="G33" i="3"/>
  <c r="H33" i="3" s="1"/>
  <c r="D33" i="3"/>
  <c r="F33" i="3" s="1"/>
  <c r="G32" i="3"/>
  <c r="H32" i="3" s="1"/>
  <c r="D32" i="3"/>
  <c r="F32" i="3" s="1"/>
  <c r="G31" i="3"/>
  <c r="D31" i="3"/>
  <c r="F31" i="3" s="1"/>
  <c r="G30" i="3"/>
  <c r="D30" i="3"/>
  <c r="F30" i="3" s="1"/>
  <c r="G29" i="3"/>
  <c r="H29" i="3" s="1"/>
  <c r="D29" i="3"/>
  <c r="F29" i="3" s="1"/>
  <c r="G28" i="3"/>
  <c r="H28" i="3" s="1"/>
  <c r="D28" i="3"/>
  <c r="F28" i="3" s="1"/>
  <c r="G27" i="3"/>
  <c r="D27" i="3"/>
  <c r="F27" i="3" s="1"/>
  <c r="G26" i="3"/>
  <c r="D26" i="3"/>
  <c r="F26" i="3" s="1"/>
  <c r="G25" i="3"/>
  <c r="H25" i="3" s="1"/>
  <c r="D25" i="3"/>
  <c r="F25" i="3" s="1"/>
  <c r="G24" i="3"/>
  <c r="H24" i="3" s="1"/>
  <c r="D24" i="3"/>
  <c r="F24" i="3" s="1"/>
  <c r="G23" i="3"/>
  <c r="D23" i="3"/>
  <c r="F23" i="3" s="1"/>
  <c r="G22" i="3"/>
  <c r="D22" i="3"/>
  <c r="F22" i="3" s="1"/>
  <c r="G21" i="3"/>
  <c r="H21" i="3" s="1"/>
  <c r="D21" i="3"/>
  <c r="F21" i="3" s="1"/>
  <c r="G20" i="3"/>
  <c r="H20" i="3" s="1"/>
  <c r="D20" i="3"/>
  <c r="F20" i="3" s="1"/>
  <c r="G19" i="3"/>
  <c r="D19" i="3"/>
  <c r="F19" i="3" s="1"/>
  <c r="G18" i="3"/>
  <c r="D18" i="3"/>
  <c r="F18" i="3" s="1"/>
  <c r="G17" i="3"/>
  <c r="H17" i="3" s="1"/>
  <c r="D17" i="3"/>
  <c r="F17" i="3" s="1"/>
  <c r="G16" i="3"/>
  <c r="H16" i="3" s="1"/>
  <c r="D16" i="3"/>
  <c r="F16" i="3" s="1"/>
  <c r="G15" i="3"/>
  <c r="D15" i="3"/>
  <c r="F15" i="3" s="1"/>
  <c r="G14" i="3"/>
  <c r="D14" i="3"/>
  <c r="F14" i="3" s="1"/>
  <c r="G13" i="3"/>
  <c r="H13" i="3" s="1"/>
  <c r="D13" i="3"/>
  <c r="F13" i="3" s="1"/>
  <c r="G12" i="3"/>
  <c r="H12" i="3" s="1"/>
  <c r="D12" i="3"/>
  <c r="F12" i="3" s="1"/>
  <c r="G11" i="3"/>
  <c r="D11" i="3"/>
  <c r="F11" i="3" s="1"/>
  <c r="G10" i="3"/>
  <c r="D10" i="3"/>
  <c r="F10" i="3" s="1"/>
  <c r="G9" i="3"/>
  <c r="H9" i="3" s="1"/>
  <c r="D9" i="3"/>
  <c r="F9" i="3" s="1"/>
  <c r="G8" i="3"/>
  <c r="H8" i="3" s="1"/>
  <c r="D8" i="3"/>
  <c r="F8" i="3" s="1"/>
  <c r="G7" i="3"/>
  <c r="D7" i="3"/>
  <c r="F7" i="3" s="1"/>
  <c r="G6" i="3"/>
  <c r="D6" i="3"/>
  <c r="F6" i="3" s="1"/>
  <c r="G5" i="3"/>
  <c r="H5" i="3" s="1"/>
  <c r="D5" i="3"/>
  <c r="F5" i="3" s="1"/>
  <c r="G4" i="3"/>
  <c r="H4" i="3" s="1"/>
  <c r="D4" i="3"/>
  <c r="F4" i="3" s="1"/>
  <c r="G3" i="3"/>
  <c r="D3" i="3"/>
  <c r="F3" i="3" s="1"/>
  <c r="G2" i="3"/>
  <c r="D2" i="3"/>
  <c r="F2" i="3" s="1"/>
  <c r="H60" i="3" l="1"/>
  <c r="H69" i="3"/>
  <c r="H3" i="3"/>
  <c r="H11" i="3"/>
  <c r="H31" i="3"/>
  <c r="H35" i="3"/>
  <c r="H39" i="3"/>
  <c r="H43" i="3"/>
  <c r="H47" i="3"/>
  <c r="H51" i="3"/>
  <c r="H55" i="3"/>
  <c r="H59" i="3"/>
  <c r="H63" i="3"/>
  <c r="H67" i="3"/>
  <c r="H71" i="3"/>
  <c r="H75" i="3"/>
  <c r="H79" i="3"/>
  <c r="H83" i="3"/>
  <c r="H87" i="3"/>
  <c r="H91" i="3"/>
  <c r="H95" i="3"/>
  <c r="H99" i="3"/>
  <c r="H103" i="3"/>
  <c r="H107" i="3"/>
  <c r="H111" i="3"/>
  <c r="H115" i="3"/>
  <c r="H119" i="3"/>
  <c r="H123" i="3"/>
  <c r="H15" i="3"/>
  <c r="H7" i="3"/>
  <c r="H19" i="3"/>
  <c r="H88" i="3"/>
  <c r="H23" i="3"/>
  <c r="H27" i="3"/>
  <c r="H18" i="3"/>
  <c r="H38" i="3"/>
  <c r="H54" i="3"/>
  <c r="H78" i="3"/>
  <c r="H94" i="3"/>
  <c r="H102" i="3"/>
  <c r="H126" i="3"/>
  <c r="H10" i="3"/>
  <c r="H42" i="3"/>
  <c r="H58" i="3"/>
  <c r="H86" i="3"/>
  <c r="H114" i="3"/>
  <c r="H127" i="3"/>
  <c r="H6" i="3"/>
  <c r="H30" i="3"/>
  <c r="H70" i="3"/>
  <c r="H110" i="3"/>
  <c r="H14" i="3"/>
  <c r="H34" i="3"/>
  <c r="H46" i="3"/>
  <c r="H62" i="3"/>
  <c r="H82" i="3"/>
  <c r="H98" i="3"/>
  <c r="H118" i="3"/>
  <c r="H56" i="3"/>
  <c r="H128" i="3"/>
  <c r="H2" i="3"/>
  <c r="H26" i="3"/>
  <c r="H66" i="3"/>
  <c r="H122" i="3"/>
  <c r="H22" i="3"/>
  <c r="H50" i="3"/>
  <c r="H74" i="3"/>
  <c r="H90" i="3"/>
  <c r="H106" i="3"/>
  <c r="H121" i="3"/>
  <c r="G129" i="2" l="1"/>
  <c r="H129" i="2" s="1"/>
  <c r="D129" i="2"/>
  <c r="F129" i="2" s="1"/>
  <c r="G128" i="2"/>
  <c r="D128" i="2"/>
  <c r="F128" i="2" s="1"/>
  <c r="G127" i="2"/>
  <c r="D127" i="2"/>
  <c r="F127" i="2" s="1"/>
  <c r="G126" i="2"/>
  <c r="D126" i="2"/>
  <c r="F126" i="2" s="1"/>
  <c r="G125" i="2"/>
  <c r="H125" i="2" s="1"/>
  <c r="D125" i="2"/>
  <c r="F125" i="2" s="1"/>
  <c r="G124" i="2"/>
  <c r="H124" i="2" s="1"/>
  <c r="D124" i="2"/>
  <c r="F124" i="2" s="1"/>
  <c r="G123" i="2"/>
  <c r="D123" i="2"/>
  <c r="F123" i="2" s="1"/>
  <c r="G122" i="2"/>
  <c r="D122" i="2"/>
  <c r="F122" i="2" s="1"/>
  <c r="G121" i="2"/>
  <c r="D121" i="2"/>
  <c r="F121" i="2" s="1"/>
  <c r="G120" i="2"/>
  <c r="H120" i="2" s="1"/>
  <c r="D120" i="2"/>
  <c r="F120" i="2" s="1"/>
  <c r="G119" i="2"/>
  <c r="D119" i="2"/>
  <c r="F119" i="2" s="1"/>
  <c r="G118" i="2"/>
  <c r="D118" i="2"/>
  <c r="F118" i="2" s="1"/>
  <c r="G117" i="2"/>
  <c r="D117" i="2"/>
  <c r="F117" i="2" s="1"/>
  <c r="G116" i="2"/>
  <c r="H116" i="2" s="1"/>
  <c r="D116" i="2"/>
  <c r="F116" i="2" s="1"/>
  <c r="G115" i="2"/>
  <c r="D115" i="2"/>
  <c r="F115" i="2" s="1"/>
  <c r="G114" i="2"/>
  <c r="D114" i="2"/>
  <c r="F114" i="2" s="1"/>
  <c r="G113" i="2"/>
  <c r="D113" i="2"/>
  <c r="F113" i="2" s="1"/>
  <c r="G112" i="2"/>
  <c r="D112" i="2"/>
  <c r="F112" i="2" s="1"/>
  <c r="G111" i="2"/>
  <c r="D111" i="2"/>
  <c r="F111" i="2" s="1"/>
  <c r="G110" i="2"/>
  <c r="H110" i="2" s="1"/>
  <c r="D110" i="2"/>
  <c r="F110" i="2" s="1"/>
  <c r="G109" i="2"/>
  <c r="D109" i="2"/>
  <c r="F109" i="2" s="1"/>
  <c r="G108" i="2"/>
  <c r="D108" i="2"/>
  <c r="F108" i="2" s="1"/>
  <c r="G107" i="2"/>
  <c r="D107" i="2"/>
  <c r="F107" i="2" s="1"/>
  <c r="G106" i="2"/>
  <c r="H106" i="2" s="1"/>
  <c r="D106" i="2"/>
  <c r="F106" i="2" s="1"/>
  <c r="G105" i="2"/>
  <c r="D105" i="2"/>
  <c r="F105" i="2" s="1"/>
  <c r="G104" i="2"/>
  <c r="D104" i="2"/>
  <c r="F104" i="2" s="1"/>
  <c r="G103" i="2"/>
  <c r="D103" i="2"/>
  <c r="F103" i="2" s="1"/>
  <c r="G102" i="2"/>
  <c r="H102" i="2" s="1"/>
  <c r="D102" i="2"/>
  <c r="F102" i="2" s="1"/>
  <c r="G101" i="2"/>
  <c r="D101" i="2"/>
  <c r="F101" i="2" s="1"/>
  <c r="G100" i="2"/>
  <c r="D100" i="2"/>
  <c r="F100" i="2" s="1"/>
  <c r="G99" i="2"/>
  <c r="D99" i="2"/>
  <c r="F99" i="2" s="1"/>
  <c r="G98" i="2"/>
  <c r="D98" i="2"/>
  <c r="F98" i="2" s="1"/>
  <c r="G97" i="2"/>
  <c r="D97" i="2"/>
  <c r="F97" i="2" s="1"/>
  <c r="G96" i="2"/>
  <c r="D96" i="2"/>
  <c r="F96" i="2" s="1"/>
  <c r="G95" i="2"/>
  <c r="D95" i="2"/>
  <c r="F95" i="2" s="1"/>
  <c r="G94" i="2"/>
  <c r="H94" i="2" s="1"/>
  <c r="D94" i="2"/>
  <c r="F94" i="2" s="1"/>
  <c r="G93" i="2"/>
  <c r="D93" i="2"/>
  <c r="F93" i="2" s="1"/>
  <c r="G92" i="2"/>
  <c r="D92" i="2"/>
  <c r="F92" i="2" s="1"/>
  <c r="G91" i="2"/>
  <c r="D91" i="2"/>
  <c r="F91" i="2" s="1"/>
  <c r="G90" i="2"/>
  <c r="H90" i="2" s="1"/>
  <c r="D90" i="2"/>
  <c r="F90" i="2" s="1"/>
  <c r="G89" i="2"/>
  <c r="D89" i="2"/>
  <c r="F89" i="2" s="1"/>
  <c r="G88" i="2"/>
  <c r="D88" i="2"/>
  <c r="F88" i="2" s="1"/>
  <c r="G87" i="2"/>
  <c r="D87" i="2"/>
  <c r="F87" i="2" s="1"/>
  <c r="G86" i="2"/>
  <c r="H86" i="2" s="1"/>
  <c r="D86" i="2"/>
  <c r="F86" i="2" s="1"/>
  <c r="G85" i="2"/>
  <c r="D85" i="2"/>
  <c r="F85" i="2" s="1"/>
  <c r="G84" i="2"/>
  <c r="D84" i="2"/>
  <c r="F84" i="2" s="1"/>
  <c r="G83" i="2"/>
  <c r="D83" i="2"/>
  <c r="F83" i="2" s="1"/>
  <c r="G82" i="2"/>
  <c r="D82" i="2"/>
  <c r="F82" i="2" s="1"/>
  <c r="G81" i="2"/>
  <c r="D81" i="2"/>
  <c r="F81" i="2" s="1"/>
  <c r="G80" i="2"/>
  <c r="D80" i="2"/>
  <c r="F80" i="2" s="1"/>
  <c r="G79" i="2"/>
  <c r="D79" i="2"/>
  <c r="F79" i="2" s="1"/>
  <c r="G78" i="2"/>
  <c r="H78" i="2" s="1"/>
  <c r="D78" i="2"/>
  <c r="F78" i="2" s="1"/>
  <c r="G77" i="2"/>
  <c r="D77" i="2"/>
  <c r="F77" i="2" s="1"/>
  <c r="G76" i="2"/>
  <c r="D76" i="2"/>
  <c r="F76" i="2" s="1"/>
  <c r="G75" i="2"/>
  <c r="D75" i="2"/>
  <c r="F75" i="2" s="1"/>
  <c r="G74" i="2"/>
  <c r="D74" i="2"/>
  <c r="F74" i="2" s="1"/>
  <c r="G73" i="2"/>
  <c r="D73" i="2"/>
  <c r="F73" i="2" s="1"/>
  <c r="G72" i="2"/>
  <c r="D72" i="2"/>
  <c r="F72" i="2" s="1"/>
  <c r="G71" i="2"/>
  <c r="D71" i="2"/>
  <c r="F71" i="2" s="1"/>
  <c r="G70" i="2"/>
  <c r="H70" i="2" s="1"/>
  <c r="D70" i="2"/>
  <c r="F70" i="2" s="1"/>
  <c r="G69" i="2"/>
  <c r="D69" i="2"/>
  <c r="F69" i="2" s="1"/>
  <c r="G68" i="2"/>
  <c r="D68" i="2"/>
  <c r="F68" i="2" s="1"/>
  <c r="G67" i="2"/>
  <c r="D67" i="2"/>
  <c r="F67" i="2" s="1"/>
  <c r="G66" i="2"/>
  <c r="D66" i="2"/>
  <c r="F66" i="2" s="1"/>
  <c r="G65" i="2"/>
  <c r="D65" i="2"/>
  <c r="F65" i="2" s="1"/>
  <c r="G64" i="2"/>
  <c r="D64" i="2"/>
  <c r="F64" i="2" s="1"/>
  <c r="G63" i="2"/>
  <c r="D63" i="2"/>
  <c r="F63" i="2" s="1"/>
  <c r="G62" i="2"/>
  <c r="H62" i="2" s="1"/>
  <c r="D62" i="2"/>
  <c r="F62" i="2" s="1"/>
  <c r="G61" i="2"/>
  <c r="D61" i="2"/>
  <c r="F61" i="2" s="1"/>
  <c r="G60" i="2"/>
  <c r="D60" i="2"/>
  <c r="F60" i="2" s="1"/>
  <c r="G59" i="2"/>
  <c r="D59" i="2"/>
  <c r="F59" i="2" s="1"/>
  <c r="G58" i="2"/>
  <c r="H58" i="2" s="1"/>
  <c r="D58" i="2"/>
  <c r="F58" i="2" s="1"/>
  <c r="G57" i="2"/>
  <c r="D57" i="2"/>
  <c r="F57" i="2" s="1"/>
  <c r="G56" i="2"/>
  <c r="D56" i="2"/>
  <c r="F56" i="2" s="1"/>
  <c r="G55" i="2"/>
  <c r="D55" i="2"/>
  <c r="F55" i="2" s="1"/>
  <c r="G54" i="2"/>
  <c r="H54" i="2" s="1"/>
  <c r="D54" i="2"/>
  <c r="F54" i="2" s="1"/>
  <c r="G53" i="2"/>
  <c r="D53" i="2"/>
  <c r="F53" i="2" s="1"/>
  <c r="G52" i="2"/>
  <c r="H52" i="2" s="1"/>
  <c r="D52" i="2"/>
  <c r="F52" i="2" s="1"/>
  <c r="G51" i="2"/>
  <c r="D51" i="2"/>
  <c r="F51" i="2" s="1"/>
  <c r="G50" i="2"/>
  <c r="D50" i="2"/>
  <c r="F50" i="2" s="1"/>
  <c r="G49" i="2"/>
  <c r="D49" i="2"/>
  <c r="F49" i="2" s="1"/>
  <c r="G48" i="2"/>
  <c r="D48" i="2"/>
  <c r="F48" i="2" s="1"/>
  <c r="G47" i="2"/>
  <c r="D47" i="2"/>
  <c r="F47" i="2" s="1"/>
  <c r="G46" i="2"/>
  <c r="H46" i="2" s="1"/>
  <c r="D46" i="2"/>
  <c r="F46" i="2" s="1"/>
  <c r="G45" i="2"/>
  <c r="D45" i="2"/>
  <c r="F45" i="2" s="1"/>
  <c r="G44" i="2"/>
  <c r="H44" i="2" s="1"/>
  <c r="D44" i="2"/>
  <c r="F44" i="2" s="1"/>
  <c r="G43" i="2"/>
  <c r="D43" i="2"/>
  <c r="F43" i="2" s="1"/>
  <c r="G42" i="2"/>
  <c r="D42" i="2"/>
  <c r="F42" i="2" s="1"/>
  <c r="G41" i="2"/>
  <c r="D41" i="2"/>
  <c r="F41" i="2" s="1"/>
  <c r="G40" i="2"/>
  <c r="H40" i="2" s="1"/>
  <c r="D40" i="2"/>
  <c r="F40" i="2" s="1"/>
  <c r="G39" i="2"/>
  <c r="D39" i="2"/>
  <c r="F39" i="2" s="1"/>
  <c r="G38" i="2"/>
  <c r="D38" i="2"/>
  <c r="F38" i="2" s="1"/>
  <c r="G37" i="2"/>
  <c r="D37" i="2"/>
  <c r="F37" i="2" s="1"/>
  <c r="G36" i="2"/>
  <c r="H36" i="2" s="1"/>
  <c r="D36" i="2"/>
  <c r="F36" i="2" s="1"/>
  <c r="G35" i="2"/>
  <c r="D35" i="2"/>
  <c r="F35" i="2" s="1"/>
  <c r="G34" i="2"/>
  <c r="D34" i="2"/>
  <c r="F34" i="2" s="1"/>
  <c r="G33" i="2"/>
  <c r="D33" i="2"/>
  <c r="F33" i="2" s="1"/>
  <c r="G32" i="2"/>
  <c r="D32" i="2"/>
  <c r="F32" i="2" s="1"/>
  <c r="G31" i="2"/>
  <c r="D31" i="2"/>
  <c r="F31" i="2" s="1"/>
  <c r="G30" i="2"/>
  <c r="H30" i="2" s="1"/>
  <c r="D30" i="2"/>
  <c r="F30" i="2" s="1"/>
  <c r="G29" i="2"/>
  <c r="D29" i="2"/>
  <c r="F29" i="2" s="1"/>
  <c r="G28" i="2"/>
  <c r="H28" i="2" s="1"/>
  <c r="D28" i="2"/>
  <c r="F28" i="2" s="1"/>
  <c r="G27" i="2"/>
  <c r="D27" i="2"/>
  <c r="F27" i="2" s="1"/>
  <c r="G26" i="2"/>
  <c r="D26" i="2"/>
  <c r="F26" i="2" s="1"/>
  <c r="G25" i="2"/>
  <c r="D25" i="2"/>
  <c r="F25" i="2" s="1"/>
  <c r="G24" i="2"/>
  <c r="H24" i="2" s="1"/>
  <c r="D24" i="2"/>
  <c r="F24" i="2" s="1"/>
  <c r="G23" i="2"/>
  <c r="D23" i="2"/>
  <c r="F23" i="2" s="1"/>
  <c r="G22" i="2"/>
  <c r="D22" i="2"/>
  <c r="F22" i="2" s="1"/>
  <c r="G21" i="2"/>
  <c r="D21" i="2"/>
  <c r="F21" i="2" s="1"/>
  <c r="G20" i="2"/>
  <c r="H20" i="2" s="1"/>
  <c r="D20" i="2"/>
  <c r="F20" i="2" s="1"/>
  <c r="G19" i="2"/>
  <c r="D19" i="2"/>
  <c r="F19" i="2" s="1"/>
  <c r="G18" i="2"/>
  <c r="D18" i="2"/>
  <c r="F18" i="2" s="1"/>
  <c r="G17" i="2"/>
  <c r="D17" i="2"/>
  <c r="F17" i="2" s="1"/>
  <c r="G16" i="2"/>
  <c r="D16" i="2"/>
  <c r="F16" i="2" s="1"/>
  <c r="G15" i="2"/>
  <c r="D15" i="2"/>
  <c r="F15" i="2" s="1"/>
  <c r="G14" i="2"/>
  <c r="H14" i="2" s="1"/>
  <c r="D14" i="2"/>
  <c r="F14" i="2" s="1"/>
  <c r="G13" i="2"/>
  <c r="D13" i="2"/>
  <c r="F13" i="2" s="1"/>
  <c r="G12" i="2"/>
  <c r="H12" i="2" s="1"/>
  <c r="D12" i="2"/>
  <c r="F12" i="2" s="1"/>
  <c r="G11" i="2"/>
  <c r="D11" i="2"/>
  <c r="F11" i="2" s="1"/>
  <c r="G10" i="2"/>
  <c r="D10" i="2"/>
  <c r="F10" i="2" s="1"/>
  <c r="G9" i="2"/>
  <c r="D9" i="2"/>
  <c r="F9" i="2" s="1"/>
  <c r="G8" i="2"/>
  <c r="H8" i="2" s="1"/>
  <c r="D8" i="2"/>
  <c r="F8" i="2" s="1"/>
  <c r="G7" i="2"/>
  <c r="D7" i="2"/>
  <c r="F7" i="2" s="1"/>
  <c r="G6" i="2"/>
  <c r="D6" i="2"/>
  <c r="F6" i="2" s="1"/>
  <c r="G5" i="2"/>
  <c r="D5" i="2"/>
  <c r="F5" i="2" s="1"/>
  <c r="G4" i="2"/>
  <c r="H4" i="2" s="1"/>
  <c r="D4" i="2"/>
  <c r="F4" i="2" s="1"/>
  <c r="G3" i="2"/>
  <c r="D3" i="2"/>
  <c r="F3" i="2" s="1"/>
  <c r="G2" i="2"/>
  <c r="D2" i="2"/>
  <c r="F2" i="2" s="1"/>
  <c r="H27" i="2" l="1"/>
  <c r="H59" i="2"/>
  <c r="H63" i="2"/>
  <c r="H75" i="2"/>
  <c r="H79" i="2"/>
  <c r="H91" i="2"/>
  <c r="H118" i="2"/>
  <c r="H47" i="2"/>
  <c r="H15" i="2"/>
  <c r="H31" i="2"/>
  <c r="H56" i="2"/>
  <c r="H60" i="2"/>
  <c r="H43" i="2"/>
  <c r="H122" i="2"/>
  <c r="H13" i="2"/>
  <c r="H29" i="2"/>
  <c r="H93" i="2"/>
  <c r="H126" i="2"/>
  <c r="H22" i="2"/>
  <c r="H26" i="2"/>
  <c r="H61" i="2"/>
  <c r="H84" i="2"/>
  <c r="H88" i="2"/>
  <c r="H92" i="2"/>
  <c r="H111" i="2"/>
  <c r="H123" i="2"/>
  <c r="H72" i="2"/>
  <c r="H11" i="2"/>
  <c r="H38" i="2"/>
  <c r="H42" i="2"/>
  <c r="H77" i="2"/>
  <c r="H100" i="2"/>
  <c r="H104" i="2"/>
  <c r="H108" i="2"/>
  <c r="H127" i="2"/>
  <c r="H10" i="2"/>
  <c r="H45" i="2"/>
  <c r="H68" i="2"/>
  <c r="H95" i="2"/>
  <c r="H74" i="2"/>
  <c r="H109" i="2"/>
  <c r="H128" i="2"/>
  <c r="H6" i="2"/>
  <c r="H76" i="2"/>
  <c r="H107" i="2"/>
  <c r="H5" i="2"/>
  <c r="H21" i="2"/>
  <c r="H37" i="2"/>
  <c r="H53" i="2"/>
  <c r="H69" i="2"/>
  <c r="H85" i="2"/>
  <c r="H101" i="2"/>
  <c r="H117" i="2"/>
  <c r="H2" i="2"/>
  <c r="H98" i="2"/>
  <c r="H18" i="2"/>
  <c r="H50" i="2"/>
  <c r="H25" i="2"/>
  <c r="H41" i="2"/>
  <c r="H57" i="2"/>
  <c r="H73" i="2"/>
  <c r="H89" i="2"/>
  <c r="H105" i="2"/>
  <c r="H121" i="2"/>
  <c r="H34" i="2"/>
  <c r="H66" i="2"/>
  <c r="H9" i="2"/>
  <c r="H3" i="2"/>
  <c r="H19" i="2"/>
  <c r="H35" i="2"/>
  <c r="H51" i="2"/>
  <c r="H67" i="2"/>
  <c r="H83" i="2"/>
  <c r="H99" i="2"/>
  <c r="H115" i="2"/>
  <c r="H82" i="2"/>
  <c r="H16" i="2"/>
  <c r="H32" i="2"/>
  <c r="H48" i="2"/>
  <c r="H64" i="2"/>
  <c r="H80" i="2"/>
  <c r="H96" i="2"/>
  <c r="H112" i="2"/>
  <c r="H23" i="2"/>
  <c r="H39" i="2"/>
  <c r="H55" i="2"/>
  <c r="H71" i="2"/>
  <c r="H87" i="2"/>
  <c r="H103" i="2"/>
  <c r="H119" i="2"/>
  <c r="H114" i="2"/>
  <c r="H7" i="2"/>
  <c r="H17" i="2"/>
  <c r="H33" i="2"/>
  <c r="H49" i="2"/>
  <c r="H65" i="2"/>
  <c r="H81" i="2"/>
  <c r="H97" i="2"/>
  <c r="H113" i="2"/>
  <c r="G129" i="1"/>
  <c r="H129" i="1" s="1"/>
  <c r="D129" i="1"/>
  <c r="F129" i="1" s="1"/>
  <c r="G128" i="1"/>
  <c r="D128" i="1"/>
  <c r="F128" i="1" s="1"/>
  <c r="G127" i="1"/>
  <c r="D127" i="1"/>
  <c r="F127" i="1" s="1"/>
  <c r="G126" i="1"/>
  <c r="D126" i="1"/>
  <c r="F126" i="1" s="1"/>
  <c r="G125" i="1"/>
  <c r="D125" i="1"/>
  <c r="F125" i="1" s="1"/>
  <c r="G124" i="1"/>
  <c r="D124" i="1"/>
  <c r="F124" i="1" s="1"/>
  <c r="G123" i="1"/>
  <c r="D123" i="1"/>
  <c r="F123" i="1" s="1"/>
  <c r="G122" i="1"/>
  <c r="D122" i="1"/>
  <c r="F122" i="1" s="1"/>
  <c r="G121" i="1"/>
  <c r="D121" i="1"/>
  <c r="F121" i="1" s="1"/>
  <c r="G120" i="1"/>
  <c r="D120" i="1"/>
  <c r="F120" i="1" s="1"/>
  <c r="G119" i="1"/>
  <c r="D119" i="1"/>
  <c r="F119" i="1" s="1"/>
  <c r="G118" i="1"/>
  <c r="D118" i="1"/>
  <c r="F118" i="1" s="1"/>
  <c r="G117" i="1"/>
  <c r="D117" i="1"/>
  <c r="F117" i="1" s="1"/>
  <c r="G116" i="1"/>
  <c r="D116" i="1"/>
  <c r="F116" i="1" s="1"/>
  <c r="G115" i="1"/>
  <c r="D115" i="1"/>
  <c r="F115" i="1" s="1"/>
  <c r="G114" i="1"/>
  <c r="D114" i="1"/>
  <c r="F114" i="1" s="1"/>
  <c r="G113" i="1"/>
  <c r="D113" i="1"/>
  <c r="F113" i="1" s="1"/>
  <c r="G112" i="1"/>
  <c r="D112" i="1"/>
  <c r="F112" i="1" s="1"/>
  <c r="G111" i="1"/>
  <c r="D111" i="1"/>
  <c r="F111" i="1" s="1"/>
  <c r="G110" i="1"/>
  <c r="D110" i="1"/>
  <c r="F110" i="1" s="1"/>
  <c r="G109" i="1"/>
  <c r="D109" i="1"/>
  <c r="F109" i="1" s="1"/>
  <c r="G108" i="1"/>
  <c r="D108" i="1"/>
  <c r="F108" i="1" s="1"/>
  <c r="G107" i="1"/>
  <c r="D107" i="1"/>
  <c r="F107" i="1" s="1"/>
  <c r="G106" i="1"/>
  <c r="D106" i="1"/>
  <c r="F106" i="1" s="1"/>
  <c r="G105" i="1"/>
  <c r="D105" i="1"/>
  <c r="F105" i="1" s="1"/>
  <c r="G104" i="1"/>
  <c r="D104" i="1"/>
  <c r="F104" i="1" s="1"/>
  <c r="G103" i="1"/>
  <c r="D103" i="1"/>
  <c r="F103" i="1" s="1"/>
  <c r="G102" i="1"/>
  <c r="D102" i="1"/>
  <c r="F102" i="1" s="1"/>
  <c r="G101" i="1"/>
  <c r="D101" i="1"/>
  <c r="F101" i="1" s="1"/>
  <c r="G100" i="1"/>
  <c r="H100" i="1" s="1"/>
  <c r="D100" i="1"/>
  <c r="F100" i="1" s="1"/>
  <c r="G99" i="1"/>
  <c r="D99" i="1"/>
  <c r="F99" i="1" s="1"/>
  <c r="G98" i="1"/>
  <c r="D98" i="1"/>
  <c r="F98" i="1" s="1"/>
  <c r="G97" i="1"/>
  <c r="D97" i="1"/>
  <c r="F97" i="1" s="1"/>
  <c r="G96" i="1"/>
  <c r="D96" i="1"/>
  <c r="F96" i="1" s="1"/>
  <c r="G95" i="1"/>
  <c r="D95" i="1"/>
  <c r="F95" i="1" s="1"/>
  <c r="G94" i="1"/>
  <c r="D94" i="1"/>
  <c r="F94" i="1" s="1"/>
  <c r="G93" i="1"/>
  <c r="D93" i="1"/>
  <c r="F93" i="1" s="1"/>
  <c r="G92" i="1"/>
  <c r="D92" i="1"/>
  <c r="F92" i="1" s="1"/>
  <c r="G91" i="1"/>
  <c r="D91" i="1"/>
  <c r="F91" i="1" s="1"/>
  <c r="G90" i="1"/>
  <c r="D90" i="1"/>
  <c r="F90" i="1" s="1"/>
  <c r="G89" i="1"/>
  <c r="D89" i="1"/>
  <c r="F89" i="1" s="1"/>
  <c r="G88" i="1"/>
  <c r="H88" i="1" s="1"/>
  <c r="D88" i="1"/>
  <c r="F88" i="1" s="1"/>
  <c r="G87" i="1"/>
  <c r="D87" i="1"/>
  <c r="F87" i="1" s="1"/>
  <c r="G86" i="1"/>
  <c r="D86" i="1"/>
  <c r="F86" i="1" s="1"/>
  <c r="G85" i="1"/>
  <c r="D85" i="1"/>
  <c r="F85" i="1" s="1"/>
  <c r="G84" i="1"/>
  <c r="D84" i="1"/>
  <c r="F84" i="1" s="1"/>
  <c r="G83" i="1"/>
  <c r="D83" i="1"/>
  <c r="F83" i="1" s="1"/>
  <c r="G82" i="1"/>
  <c r="D82" i="1"/>
  <c r="F82" i="1" s="1"/>
  <c r="G81" i="1"/>
  <c r="D81" i="1"/>
  <c r="F81" i="1" s="1"/>
  <c r="G80" i="1"/>
  <c r="D80" i="1"/>
  <c r="F80" i="1" s="1"/>
  <c r="G79" i="1"/>
  <c r="D79" i="1"/>
  <c r="F79" i="1" s="1"/>
  <c r="G78" i="1"/>
  <c r="D78" i="1"/>
  <c r="F78" i="1" s="1"/>
  <c r="G77" i="1"/>
  <c r="D77" i="1"/>
  <c r="F77" i="1" s="1"/>
  <c r="G76" i="1"/>
  <c r="D76" i="1"/>
  <c r="F76" i="1" s="1"/>
  <c r="G75" i="1"/>
  <c r="H75" i="1" s="1"/>
  <c r="D75" i="1"/>
  <c r="F75" i="1" s="1"/>
  <c r="G74" i="1"/>
  <c r="D74" i="1"/>
  <c r="F74" i="1" s="1"/>
  <c r="G73" i="1"/>
  <c r="D73" i="1"/>
  <c r="F73" i="1" s="1"/>
  <c r="G72" i="1"/>
  <c r="D72" i="1"/>
  <c r="F72" i="1" s="1"/>
  <c r="G71" i="1"/>
  <c r="H71" i="1" s="1"/>
  <c r="D71" i="1"/>
  <c r="F71" i="1" s="1"/>
  <c r="G70" i="1"/>
  <c r="D70" i="1"/>
  <c r="F70" i="1" s="1"/>
  <c r="G69" i="1"/>
  <c r="D69" i="1"/>
  <c r="F69" i="1" s="1"/>
  <c r="G68" i="1"/>
  <c r="D68" i="1"/>
  <c r="F68" i="1" s="1"/>
  <c r="G67" i="1"/>
  <c r="D67" i="1"/>
  <c r="F67" i="1" s="1"/>
  <c r="G66" i="1"/>
  <c r="D66" i="1"/>
  <c r="F66" i="1" s="1"/>
  <c r="G65" i="1"/>
  <c r="D65" i="1"/>
  <c r="F65" i="1" s="1"/>
  <c r="G64" i="1"/>
  <c r="D64" i="1"/>
  <c r="F64" i="1" s="1"/>
  <c r="G63" i="1"/>
  <c r="D63" i="1"/>
  <c r="F63" i="1" s="1"/>
  <c r="G62" i="1"/>
  <c r="H62" i="1" s="1"/>
  <c r="D62" i="1"/>
  <c r="F62" i="1" s="1"/>
  <c r="G61" i="1"/>
  <c r="D61" i="1"/>
  <c r="F61" i="1" s="1"/>
  <c r="G60" i="1"/>
  <c r="D60" i="1"/>
  <c r="F60" i="1" s="1"/>
  <c r="G59" i="1"/>
  <c r="H59" i="1" s="1"/>
  <c r="D59" i="1"/>
  <c r="F59" i="1" s="1"/>
  <c r="G58" i="1"/>
  <c r="H58" i="1" s="1"/>
  <c r="D58" i="1"/>
  <c r="F58" i="1" s="1"/>
  <c r="G57" i="1"/>
  <c r="D57" i="1"/>
  <c r="F57" i="1" s="1"/>
  <c r="G56" i="1"/>
  <c r="D56" i="1"/>
  <c r="F56" i="1" s="1"/>
  <c r="G55" i="1"/>
  <c r="H55" i="1" s="1"/>
  <c r="D55" i="1"/>
  <c r="F55" i="1" s="1"/>
  <c r="G54" i="1"/>
  <c r="D54" i="1"/>
  <c r="F54" i="1" s="1"/>
  <c r="G53" i="1"/>
  <c r="H53" i="1" s="1"/>
  <c r="F53" i="1"/>
  <c r="D53" i="1"/>
  <c r="G52" i="1"/>
  <c r="D52" i="1"/>
  <c r="F52" i="1" s="1"/>
  <c r="G51" i="1"/>
  <c r="D51" i="1"/>
  <c r="F51" i="1" s="1"/>
  <c r="G50" i="1"/>
  <c r="D50" i="1"/>
  <c r="F50" i="1" s="1"/>
  <c r="G49" i="1"/>
  <c r="D49" i="1"/>
  <c r="F49" i="1" s="1"/>
  <c r="G48" i="1"/>
  <c r="D48" i="1"/>
  <c r="F48" i="1" s="1"/>
  <c r="G47" i="1"/>
  <c r="D47" i="1"/>
  <c r="F47" i="1" s="1"/>
  <c r="G46" i="1"/>
  <c r="D46" i="1"/>
  <c r="F46" i="1" s="1"/>
  <c r="G45" i="1"/>
  <c r="D45" i="1"/>
  <c r="F45" i="1" s="1"/>
  <c r="G44" i="1"/>
  <c r="D44" i="1"/>
  <c r="F44" i="1" s="1"/>
  <c r="G43" i="1"/>
  <c r="D43" i="1"/>
  <c r="F43" i="1" s="1"/>
  <c r="G42" i="1"/>
  <c r="D42" i="1"/>
  <c r="F42" i="1" s="1"/>
  <c r="G41" i="1"/>
  <c r="D41" i="1"/>
  <c r="F41" i="1" s="1"/>
  <c r="G40" i="1"/>
  <c r="D40" i="1"/>
  <c r="F40" i="1" s="1"/>
  <c r="G39" i="1"/>
  <c r="F39" i="1"/>
  <c r="D39" i="1"/>
  <c r="G38" i="1"/>
  <c r="D38" i="1"/>
  <c r="F38" i="1" s="1"/>
  <c r="G37" i="1"/>
  <c r="D37" i="1"/>
  <c r="F37" i="1" s="1"/>
  <c r="G36" i="1"/>
  <c r="D36" i="1"/>
  <c r="F36" i="1" s="1"/>
  <c r="G35" i="1"/>
  <c r="D35" i="1"/>
  <c r="F35" i="1" s="1"/>
  <c r="G34" i="1"/>
  <c r="D34" i="1"/>
  <c r="F34" i="1" s="1"/>
  <c r="G33" i="1"/>
  <c r="D33" i="1"/>
  <c r="F33" i="1" s="1"/>
  <c r="G32" i="1"/>
  <c r="D32" i="1"/>
  <c r="F32" i="1" s="1"/>
  <c r="G31" i="1"/>
  <c r="D31" i="1"/>
  <c r="F31" i="1" s="1"/>
  <c r="G30" i="1"/>
  <c r="D30" i="1"/>
  <c r="F30" i="1" s="1"/>
  <c r="G29" i="1"/>
  <c r="D29" i="1"/>
  <c r="F29" i="1" s="1"/>
  <c r="G28" i="1"/>
  <c r="D28" i="1"/>
  <c r="F28" i="1" s="1"/>
  <c r="G27" i="1"/>
  <c r="D27" i="1"/>
  <c r="F27" i="1" s="1"/>
  <c r="G26" i="1"/>
  <c r="D26" i="1"/>
  <c r="F26" i="1" s="1"/>
  <c r="G25" i="1"/>
  <c r="D25" i="1"/>
  <c r="F25" i="1" s="1"/>
  <c r="G24" i="1"/>
  <c r="D24" i="1"/>
  <c r="F24" i="1" s="1"/>
  <c r="G23" i="1"/>
  <c r="D23" i="1"/>
  <c r="F23" i="1" s="1"/>
  <c r="G22" i="1"/>
  <c r="D22" i="1"/>
  <c r="F22" i="1" s="1"/>
  <c r="G21" i="1"/>
  <c r="F21" i="1"/>
  <c r="D21" i="1"/>
  <c r="G20" i="1"/>
  <c r="H20" i="1" s="1"/>
  <c r="D20" i="1"/>
  <c r="F20" i="1" s="1"/>
  <c r="G19" i="1"/>
  <c r="D19" i="1"/>
  <c r="F19" i="1" s="1"/>
  <c r="G18" i="1"/>
  <c r="D18" i="1"/>
  <c r="F18" i="1" s="1"/>
  <c r="G17" i="1"/>
  <c r="D17" i="1"/>
  <c r="F17" i="1" s="1"/>
  <c r="G16" i="1"/>
  <c r="D16" i="1"/>
  <c r="F16" i="1" s="1"/>
  <c r="G15" i="1"/>
  <c r="D15" i="1"/>
  <c r="F15" i="1" s="1"/>
  <c r="G14" i="1"/>
  <c r="D14" i="1"/>
  <c r="F14" i="1" s="1"/>
  <c r="G13" i="1"/>
  <c r="D13" i="1"/>
  <c r="F13" i="1" s="1"/>
  <c r="G12" i="1"/>
  <c r="D12" i="1"/>
  <c r="F12" i="1" s="1"/>
  <c r="G11" i="1"/>
  <c r="H11" i="1" s="1"/>
  <c r="D11" i="1"/>
  <c r="F11" i="1" s="1"/>
  <c r="G10" i="1"/>
  <c r="D10" i="1"/>
  <c r="F10" i="1" s="1"/>
  <c r="G9" i="1"/>
  <c r="D9" i="1"/>
  <c r="F9" i="1" s="1"/>
  <c r="G8" i="1"/>
  <c r="H8" i="1" s="1"/>
  <c r="D8" i="1"/>
  <c r="F8" i="1" s="1"/>
  <c r="G7" i="1"/>
  <c r="H7" i="1" s="1"/>
  <c r="D7" i="1"/>
  <c r="F7" i="1" s="1"/>
  <c r="G6" i="1"/>
  <c r="D6" i="1"/>
  <c r="F6" i="1" s="1"/>
  <c r="G5" i="1"/>
  <c r="H5" i="1" s="1"/>
  <c r="D5" i="1"/>
  <c r="F5" i="1" s="1"/>
  <c r="G4" i="1"/>
  <c r="D4" i="1"/>
  <c r="F4" i="1" s="1"/>
  <c r="G3" i="1"/>
  <c r="D3" i="1"/>
  <c r="F3" i="1" s="1"/>
  <c r="G2" i="1"/>
  <c r="D2" i="1"/>
  <c r="F2" i="1" s="1"/>
  <c r="H24" i="1" l="1"/>
  <c r="H90" i="1"/>
  <c r="H106" i="1"/>
  <c r="H122" i="1"/>
  <c r="H103" i="1"/>
  <c r="H107" i="1"/>
  <c r="H91" i="1"/>
  <c r="H33" i="1"/>
  <c r="H72" i="1"/>
  <c r="H84" i="1"/>
  <c r="H23" i="1"/>
  <c r="H27" i="1"/>
  <c r="H85" i="1"/>
  <c r="H10" i="1"/>
  <c r="H21" i="1"/>
  <c r="H36" i="1"/>
  <c r="H39" i="1"/>
  <c r="H43" i="1"/>
  <c r="H74" i="1"/>
  <c r="H78" i="1"/>
  <c r="H126" i="1"/>
  <c r="H104" i="1"/>
  <c r="H116" i="1"/>
  <c r="H119" i="1"/>
  <c r="H40" i="1"/>
  <c r="H52" i="1"/>
  <c r="H101" i="1"/>
  <c r="H123" i="1"/>
  <c r="H26" i="1"/>
  <c r="H37" i="1"/>
  <c r="H56" i="1"/>
  <c r="H68" i="1"/>
  <c r="H94" i="1"/>
  <c r="H120" i="1"/>
  <c r="H117" i="1"/>
  <c r="H65" i="1"/>
  <c r="H87" i="1"/>
  <c r="H42" i="1"/>
  <c r="H69" i="1"/>
  <c r="H28" i="1"/>
  <c r="H31" i="1"/>
  <c r="H44" i="1"/>
  <c r="H47" i="1"/>
  <c r="H60" i="1"/>
  <c r="H63" i="1"/>
  <c r="H76" i="1"/>
  <c r="H79" i="1"/>
  <c r="H92" i="1"/>
  <c r="H95" i="1"/>
  <c r="H108" i="1"/>
  <c r="H111" i="1"/>
  <c r="H124" i="1"/>
  <c r="H127" i="1"/>
  <c r="H18" i="1"/>
  <c r="H50" i="1"/>
  <c r="H82" i="1"/>
  <c r="H9" i="1"/>
  <c r="H22" i="1"/>
  <c r="H38" i="1"/>
  <c r="H41" i="1"/>
  <c r="H54" i="1"/>
  <c r="H57" i="1"/>
  <c r="H70" i="1"/>
  <c r="H73" i="1"/>
  <c r="H86" i="1"/>
  <c r="H89" i="1"/>
  <c r="H102" i="1"/>
  <c r="H105" i="1"/>
  <c r="H118" i="1"/>
  <c r="H121" i="1"/>
  <c r="H6" i="1"/>
  <c r="H25" i="1"/>
  <c r="H3" i="1"/>
  <c r="H16" i="1"/>
  <c r="H19" i="1"/>
  <c r="H32" i="1"/>
  <c r="H35" i="1"/>
  <c r="H48" i="1"/>
  <c r="H51" i="1"/>
  <c r="H64" i="1"/>
  <c r="H67" i="1"/>
  <c r="H80" i="1"/>
  <c r="H83" i="1"/>
  <c r="H96" i="1"/>
  <c r="H99" i="1"/>
  <c r="H112" i="1"/>
  <c r="H115" i="1"/>
  <c r="H128" i="1"/>
  <c r="H34" i="1"/>
  <c r="H114" i="1"/>
  <c r="H13" i="1"/>
  <c r="H29" i="1"/>
  <c r="H45" i="1"/>
  <c r="H61" i="1"/>
  <c r="H77" i="1"/>
  <c r="H93" i="1"/>
  <c r="H109" i="1"/>
  <c r="H125" i="1"/>
  <c r="H2" i="1"/>
  <c r="H98" i="1"/>
  <c r="H12" i="1"/>
  <c r="H66" i="1"/>
  <c r="H15" i="1"/>
  <c r="H4" i="1"/>
  <c r="H14" i="1"/>
  <c r="H17" i="1"/>
  <c r="H30" i="1"/>
  <c r="H46" i="1"/>
  <c r="H49" i="1"/>
  <c r="H81" i="1"/>
  <c r="H97" i="1"/>
  <c r="H110" i="1"/>
  <c r="H113" i="1"/>
  <c r="F42" i="9"/>
</calcChain>
</file>

<file path=xl/sharedStrings.xml><?xml version="1.0" encoding="utf-8"?>
<sst xmlns="http://schemas.openxmlformats.org/spreadsheetml/2006/main" count="1043" uniqueCount="596">
  <si>
    <t>Ag+</t>
  </si>
  <si>
    <t>Ag-</t>
  </si>
  <si>
    <r>
      <rPr>
        <b/>
        <sz val="11"/>
        <color rgb="FFFF0000"/>
        <rFont val="Times New Roman"/>
        <family val="1"/>
      </rPr>
      <t>Δ</t>
    </r>
    <r>
      <rPr>
        <b/>
        <sz val="11"/>
        <color rgb="FFFF0000"/>
        <rFont val="Calibri"/>
        <family val="2"/>
        <scheme val="minor"/>
      </rPr>
      <t xml:space="preserve">DO </t>
    </r>
  </si>
  <si>
    <t>SD</t>
  </si>
  <si>
    <t>CV</t>
  </si>
  <si>
    <t>Po109</t>
  </si>
  <si>
    <t>Po138</t>
  </si>
  <si>
    <t>Po154</t>
  </si>
  <si>
    <t>Po112</t>
  </si>
  <si>
    <t>Po96</t>
  </si>
  <si>
    <t>Po150</t>
  </si>
  <si>
    <t>Po124</t>
  </si>
  <si>
    <t>Po122</t>
  </si>
  <si>
    <t>Po115</t>
  </si>
  <si>
    <t>Po190</t>
  </si>
  <si>
    <t>Po120</t>
  </si>
  <si>
    <t>Po119</t>
  </si>
  <si>
    <t>Po187</t>
  </si>
  <si>
    <t>Po151</t>
  </si>
  <si>
    <t>Po126</t>
  </si>
  <si>
    <t>Po160</t>
  </si>
  <si>
    <t>Po143</t>
  </si>
  <si>
    <t>Po158</t>
  </si>
  <si>
    <t>Po186</t>
  </si>
  <si>
    <t>Po140</t>
  </si>
  <si>
    <t>Po90</t>
  </si>
  <si>
    <t>Po94</t>
  </si>
  <si>
    <t>Po111</t>
  </si>
  <si>
    <t>Po95</t>
  </si>
  <si>
    <t>Po87</t>
  </si>
  <si>
    <t>Po107</t>
  </si>
  <si>
    <t>Po101</t>
  </si>
  <si>
    <t>Po108</t>
  </si>
  <si>
    <t>Po88</t>
  </si>
  <si>
    <t>Pool ++ ( Cohé)</t>
  </si>
  <si>
    <t>M263</t>
  </si>
  <si>
    <t>M 253</t>
  </si>
  <si>
    <t>M248</t>
  </si>
  <si>
    <t>M255</t>
  </si>
  <si>
    <t>M261</t>
  </si>
  <si>
    <t>M245</t>
  </si>
  <si>
    <t>M244</t>
  </si>
  <si>
    <t>M259</t>
  </si>
  <si>
    <t>M258</t>
  </si>
  <si>
    <t>M252</t>
  </si>
  <si>
    <t>M256</t>
  </si>
  <si>
    <t>M246</t>
  </si>
  <si>
    <t>A080</t>
  </si>
  <si>
    <t>A024</t>
  </si>
  <si>
    <t>A059</t>
  </si>
  <si>
    <t>A064</t>
  </si>
  <si>
    <t>A038</t>
  </si>
  <si>
    <t>A001</t>
  </si>
  <si>
    <t>A067</t>
  </si>
  <si>
    <t>A049</t>
  </si>
  <si>
    <t>A011</t>
  </si>
  <si>
    <t>A044</t>
  </si>
  <si>
    <t>A110</t>
  </si>
  <si>
    <t>A037</t>
  </si>
  <si>
    <t>A014</t>
  </si>
  <si>
    <t>A071</t>
  </si>
  <si>
    <t>A062</t>
  </si>
  <si>
    <t>A073</t>
  </si>
  <si>
    <t>A027</t>
  </si>
  <si>
    <t>A058</t>
  </si>
  <si>
    <t>A015</t>
  </si>
  <si>
    <t>A006</t>
  </si>
  <si>
    <t>A034</t>
  </si>
  <si>
    <t>A023</t>
  </si>
  <si>
    <t>A021</t>
  </si>
  <si>
    <t>A031</t>
  </si>
  <si>
    <t>A079</t>
  </si>
  <si>
    <t>A016</t>
  </si>
  <si>
    <t>A056</t>
  </si>
  <si>
    <t>A069</t>
  </si>
  <si>
    <t>A081</t>
  </si>
  <si>
    <t>A060</t>
  </si>
  <si>
    <t>A007</t>
  </si>
  <si>
    <t>A017</t>
  </si>
  <si>
    <t>A047</t>
  </si>
  <si>
    <t>A028</t>
  </si>
  <si>
    <t>Po116</t>
  </si>
  <si>
    <t>A099</t>
  </si>
  <si>
    <t>A048</t>
  </si>
  <si>
    <t>Po106</t>
  </si>
  <si>
    <t>Po97</t>
  </si>
  <si>
    <t>Po132</t>
  </si>
  <si>
    <t>Po104</t>
  </si>
  <si>
    <t>Po141</t>
  </si>
  <si>
    <t>Po149</t>
  </si>
  <si>
    <t>Po139</t>
  </si>
  <si>
    <t>Po161</t>
  </si>
  <si>
    <t>ID</t>
  </si>
  <si>
    <t>mean Ag+</t>
  </si>
  <si>
    <t>Control</t>
  </si>
  <si>
    <t>Po78</t>
  </si>
  <si>
    <t>Po48</t>
  </si>
  <si>
    <t>Po49</t>
  </si>
  <si>
    <t>Po35</t>
  </si>
  <si>
    <t>Po71</t>
  </si>
  <si>
    <t>Po15</t>
  </si>
  <si>
    <t>Po26</t>
  </si>
  <si>
    <t>Po53</t>
  </si>
  <si>
    <t>Po002</t>
  </si>
  <si>
    <t>Po38</t>
  </si>
  <si>
    <t>Po17</t>
  </si>
  <si>
    <t>Po45</t>
  </si>
  <si>
    <t>Po005</t>
  </si>
  <si>
    <t>Po66</t>
  </si>
  <si>
    <t>Po74</t>
  </si>
  <si>
    <t>Po81</t>
  </si>
  <si>
    <t>Po43</t>
  </si>
  <si>
    <t>Po21</t>
  </si>
  <si>
    <t>Po63</t>
  </si>
  <si>
    <t>Po54</t>
  </si>
  <si>
    <t>Po80</t>
  </si>
  <si>
    <t>Po12</t>
  </si>
  <si>
    <t>Po28</t>
  </si>
  <si>
    <t>Po32</t>
  </si>
  <si>
    <t>Po31</t>
  </si>
  <si>
    <t>Po40</t>
  </si>
  <si>
    <t>Po18</t>
  </si>
  <si>
    <t>T+++ Ao38</t>
  </si>
  <si>
    <t>T+++ Ao62</t>
  </si>
  <si>
    <t>Po14</t>
  </si>
  <si>
    <t>Po37</t>
  </si>
  <si>
    <t>Po001</t>
  </si>
  <si>
    <t>Po019</t>
  </si>
  <si>
    <t>Po68</t>
  </si>
  <si>
    <t>Po20</t>
  </si>
  <si>
    <t>Po003</t>
  </si>
  <si>
    <t>Po004</t>
  </si>
  <si>
    <t>Po93</t>
  </si>
  <si>
    <t>Po24</t>
  </si>
  <si>
    <t>Po25</t>
  </si>
  <si>
    <t>Po23</t>
  </si>
  <si>
    <t>Po22</t>
  </si>
  <si>
    <t>Po16</t>
  </si>
  <si>
    <t>Po034</t>
  </si>
  <si>
    <t>Po30</t>
  </si>
  <si>
    <t>Po008</t>
  </si>
  <si>
    <t>Po069</t>
  </si>
  <si>
    <t>Po060</t>
  </si>
  <si>
    <t>Mo168</t>
  </si>
  <si>
    <t>Mo213</t>
  </si>
  <si>
    <t>Mo169</t>
  </si>
  <si>
    <t>Mo206</t>
  </si>
  <si>
    <t>Po118</t>
  </si>
  <si>
    <t>Po127</t>
  </si>
  <si>
    <t>Po086</t>
  </si>
  <si>
    <t>Po128</t>
  </si>
  <si>
    <t>Po134</t>
  </si>
  <si>
    <t>Po093</t>
  </si>
  <si>
    <t>Po084</t>
  </si>
  <si>
    <t>Po146</t>
  </si>
  <si>
    <t>Po103</t>
  </si>
  <si>
    <t>Mo186</t>
  </si>
  <si>
    <t>Mo182</t>
  </si>
  <si>
    <t>Mo208</t>
  </si>
  <si>
    <t>M234</t>
  </si>
  <si>
    <t>Mo170</t>
  </si>
  <si>
    <t>Mo187</t>
  </si>
  <si>
    <t>Mo185</t>
  </si>
  <si>
    <t>Mo229</t>
  </si>
  <si>
    <t>Mo155</t>
  </si>
  <si>
    <t>Mo220</t>
  </si>
  <si>
    <t>Mo243</t>
  </si>
  <si>
    <t>Mo202</t>
  </si>
  <si>
    <t>Mo167</t>
  </si>
  <si>
    <t>Mo238</t>
  </si>
  <si>
    <t>Mo172</t>
  </si>
  <si>
    <t>Mo237</t>
  </si>
  <si>
    <t>Mo181</t>
  </si>
  <si>
    <t>A112</t>
  </si>
  <si>
    <t>A234</t>
  </si>
  <si>
    <t>Ao97</t>
  </si>
  <si>
    <t>A107</t>
  </si>
  <si>
    <t>Ao92</t>
  </si>
  <si>
    <t>A134</t>
  </si>
  <si>
    <t>A124</t>
  </si>
  <si>
    <t>A133</t>
  </si>
  <si>
    <t>A139</t>
  </si>
  <si>
    <t>A144</t>
  </si>
  <si>
    <t>A140</t>
  </si>
  <si>
    <t>A163</t>
  </si>
  <si>
    <t>A108</t>
  </si>
  <si>
    <t>A117</t>
  </si>
  <si>
    <t>A105</t>
  </si>
  <si>
    <t>A116</t>
  </si>
  <si>
    <t>Ao98</t>
  </si>
  <si>
    <t>A106</t>
  </si>
  <si>
    <t>A145</t>
  </si>
  <si>
    <t>A147</t>
  </si>
  <si>
    <t>Ao90</t>
  </si>
  <si>
    <t>Ao82</t>
  </si>
  <si>
    <t>A152</t>
  </si>
  <si>
    <t>Ao12</t>
  </si>
  <si>
    <t>Ao94</t>
  </si>
  <si>
    <t>A126</t>
  </si>
  <si>
    <t>A136</t>
  </si>
  <si>
    <t>Mo252</t>
  </si>
  <si>
    <t>Mo174</t>
  </si>
  <si>
    <t>Mo207</t>
  </si>
  <si>
    <t>Mo179</t>
  </si>
  <si>
    <t>Mo209</t>
  </si>
  <si>
    <t>Mo239</t>
  </si>
  <si>
    <t>Mo228</t>
  </si>
  <si>
    <t>Mo59</t>
  </si>
  <si>
    <t>Mo171</t>
  </si>
  <si>
    <t>Mo197</t>
  </si>
  <si>
    <t>Mo166</t>
  </si>
  <si>
    <t>Mo22</t>
  </si>
  <si>
    <t>Mo204</t>
  </si>
  <si>
    <t>Mo211</t>
  </si>
  <si>
    <t>Mo214</t>
  </si>
  <si>
    <t>Mo235</t>
  </si>
  <si>
    <t>Mo189</t>
  </si>
  <si>
    <t>Mo194</t>
  </si>
  <si>
    <t>Mo216</t>
  </si>
  <si>
    <t>Mo205</t>
  </si>
  <si>
    <t>Mo46</t>
  </si>
  <si>
    <t>Mo236</t>
  </si>
  <si>
    <t>Mo183</t>
  </si>
  <si>
    <t>Mo177</t>
  </si>
  <si>
    <t>Mo249</t>
  </si>
  <si>
    <t>Mo212</t>
  </si>
  <si>
    <t>T+++ Fort ΔDO</t>
  </si>
  <si>
    <t>T++ Moyen ΔDO</t>
  </si>
  <si>
    <t>T+ Faible  ΔDO</t>
  </si>
  <si>
    <t>Pool ++</t>
  </si>
  <si>
    <t>Mo107</t>
  </si>
  <si>
    <t>Mo104</t>
  </si>
  <si>
    <t>Mo218</t>
  </si>
  <si>
    <t>Mo91</t>
  </si>
  <si>
    <t>Mo84</t>
  </si>
  <si>
    <t>Mo116</t>
  </si>
  <si>
    <t>Mo87</t>
  </si>
  <si>
    <t>Mo157</t>
  </si>
  <si>
    <t>Mo141</t>
  </si>
  <si>
    <t>Mo140</t>
  </si>
  <si>
    <t>Mo112</t>
  </si>
  <si>
    <t>Mo131</t>
  </si>
  <si>
    <t>Mo85</t>
  </si>
  <si>
    <t>Mo86</t>
  </si>
  <si>
    <t>Mo83</t>
  </si>
  <si>
    <t>Mo95</t>
  </si>
  <si>
    <t>Mo128</t>
  </si>
  <si>
    <t>Mo66</t>
  </si>
  <si>
    <t>Mo82</t>
  </si>
  <si>
    <t>Mo92</t>
  </si>
  <si>
    <t>Mo161</t>
  </si>
  <si>
    <t>Mo127</t>
  </si>
  <si>
    <t>Mo153</t>
  </si>
  <si>
    <t>Mo64</t>
  </si>
  <si>
    <t>Mo16</t>
  </si>
  <si>
    <t>Mo34</t>
  </si>
  <si>
    <t>Mo53</t>
  </si>
  <si>
    <t>Mo163</t>
  </si>
  <si>
    <t>Mo136</t>
  </si>
  <si>
    <t>Mo90</t>
  </si>
  <si>
    <t>Mo133</t>
  </si>
  <si>
    <t>Mo101</t>
  </si>
  <si>
    <t>Mo123</t>
  </si>
  <si>
    <t>Mo138</t>
  </si>
  <si>
    <t>Mo129</t>
  </si>
  <si>
    <t>Mo002</t>
  </si>
  <si>
    <t>Mo74</t>
  </si>
  <si>
    <t>Mo80</t>
  </si>
  <si>
    <t>Mo28</t>
  </si>
  <si>
    <t>Mo37</t>
  </si>
  <si>
    <t>Mo42</t>
  </si>
  <si>
    <t>Mo61</t>
  </si>
  <si>
    <t>Mo65</t>
  </si>
  <si>
    <t>Mo40</t>
  </si>
  <si>
    <t>Mo47</t>
  </si>
  <si>
    <t>Mo15</t>
  </si>
  <si>
    <t>Mo49</t>
  </si>
  <si>
    <t>Mo56</t>
  </si>
  <si>
    <t>Mo79</t>
  </si>
  <si>
    <t>Mo75</t>
  </si>
  <si>
    <t>Mo17</t>
  </si>
  <si>
    <t>Mo76</t>
  </si>
  <si>
    <t>Mo12</t>
  </si>
  <si>
    <t>Mo21</t>
  </si>
  <si>
    <t>Mo73</t>
  </si>
  <si>
    <t>Mo81</t>
  </si>
  <si>
    <t>Mo32</t>
  </si>
  <si>
    <t>Mo45</t>
  </si>
  <si>
    <t>Mo51</t>
  </si>
  <si>
    <t>Po92</t>
  </si>
  <si>
    <t>Po01</t>
  </si>
  <si>
    <t>Po19</t>
  </si>
  <si>
    <t>Po125</t>
  </si>
  <si>
    <t>Po153</t>
  </si>
  <si>
    <t>Po91</t>
  </si>
  <si>
    <t>Po110</t>
  </si>
  <si>
    <t>Po105</t>
  </si>
  <si>
    <t>Po102</t>
  </si>
  <si>
    <t>Po34</t>
  </si>
  <si>
    <t>Po148</t>
  </si>
  <si>
    <t>Po136</t>
  </si>
  <si>
    <t>Po02</t>
  </si>
  <si>
    <t>Po071</t>
  </si>
  <si>
    <t>A121</t>
  </si>
  <si>
    <t xml:space="preserve">Pool ++ Cohesion </t>
  </si>
  <si>
    <t>Mo44</t>
  </si>
  <si>
    <t>Mo19</t>
  </si>
  <si>
    <t>Mo58</t>
  </si>
  <si>
    <t>Mo38</t>
  </si>
  <si>
    <t>Mo23</t>
  </si>
  <si>
    <t>Mo52</t>
  </si>
  <si>
    <t>Mo18</t>
  </si>
  <si>
    <t>Mo08</t>
  </si>
  <si>
    <t>Mo60</t>
  </si>
  <si>
    <t>Mo62</t>
  </si>
  <si>
    <t>Mo71</t>
  </si>
  <si>
    <t>Mo72</t>
  </si>
  <si>
    <t>Mo05</t>
  </si>
  <si>
    <t>Mo20</t>
  </si>
  <si>
    <t>Mo69</t>
  </si>
  <si>
    <t>Mo050</t>
  </si>
  <si>
    <t>Mo009</t>
  </si>
  <si>
    <t>P006</t>
  </si>
  <si>
    <t>A065</t>
  </si>
  <si>
    <t>Mo246</t>
  </si>
  <si>
    <t>Mo259</t>
  </si>
  <si>
    <t>Mo247</t>
  </si>
  <si>
    <t>Mo262</t>
  </si>
  <si>
    <t>Mo263</t>
  </si>
  <si>
    <t>Mo253</t>
  </si>
  <si>
    <t>T+++</t>
  </si>
  <si>
    <t>T++</t>
  </si>
  <si>
    <t>T+</t>
  </si>
  <si>
    <t>Mo244</t>
  </si>
  <si>
    <t>Mo261</t>
  </si>
  <si>
    <t>A0112</t>
  </si>
  <si>
    <t>A0113</t>
  </si>
  <si>
    <t>A097</t>
  </si>
  <si>
    <t>A0121</t>
  </si>
  <si>
    <t>A0133</t>
  </si>
  <si>
    <t>A0107</t>
  </si>
  <si>
    <t>A0157</t>
  </si>
  <si>
    <t>A0119</t>
  </si>
  <si>
    <t>A0141</t>
  </si>
  <si>
    <t>A0131</t>
  </si>
  <si>
    <t>A087</t>
  </si>
  <si>
    <t>A0115</t>
  </si>
  <si>
    <t>A0109</t>
  </si>
  <si>
    <t>A0102</t>
  </si>
  <si>
    <t>A0165</t>
  </si>
  <si>
    <t>A0164</t>
  </si>
  <si>
    <t>A0234</t>
  </si>
  <si>
    <t>A0163</t>
  </si>
  <si>
    <t>A0221</t>
  </si>
  <si>
    <t>A0242</t>
  </si>
  <si>
    <t>A0212</t>
  </si>
  <si>
    <t>A0183</t>
  </si>
  <si>
    <t>A0206</t>
  </si>
  <si>
    <t>A0227</t>
  </si>
  <si>
    <t>A0236</t>
  </si>
  <si>
    <t>A0189</t>
  </si>
  <si>
    <t>A0222</t>
  </si>
  <si>
    <t>A0196</t>
  </si>
  <si>
    <t>A0237</t>
  </si>
  <si>
    <t>A0181</t>
  </si>
  <si>
    <t>A0202</t>
  </si>
  <si>
    <t>A0228</t>
  </si>
  <si>
    <t>A0168</t>
  </si>
  <si>
    <t>#,####</t>
  </si>
  <si>
    <t>A0187</t>
  </si>
  <si>
    <t>A0207</t>
  </si>
  <si>
    <t>A0201</t>
  </si>
  <si>
    <t>A0205</t>
  </si>
  <si>
    <t>A0203</t>
  </si>
  <si>
    <t>A0225</t>
  </si>
  <si>
    <t>A0223</t>
  </si>
  <si>
    <t>A0197</t>
  </si>
  <si>
    <t>A0211</t>
  </si>
  <si>
    <t>A0220</t>
  </si>
  <si>
    <t>A0241</t>
  </si>
  <si>
    <t>A0263</t>
  </si>
  <si>
    <t>A0273</t>
  </si>
  <si>
    <t>A0265</t>
  </si>
  <si>
    <t>A0247</t>
  </si>
  <si>
    <t>A0274</t>
  </si>
  <si>
    <t>A0249</t>
  </si>
  <si>
    <t>T++++P78:R82</t>
  </si>
  <si>
    <t>A0250</t>
  </si>
  <si>
    <t>A0224</t>
  </si>
  <si>
    <t>A0272</t>
  </si>
  <si>
    <t>A0267</t>
  </si>
  <si>
    <t>A0261</t>
  </si>
  <si>
    <t>A0268</t>
  </si>
  <si>
    <t>A0262</t>
  </si>
  <si>
    <t>A0270</t>
  </si>
  <si>
    <t>A0264</t>
  </si>
  <si>
    <t>A0226</t>
  </si>
  <si>
    <t>A0229</t>
  </si>
  <si>
    <t>A0210</t>
  </si>
  <si>
    <t>A0269</t>
  </si>
  <si>
    <t>Po174</t>
  </si>
  <si>
    <t>Po178</t>
  </si>
  <si>
    <t>Po179</t>
  </si>
  <si>
    <t>Po194</t>
  </si>
  <si>
    <t>Po172</t>
  </si>
  <si>
    <t>Po211</t>
  </si>
  <si>
    <t>Po208</t>
  </si>
  <si>
    <t>Po188</t>
  </si>
  <si>
    <t>Po231</t>
  </si>
  <si>
    <t>Po218</t>
  </si>
  <si>
    <t>Po168</t>
  </si>
  <si>
    <t>Po223</t>
  </si>
  <si>
    <t>Po235</t>
  </si>
  <si>
    <t>Po234</t>
  </si>
  <si>
    <t>A0188</t>
  </si>
  <si>
    <t>A0111</t>
  </si>
  <si>
    <t>P0167</t>
  </si>
  <si>
    <t>P0175</t>
  </si>
  <si>
    <t>P0221</t>
  </si>
  <si>
    <t>P0222</t>
  </si>
  <si>
    <t>P0184</t>
  </si>
  <si>
    <t>P0169</t>
  </si>
  <si>
    <t>P0189</t>
  </si>
  <si>
    <t>P0150</t>
  </si>
  <si>
    <t>P0204</t>
  </si>
  <si>
    <t>P0185</t>
  </si>
  <si>
    <t>P0236</t>
  </si>
  <si>
    <t>P0176</t>
  </si>
  <si>
    <t>Po206</t>
  </si>
  <si>
    <t>Po241</t>
  </si>
  <si>
    <t>Po252</t>
  </si>
  <si>
    <t>Po237</t>
  </si>
  <si>
    <t>Po167</t>
  </si>
  <si>
    <t>Po220</t>
  </si>
  <si>
    <t>Po216</t>
  </si>
  <si>
    <t>Po196</t>
  </si>
  <si>
    <t>Po210</t>
  </si>
  <si>
    <t>Po202</t>
  </si>
  <si>
    <t>Po230</t>
  </si>
  <si>
    <t>Po191</t>
  </si>
  <si>
    <t>Po182</t>
  </si>
  <si>
    <t>Po261</t>
  </si>
  <si>
    <t>Po242</t>
  </si>
  <si>
    <t>Po217</t>
  </si>
  <si>
    <t>Po253</t>
  </si>
  <si>
    <t>Po203</t>
  </si>
  <si>
    <t>Po219</t>
  </si>
  <si>
    <t>Po232</t>
  </si>
  <si>
    <t>Po245</t>
  </si>
  <si>
    <t>Po163</t>
  </si>
  <si>
    <t>Ao208</t>
  </si>
  <si>
    <t>Po56</t>
  </si>
  <si>
    <t>Po265</t>
  </si>
  <si>
    <t>Po76</t>
  </si>
  <si>
    <t>Po258</t>
  </si>
  <si>
    <t>Po264</t>
  </si>
  <si>
    <t>Po244</t>
  </si>
  <si>
    <t>Mo13</t>
  </si>
  <si>
    <t>Po157</t>
  </si>
  <si>
    <t>Po131</t>
  </si>
  <si>
    <t>Po11</t>
  </si>
  <si>
    <t>Po145</t>
  </si>
  <si>
    <t>Po147</t>
  </si>
  <si>
    <t>Po55</t>
  </si>
  <si>
    <t>Po246</t>
  </si>
  <si>
    <t>Mo04</t>
  </si>
  <si>
    <t>Po247</t>
  </si>
  <si>
    <t>Po260</t>
  </si>
  <si>
    <t>Po212</t>
  </si>
  <si>
    <t>Po199</t>
  </si>
  <si>
    <t>Po159</t>
  </si>
  <si>
    <t>Po255</t>
  </si>
  <si>
    <t>Po259</t>
  </si>
  <si>
    <t>Mo24</t>
  </si>
  <si>
    <t>Mo57</t>
  </si>
  <si>
    <t>Po262</t>
  </si>
  <si>
    <t>Mo03</t>
  </si>
  <si>
    <t>Po243</t>
  </si>
  <si>
    <t>DL070</t>
  </si>
  <si>
    <t>DL027</t>
  </si>
  <si>
    <t>DL069</t>
  </si>
  <si>
    <t>DL039</t>
  </si>
  <si>
    <t>DL045</t>
  </si>
  <si>
    <t>DL063</t>
  </si>
  <si>
    <t>DL017</t>
  </si>
  <si>
    <t>DL026</t>
  </si>
  <si>
    <t>DL050</t>
  </si>
  <si>
    <t>DL041</t>
  </si>
  <si>
    <t>DL042</t>
  </si>
  <si>
    <t>DL043</t>
  </si>
  <si>
    <t>DL060</t>
  </si>
  <si>
    <t>DL049</t>
  </si>
  <si>
    <t>DL076</t>
  </si>
  <si>
    <t>DL067</t>
  </si>
  <si>
    <t>DL075</t>
  </si>
  <si>
    <t>DL066</t>
  </si>
  <si>
    <t>DL074</t>
  </si>
  <si>
    <t>DL057</t>
  </si>
  <si>
    <t>DL055</t>
  </si>
  <si>
    <t>DL048</t>
  </si>
  <si>
    <t>DL047</t>
  </si>
  <si>
    <t>DL038</t>
  </si>
  <si>
    <t>DL037</t>
  </si>
  <si>
    <t>DL030</t>
  </si>
  <si>
    <t>DL031</t>
  </si>
  <si>
    <t>DL033</t>
  </si>
  <si>
    <t>DL034</t>
  </si>
  <si>
    <t>DL079</t>
  </si>
  <si>
    <t>DL071</t>
  </si>
  <si>
    <t>DL025</t>
  </si>
  <si>
    <t>DL024</t>
  </si>
  <si>
    <t>DL022</t>
  </si>
  <si>
    <t>DL021</t>
  </si>
  <si>
    <t>DL020</t>
  </si>
  <si>
    <t>DL019</t>
  </si>
  <si>
    <t>DL010</t>
  </si>
  <si>
    <t>DL002</t>
  </si>
  <si>
    <t>DL003</t>
  </si>
  <si>
    <t>DL012</t>
  </si>
  <si>
    <t>DL004</t>
  </si>
  <si>
    <t>DL100</t>
  </si>
  <si>
    <t>DL005</t>
  </si>
  <si>
    <t>DL014</t>
  </si>
  <si>
    <t>DL006</t>
  </si>
  <si>
    <t>DL015</t>
  </si>
  <si>
    <t>DL007</t>
  </si>
  <si>
    <t>DL016</t>
  </si>
  <si>
    <t>DL008</t>
  </si>
  <si>
    <t>DL082</t>
  </si>
  <si>
    <t>DL083</t>
  </si>
  <si>
    <t>DL084</t>
  </si>
  <si>
    <t>DL035</t>
  </si>
  <si>
    <t>DL059</t>
  </si>
  <si>
    <t>DL058</t>
  </si>
  <si>
    <t>DL018</t>
  </si>
  <si>
    <t>DL054</t>
  </si>
  <si>
    <t>DL053</t>
  </si>
  <si>
    <t>DL036</t>
  </si>
  <si>
    <t>DL052</t>
  </si>
  <si>
    <t>DL115</t>
  </si>
  <si>
    <t>DL 104</t>
  </si>
  <si>
    <t>DL152</t>
  </si>
  <si>
    <t>DL 105</t>
  </si>
  <si>
    <t>DL 162</t>
  </si>
  <si>
    <t>DL 188</t>
  </si>
  <si>
    <t>DL 108</t>
  </si>
  <si>
    <t>DL106</t>
  </si>
  <si>
    <t>DL124</t>
  </si>
  <si>
    <t>DL112</t>
  </si>
  <si>
    <t>DL129</t>
  </si>
  <si>
    <t>DL096</t>
  </si>
  <si>
    <t>DL110</t>
  </si>
  <si>
    <t>DL159</t>
  </si>
  <si>
    <t>AF 005</t>
  </si>
  <si>
    <t>DL 085</t>
  </si>
  <si>
    <t>DL099</t>
  </si>
  <si>
    <t>DL098</t>
  </si>
  <si>
    <t>DL101</t>
  </si>
  <si>
    <t>DL179</t>
  </si>
  <si>
    <t>DL185</t>
  </si>
  <si>
    <t>DL196</t>
  </si>
  <si>
    <t>DL193</t>
  </si>
  <si>
    <t>DL 201</t>
  </si>
  <si>
    <t>DL186</t>
  </si>
  <si>
    <t>DL232</t>
  </si>
  <si>
    <t>DL233</t>
  </si>
  <si>
    <t>DL236</t>
  </si>
  <si>
    <t>DL237</t>
  </si>
  <si>
    <t>DL204</t>
  </si>
  <si>
    <t>DL203</t>
  </si>
  <si>
    <t>DL 240</t>
  </si>
  <si>
    <t>DL242</t>
  </si>
  <si>
    <t>DL209</t>
  </si>
  <si>
    <t>DL210</t>
  </si>
  <si>
    <t>DL243</t>
  </si>
  <si>
    <t>DL229</t>
  </si>
  <si>
    <t>DL239</t>
  </si>
  <si>
    <t>DL241</t>
  </si>
  <si>
    <t>DL238</t>
  </si>
  <si>
    <t>DL235</t>
  </si>
  <si>
    <t>DL212</t>
  </si>
  <si>
    <t>DL213</t>
  </si>
  <si>
    <t>DL217</t>
  </si>
  <si>
    <t>DL198</t>
  </si>
  <si>
    <t>DL206</t>
  </si>
  <si>
    <t>DL216</t>
  </si>
  <si>
    <t>DL192</t>
  </si>
  <si>
    <t>DL172</t>
  </si>
  <si>
    <t>Legend:</t>
  </si>
  <si>
    <r>
      <rPr>
        <b/>
        <sz val="11"/>
        <color theme="1"/>
        <rFont val="Calibri"/>
        <family val="2"/>
        <scheme val="minor"/>
      </rPr>
      <t xml:space="preserve">ID </t>
    </r>
    <r>
      <rPr>
        <sz val="11"/>
        <color theme="1"/>
        <rFont val="Calibri"/>
        <family val="2"/>
        <scheme val="minor"/>
      </rPr>
      <t>(column A): anonymous code of individual</t>
    </r>
  </si>
  <si>
    <r>
      <rPr>
        <b/>
        <sz val="11"/>
        <color theme="1"/>
        <rFont val="Calibri"/>
        <family val="2"/>
        <scheme val="minor"/>
      </rPr>
      <t>Ag+</t>
    </r>
    <r>
      <rPr>
        <sz val="11"/>
        <color theme="1"/>
        <rFont val="Calibri"/>
        <family val="2"/>
        <scheme val="minor"/>
      </rPr>
      <t>: individual OD value in one well with salivary antigen</t>
    </r>
  </si>
  <si>
    <r>
      <rPr>
        <b/>
        <sz val="11"/>
        <color theme="1"/>
        <rFont val="Calibri"/>
        <family val="2"/>
        <scheme val="minor"/>
      </rPr>
      <t>mean Ag+</t>
    </r>
    <r>
      <rPr>
        <sz val="11"/>
        <color theme="1"/>
        <rFont val="Calibri"/>
        <family val="2"/>
        <scheme val="minor"/>
      </rPr>
      <t xml:space="preserve"> : mean of the individual OD value in both wells with salivary antigen</t>
    </r>
  </si>
  <si>
    <r>
      <rPr>
        <b/>
        <sz val="11"/>
        <color theme="1"/>
        <rFont val="Calibri"/>
        <family val="2"/>
        <scheme val="minor"/>
      </rPr>
      <t>Ag -</t>
    </r>
    <r>
      <rPr>
        <sz val="11"/>
        <color theme="1"/>
        <rFont val="Calibri"/>
        <family val="2"/>
        <scheme val="minor"/>
      </rPr>
      <t xml:space="preserve"> : individual OD value in a blank well containing no antigen</t>
    </r>
  </si>
  <si>
    <r>
      <rPr>
        <b/>
        <sz val="11"/>
        <color theme="1"/>
        <rFont val="Calibri"/>
        <family val="2"/>
        <scheme val="minor"/>
      </rPr>
      <t xml:space="preserve">ΔOD </t>
    </r>
    <r>
      <rPr>
        <sz val="11"/>
        <color theme="1"/>
        <rFont val="Calibri"/>
        <family val="2"/>
        <scheme val="minor"/>
      </rPr>
      <t>= OD value of mean Ag+ - OD value of Ag-</t>
    </r>
  </si>
  <si>
    <r>
      <rPr>
        <b/>
        <sz val="11"/>
        <color theme="1"/>
        <rFont val="Calibri"/>
        <family val="2"/>
        <scheme val="minor"/>
      </rPr>
      <t>SD</t>
    </r>
    <r>
      <rPr>
        <sz val="11"/>
        <color theme="1"/>
        <rFont val="Calibri"/>
        <family val="2"/>
        <scheme val="minor"/>
      </rPr>
      <t>: Standard Deviation of duplicate of OD value of Ag+ wells</t>
    </r>
  </si>
  <si>
    <r>
      <rPr>
        <b/>
        <sz val="11"/>
        <color theme="1"/>
        <rFont val="Calibri"/>
        <family val="2"/>
        <scheme val="minor"/>
      </rPr>
      <t>CV</t>
    </r>
    <r>
      <rPr>
        <sz val="11"/>
        <color theme="1"/>
        <rFont val="Calibri"/>
        <family val="2"/>
        <scheme val="minor"/>
      </rPr>
      <t>: Coefficient of Variation between duplicate value of Ag+ w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Times New Roman"/>
      <family val="1"/>
    </font>
    <font>
      <b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Times New Roman"/>
      <family val="2"/>
    </font>
    <font>
      <b/>
      <sz val="11"/>
      <color rgb="FFFF0000"/>
      <name val="Calibri"/>
      <family val="1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0" borderId="0"/>
  </cellStyleXfs>
  <cellXfs count="42">
    <xf numFmtId="0" fontId="0" fillId="0" borderId="0" xfId="0"/>
    <xf numFmtId="0" fontId="2" fillId="2" borderId="2" xfId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" fillId="0" borderId="2" xfId="2" applyFont="1" applyBorder="1"/>
    <xf numFmtId="0" fontId="0" fillId="0" borderId="2" xfId="0" applyFont="1" applyFill="1" applyBorder="1" applyAlignment="1">
      <alignment horizontal="center"/>
    </xf>
    <xf numFmtId="164" fontId="9" fillId="0" borderId="2" xfId="0" applyNumberFormat="1" applyFont="1" applyFill="1" applyBorder="1" applyAlignment="1">
      <alignment horizontal="center" vertical="center"/>
    </xf>
    <xf numFmtId="0" fontId="1" fillId="5" borderId="2" xfId="2" applyFont="1" applyFill="1" applyBorder="1"/>
    <xf numFmtId="0" fontId="0" fillId="5" borderId="2" xfId="0" applyFont="1" applyFill="1" applyBorder="1" applyAlignment="1">
      <alignment horizontal="center"/>
    </xf>
    <xf numFmtId="164" fontId="9" fillId="5" borderId="2" xfId="0" applyNumberFormat="1" applyFont="1" applyFill="1" applyBorder="1" applyAlignment="1">
      <alignment horizontal="center" vertical="center"/>
    </xf>
    <xf numFmtId="0" fontId="1" fillId="0" borderId="2" xfId="2" applyFont="1" applyFill="1" applyBorder="1"/>
    <xf numFmtId="0" fontId="1" fillId="6" borderId="2" xfId="2" applyFont="1" applyFill="1" applyBorder="1"/>
    <xf numFmtId="0" fontId="0" fillId="6" borderId="2" xfId="0" applyFont="1" applyFill="1" applyBorder="1" applyAlignment="1">
      <alignment horizontal="center"/>
    </xf>
    <xf numFmtId="164" fontId="9" fillId="6" borderId="2" xfId="0" applyNumberFormat="1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7" borderId="2" xfId="2" applyFont="1" applyFill="1" applyBorder="1"/>
    <xf numFmtId="0" fontId="0" fillId="7" borderId="2" xfId="0" applyFont="1" applyFill="1" applyBorder="1" applyAlignment="1">
      <alignment horizontal="center"/>
    </xf>
    <xf numFmtId="164" fontId="9" fillId="7" borderId="2" xfId="0" applyNumberFormat="1" applyFont="1" applyFill="1" applyBorder="1" applyAlignment="1">
      <alignment horizontal="center" vertical="center"/>
    </xf>
    <xf numFmtId="0" fontId="1" fillId="7" borderId="3" xfId="2" applyFont="1" applyFill="1" applyBorder="1"/>
    <xf numFmtId="0" fontId="0" fillId="7" borderId="3" xfId="0" applyFont="1" applyFill="1" applyBorder="1" applyAlignment="1">
      <alignment horizontal="center"/>
    </xf>
    <xf numFmtId="164" fontId="9" fillId="7" borderId="3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8" borderId="2" xfId="2" applyFont="1" applyFill="1" applyBorder="1"/>
    <xf numFmtId="0" fontId="0" fillId="8" borderId="2" xfId="0" applyFont="1" applyFill="1" applyBorder="1" applyAlignment="1">
      <alignment horizontal="center"/>
    </xf>
    <xf numFmtId="0" fontId="0" fillId="8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2" applyFont="1" applyBorder="1"/>
    <xf numFmtId="0" fontId="0" fillId="6" borderId="2" xfId="0" applyFill="1" applyBorder="1" applyAlignment="1">
      <alignment horizontal="center"/>
    </xf>
    <xf numFmtId="0" fontId="10" fillId="7" borderId="2" xfId="0" applyFont="1" applyFill="1" applyBorder="1" applyAlignment="1">
      <alignment horizontal="center"/>
    </xf>
    <xf numFmtId="0" fontId="10" fillId="7" borderId="3" xfId="0" applyFont="1" applyFill="1" applyBorder="1" applyAlignment="1">
      <alignment horizontal="center"/>
    </xf>
    <xf numFmtId="0" fontId="10" fillId="6" borderId="2" xfId="0" applyFont="1" applyFill="1" applyBorder="1" applyAlignment="1">
      <alignment horizontal="center"/>
    </xf>
    <xf numFmtId="0" fontId="0" fillId="0" borderId="2" xfId="2" applyFont="1" applyFill="1" applyBorder="1"/>
    <xf numFmtId="0" fontId="3" fillId="0" borderId="2" xfId="2" applyFont="1" applyBorder="1"/>
    <xf numFmtId="0" fontId="1" fillId="9" borderId="2" xfId="2" applyFont="1" applyFill="1" applyBorder="1"/>
    <xf numFmtId="0" fontId="10" fillId="9" borderId="2" xfId="0" applyFont="1" applyFill="1" applyBorder="1" applyAlignment="1">
      <alignment horizontal="center"/>
    </xf>
    <xf numFmtId="164" fontId="9" fillId="9" borderId="2" xfId="0" applyNumberFormat="1" applyFont="1" applyFill="1" applyBorder="1" applyAlignment="1">
      <alignment horizontal="center" vertical="center"/>
    </xf>
    <xf numFmtId="164" fontId="11" fillId="0" borderId="2" xfId="0" applyNumberFormat="1" applyFont="1" applyBorder="1" applyAlignment="1">
      <alignment horizontal="center" vertical="center" wrapText="1"/>
    </xf>
  </cellXfs>
  <cellStyles count="3">
    <cellStyle name="Normal" xfId="0" builtinId="0"/>
    <cellStyle name="Normal 2" xfId="2" xr:uid="{9442EAA6-992C-4D72-AA29-C0F2A377B2B5}"/>
    <cellStyle name="Sortie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EAA22-4ECE-4265-8D40-9E1FBF4DC711}">
  <dimension ref="A1:J129"/>
  <sheetViews>
    <sheetView workbookViewId="0">
      <selection activeCell="J3" sqref="J3:P11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41" t="s">
        <v>2</v>
      </c>
      <c r="G1" s="6" t="s">
        <v>3</v>
      </c>
      <c r="H1" s="7" t="s">
        <v>4</v>
      </c>
    </row>
    <row r="2" spans="1:10" ht="18.75" x14ac:dyDescent="0.25">
      <c r="A2" s="8" t="s">
        <v>5</v>
      </c>
      <c r="B2" s="9">
        <v>0.4526</v>
      </c>
      <c r="C2" s="9">
        <v>0.47560000000000002</v>
      </c>
      <c r="D2" s="10">
        <f t="shared" ref="D2:D33" si="0">AVERAGE(B2:C2)</f>
        <v>0.46410000000000001</v>
      </c>
      <c r="E2" s="9">
        <v>0.40450000000000003</v>
      </c>
      <c r="F2" s="10">
        <f t="shared" ref="F2:F33" si="1">D2-E2</f>
        <v>5.9599999999999986E-2</v>
      </c>
      <c r="G2" s="10">
        <f t="shared" ref="G2:G33" si="2">STDEV(B2:C2)</f>
        <v>1.6263455967290608E-2</v>
      </c>
      <c r="H2" s="10">
        <f t="shared" ref="H2:H33" si="3">(G2/D2)*100</f>
        <v>3.5042999283108398</v>
      </c>
    </row>
    <row r="3" spans="1:10" ht="18.75" x14ac:dyDescent="0.25">
      <c r="A3" s="11" t="s">
        <v>6</v>
      </c>
      <c r="B3" s="12">
        <v>1.6193</v>
      </c>
      <c r="C3" s="12">
        <v>1.4473</v>
      </c>
      <c r="D3" s="13">
        <f t="shared" si="0"/>
        <v>1.5333000000000001</v>
      </c>
      <c r="E3" s="12">
        <v>0.94069999999999998</v>
      </c>
      <c r="F3" s="13">
        <f t="shared" si="1"/>
        <v>0.59260000000000013</v>
      </c>
      <c r="G3" s="13">
        <f t="shared" si="2"/>
        <v>0.12162236636408612</v>
      </c>
      <c r="H3" s="13">
        <f t="shared" si="3"/>
        <v>7.9320658947424585</v>
      </c>
      <c r="J3" t="s">
        <v>588</v>
      </c>
    </row>
    <row r="4" spans="1:10" ht="18.75" x14ac:dyDescent="0.25">
      <c r="A4" s="11" t="s">
        <v>7</v>
      </c>
      <c r="B4" s="12">
        <v>1.5273000000000001</v>
      </c>
      <c r="C4" s="12">
        <v>1.4410000000000001</v>
      </c>
      <c r="D4" s="13">
        <f t="shared" si="0"/>
        <v>1.4841500000000001</v>
      </c>
      <c r="E4" s="12">
        <v>0.996</v>
      </c>
      <c r="F4" s="13">
        <f t="shared" si="1"/>
        <v>0.48815000000000008</v>
      </c>
      <c r="G4" s="13">
        <f t="shared" si="2"/>
        <v>6.1023315216399081E-2</v>
      </c>
      <c r="H4" s="13">
        <f t="shared" si="3"/>
        <v>4.1116676357779927</v>
      </c>
      <c r="J4" t="s">
        <v>589</v>
      </c>
    </row>
    <row r="5" spans="1:10" ht="18.75" x14ac:dyDescent="0.25">
      <c r="A5" s="11" t="s">
        <v>8</v>
      </c>
      <c r="B5" s="12">
        <v>0.95079999999999998</v>
      </c>
      <c r="C5" s="12">
        <v>1.004</v>
      </c>
      <c r="D5" s="13">
        <f t="shared" si="0"/>
        <v>0.97740000000000005</v>
      </c>
      <c r="E5" s="12">
        <v>0.63080000000000003</v>
      </c>
      <c r="F5" s="13">
        <f t="shared" si="1"/>
        <v>0.34660000000000002</v>
      </c>
      <c r="G5" s="13">
        <f t="shared" si="2"/>
        <v>3.7618080759124345E-2</v>
      </c>
      <c r="H5" s="13">
        <f t="shared" si="3"/>
        <v>3.8487907467898861</v>
      </c>
      <c r="J5" t="s">
        <v>590</v>
      </c>
    </row>
    <row r="6" spans="1:10" ht="18.75" x14ac:dyDescent="0.25">
      <c r="A6" s="11" t="s">
        <v>9</v>
      </c>
      <c r="B6" s="12">
        <v>1.3128</v>
      </c>
      <c r="C6" s="12">
        <v>1.4583999999999999</v>
      </c>
      <c r="D6" s="13">
        <f t="shared" si="0"/>
        <v>1.3855999999999999</v>
      </c>
      <c r="E6" s="12">
        <v>0.91439999999999999</v>
      </c>
      <c r="F6" s="13">
        <f t="shared" si="1"/>
        <v>0.47119999999999995</v>
      </c>
      <c r="G6" s="13">
        <f t="shared" si="2"/>
        <v>0.10295474734076129</v>
      </c>
      <c r="H6" s="13">
        <f t="shared" si="3"/>
        <v>7.4303368461865835</v>
      </c>
      <c r="J6" t="s">
        <v>591</v>
      </c>
    </row>
    <row r="7" spans="1:10" ht="18.75" x14ac:dyDescent="0.25">
      <c r="A7" s="11" t="s">
        <v>10</v>
      </c>
      <c r="B7" s="12">
        <v>0.61890000000000001</v>
      </c>
      <c r="C7" s="12">
        <v>0.67059999999999997</v>
      </c>
      <c r="D7" s="13">
        <f t="shared" si="0"/>
        <v>0.64474999999999993</v>
      </c>
      <c r="E7" s="12">
        <v>0.58709999999999996</v>
      </c>
      <c r="F7" s="13">
        <f t="shared" si="1"/>
        <v>5.7649999999999979E-2</v>
      </c>
      <c r="G7" s="13">
        <f t="shared" si="2"/>
        <v>3.6557420587344479E-2</v>
      </c>
      <c r="H7" s="13">
        <f t="shared" si="3"/>
        <v>5.6700148254896447</v>
      </c>
      <c r="J7" t="s">
        <v>592</v>
      </c>
    </row>
    <row r="8" spans="1:10" ht="18.75" x14ac:dyDescent="0.25">
      <c r="A8" s="11" t="s">
        <v>11</v>
      </c>
      <c r="B8" s="12">
        <v>0.7036</v>
      </c>
      <c r="C8" s="12">
        <v>0.69810000000000005</v>
      </c>
      <c r="D8" s="13">
        <f t="shared" si="0"/>
        <v>0.70084999999999997</v>
      </c>
      <c r="E8" s="12">
        <v>0.5393</v>
      </c>
      <c r="F8" s="13">
        <f t="shared" si="1"/>
        <v>0.16154999999999997</v>
      </c>
      <c r="G8" s="13">
        <f t="shared" si="2"/>
        <v>3.8890872965259755E-3</v>
      </c>
      <c r="H8" s="13">
        <f t="shared" si="3"/>
        <v>0.55491008012070708</v>
      </c>
      <c r="J8" t="s">
        <v>593</v>
      </c>
    </row>
    <row r="9" spans="1:10" ht="18.75" x14ac:dyDescent="0.25">
      <c r="A9" s="11" t="s">
        <v>12</v>
      </c>
      <c r="B9" s="12">
        <v>0.81120000000000003</v>
      </c>
      <c r="C9" s="12">
        <v>0.79979999999999996</v>
      </c>
      <c r="D9" s="13">
        <f t="shared" si="0"/>
        <v>0.80549999999999999</v>
      </c>
      <c r="E9" s="12">
        <v>0.57879999999999998</v>
      </c>
      <c r="F9" s="13">
        <f t="shared" si="1"/>
        <v>0.22670000000000001</v>
      </c>
      <c r="G9" s="13">
        <f t="shared" si="2"/>
        <v>8.0610173055266961E-3</v>
      </c>
      <c r="H9" s="13">
        <f t="shared" si="3"/>
        <v>1.0007470273776158</v>
      </c>
      <c r="J9" t="s">
        <v>594</v>
      </c>
    </row>
    <row r="10" spans="1:10" ht="18.75" x14ac:dyDescent="0.25">
      <c r="A10" s="14" t="s">
        <v>13</v>
      </c>
      <c r="B10" s="9">
        <v>0.4763</v>
      </c>
      <c r="C10" s="9">
        <v>0.44519999999999998</v>
      </c>
      <c r="D10" s="10">
        <f t="shared" si="0"/>
        <v>0.46074999999999999</v>
      </c>
      <c r="E10" s="9">
        <v>0.39460000000000001</v>
      </c>
      <c r="F10" s="10">
        <f t="shared" si="1"/>
        <v>6.6149999999999987E-2</v>
      </c>
      <c r="G10" s="10">
        <f t="shared" si="2"/>
        <v>2.1991020894901639E-2</v>
      </c>
      <c r="H10" s="10">
        <f t="shared" si="3"/>
        <v>4.7728748551061617</v>
      </c>
      <c r="J10" t="s">
        <v>595</v>
      </c>
    </row>
    <row r="11" spans="1:10" ht="18.75" x14ac:dyDescent="0.25">
      <c r="A11" s="11" t="s">
        <v>14</v>
      </c>
      <c r="B11" s="12">
        <v>0.55820000000000003</v>
      </c>
      <c r="C11" s="12">
        <v>0.55269999999999997</v>
      </c>
      <c r="D11" s="13">
        <f t="shared" si="0"/>
        <v>0.55545</v>
      </c>
      <c r="E11" s="12">
        <v>0.4395</v>
      </c>
      <c r="F11" s="13">
        <f t="shared" si="1"/>
        <v>0.11595</v>
      </c>
      <c r="G11" s="13">
        <f t="shared" si="2"/>
        <v>3.889087296526054E-3</v>
      </c>
      <c r="H11" s="13">
        <f t="shared" si="3"/>
        <v>0.70016874543632257</v>
      </c>
    </row>
    <row r="12" spans="1:10" ht="18.75" x14ac:dyDescent="0.25">
      <c r="A12" s="11" t="s">
        <v>15</v>
      </c>
      <c r="B12" s="12">
        <v>0.62150000000000005</v>
      </c>
      <c r="C12" s="12">
        <v>0.63390000000000002</v>
      </c>
      <c r="D12" s="13">
        <f t="shared" si="0"/>
        <v>0.62770000000000004</v>
      </c>
      <c r="E12" s="12">
        <v>0.50409999999999999</v>
      </c>
      <c r="F12" s="13">
        <f t="shared" si="1"/>
        <v>0.12360000000000004</v>
      </c>
      <c r="G12" s="13">
        <f t="shared" si="2"/>
        <v>8.7681240867131666E-3</v>
      </c>
      <c r="H12" s="13">
        <f t="shared" si="3"/>
        <v>1.396865395366125</v>
      </c>
    </row>
    <row r="13" spans="1:10" ht="18.75" x14ac:dyDescent="0.25">
      <c r="A13" s="11" t="s">
        <v>16</v>
      </c>
      <c r="B13" s="12">
        <v>0.93430000000000002</v>
      </c>
      <c r="C13" s="12">
        <v>0.90490000000000004</v>
      </c>
      <c r="D13" s="13">
        <f t="shared" si="0"/>
        <v>0.91959999999999997</v>
      </c>
      <c r="E13" s="12">
        <v>0.6169</v>
      </c>
      <c r="F13" s="13">
        <f t="shared" si="1"/>
        <v>0.30269999999999997</v>
      </c>
      <c r="G13" s="13">
        <f t="shared" si="2"/>
        <v>2.0788939366884484E-2</v>
      </c>
      <c r="H13" s="13">
        <f t="shared" si="3"/>
        <v>2.260650213884785</v>
      </c>
    </row>
    <row r="14" spans="1:10" ht="18.75" x14ac:dyDescent="0.25">
      <c r="A14" s="11" t="s">
        <v>17</v>
      </c>
      <c r="B14" s="12">
        <v>0.70569999999999999</v>
      </c>
      <c r="C14" s="12">
        <v>0.64570000000000005</v>
      </c>
      <c r="D14" s="13">
        <f t="shared" si="0"/>
        <v>0.67569999999999997</v>
      </c>
      <c r="E14" s="12">
        <v>0.4632</v>
      </c>
      <c r="F14" s="13">
        <f t="shared" si="1"/>
        <v>0.21249999999999997</v>
      </c>
      <c r="G14" s="13">
        <f t="shared" si="2"/>
        <v>4.2426406871192812E-2</v>
      </c>
      <c r="H14" s="13">
        <f t="shared" si="3"/>
        <v>6.2788821771781578</v>
      </c>
    </row>
    <row r="15" spans="1:10" ht="18.75" x14ac:dyDescent="0.25">
      <c r="A15" s="11" t="s">
        <v>18</v>
      </c>
      <c r="B15" s="12">
        <v>1.5633999999999999</v>
      </c>
      <c r="C15" s="12">
        <v>1.5784</v>
      </c>
      <c r="D15" s="13">
        <f t="shared" si="0"/>
        <v>1.5709</v>
      </c>
      <c r="E15" s="12">
        <v>1.0047999999999999</v>
      </c>
      <c r="F15" s="13">
        <f t="shared" si="1"/>
        <v>0.56610000000000005</v>
      </c>
      <c r="G15" s="13">
        <f t="shared" si="2"/>
        <v>1.06066017177983E-2</v>
      </c>
      <c r="H15" s="13">
        <f t="shared" si="3"/>
        <v>0.67519267412300588</v>
      </c>
    </row>
    <row r="16" spans="1:10" ht="18.75" x14ac:dyDescent="0.25">
      <c r="A16" s="15" t="s">
        <v>19</v>
      </c>
      <c r="B16" s="16">
        <v>0.72629999999999995</v>
      </c>
      <c r="C16" s="16">
        <v>1.0932999999999999</v>
      </c>
      <c r="D16" s="17">
        <f t="shared" si="0"/>
        <v>0.90979999999999994</v>
      </c>
      <c r="E16" s="16">
        <v>0.44379999999999997</v>
      </c>
      <c r="F16" s="17">
        <f t="shared" si="1"/>
        <v>0.46599999999999997</v>
      </c>
      <c r="G16" s="17">
        <f t="shared" si="2"/>
        <v>0.25950818869546277</v>
      </c>
      <c r="H16" s="17">
        <f t="shared" si="3"/>
        <v>28.523652307700896</v>
      </c>
    </row>
    <row r="17" spans="1:8" ht="18.75" x14ac:dyDescent="0.25">
      <c r="A17" s="8" t="s">
        <v>20</v>
      </c>
      <c r="B17" s="9">
        <v>0.54569999999999996</v>
      </c>
      <c r="C17" s="9">
        <v>0.54820000000000002</v>
      </c>
      <c r="D17" s="10">
        <f t="shared" si="0"/>
        <v>0.54695000000000005</v>
      </c>
      <c r="E17" s="9">
        <v>0.45569999999999999</v>
      </c>
      <c r="F17" s="10">
        <f t="shared" si="1"/>
        <v>9.1250000000000053E-2</v>
      </c>
      <c r="G17" s="10">
        <f t="shared" si="2"/>
        <v>1.7677669529664096E-3</v>
      </c>
      <c r="H17" s="10">
        <f t="shared" si="3"/>
        <v>0.32320448906964244</v>
      </c>
    </row>
    <row r="18" spans="1:8" ht="18.75" x14ac:dyDescent="0.25">
      <c r="A18" s="11" t="s">
        <v>21</v>
      </c>
      <c r="B18" s="12">
        <v>0.64290000000000003</v>
      </c>
      <c r="C18" s="12">
        <v>0.63519999999999999</v>
      </c>
      <c r="D18" s="13">
        <f t="shared" si="0"/>
        <v>0.63905000000000001</v>
      </c>
      <c r="E18" s="18">
        <v>0.49730000000000002</v>
      </c>
      <c r="F18" s="13">
        <f t="shared" si="1"/>
        <v>0.14174999999999999</v>
      </c>
      <c r="G18" s="13">
        <f t="shared" si="2"/>
        <v>5.4447222151364442E-3</v>
      </c>
      <c r="H18" s="13">
        <f t="shared" si="3"/>
        <v>0.85200253738149501</v>
      </c>
    </row>
    <row r="19" spans="1:8" ht="18.75" x14ac:dyDescent="0.25">
      <c r="A19" s="8" t="s">
        <v>22</v>
      </c>
      <c r="B19" s="9">
        <v>0.61080000000000001</v>
      </c>
      <c r="C19" s="9">
        <v>0.60770000000000002</v>
      </c>
      <c r="D19" s="10">
        <f t="shared" si="0"/>
        <v>0.60925000000000007</v>
      </c>
      <c r="E19" s="19">
        <v>0.51519999999999999</v>
      </c>
      <c r="F19" s="10">
        <f t="shared" si="1"/>
        <v>9.4050000000000078E-2</v>
      </c>
      <c r="G19" s="10">
        <f t="shared" si="2"/>
        <v>2.1920310216782912E-3</v>
      </c>
      <c r="H19" s="10">
        <f t="shared" si="3"/>
        <v>0.3597917146784228</v>
      </c>
    </row>
    <row r="20" spans="1:8" ht="18.75" x14ac:dyDescent="0.25">
      <c r="A20" s="8" t="s">
        <v>23</v>
      </c>
      <c r="B20" s="9">
        <v>0.55369999999999997</v>
      </c>
      <c r="C20" s="9">
        <v>0.55500000000000005</v>
      </c>
      <c r="D20" s="10">
        <f t="shared" si="0"/>
        <v>0.55435000000000001</v>
      </c>
      <c r="E20" s="19">
        <v>0.47849999999999998</v>
      </c>
      <c r="F20" s="10">
        <f t="shared" si="1"/>
        <v>7.5850000000000029E-2</v>
      </c>
      <c r="G20" s="10">
        <f t="shared" si="2"/>
        <v>9.1923881554256757E-4</v>
      </c>
      <c r="H20" s="10">
        <f t="shared" si="3"/>
        <v>0.16582282232210113</v>
      </c>
    </row>
    <row r="21" spans="1:8" ht="18.75" x14ac:dyDescent="0.25">
      <c r="A21" s="11" t="s">
        <v>24</v>
      </c>
      <c r="B21" s="12">
        <v>0.74050000000000005</v>
      </c>
      <c r="C21" s="12">
        <v>0.7107</v>
      </c>
      <c r="D21" s="13">
        <f t="shared" si="0"/>
        <v>0.72560000000000002</v>
      </c>
      <c r="E21" s="18">
        <v>0.50609999999999999</v>
      </c>
      <c r="F21" s="13">
        <f t="shared" si="1"/>
        <v>0.21950000000000003</v>
      </c>
      <c r="G21" s="13">
        <f t="shared" si="2"/>
        <v>2.1071782079359152E-2</v>
      </c>
      <c r="H21" s="13">
        <f t="shared" si="3"/>
        <v>2.9040493494155393</v>
      </c>
    </row>
    <row r="22" spans="1:8" ht="18.75" x14ac:dyDescent="0.25">
      <c r="A22" s="11" t="s">
        <v>25</v>
      </c>
      <c r="B22" s="12">
        <v>1.0043</v>
      </c>
      <c r="C22" s="12">
        <v>0.8952</v>
      </c>
      <c r="D22" s="13">
        <f t="shared" si="0"/>
        <v>0.94974999999999998</v>
      </c>
      <c r="E22" s="18">
        <v>0.66049999999999998</v>
      </c>
      <c r="F22" s="13">
        <f t="shared" si="1"/>
        <v>0.28925000000000001</v>
      </c>
      <c r="G22" s="13">
        <f t="shared" si="2"/>
        <v>7.7145349827452317E-2</v>
      </c>
      <c r="H22" s="13">
        <f t="shared" si="3"/>
        <v>8.1227006925456511</v>
      </c>
    </row>
    <row r="23" spans="1:8" ht="18.75" x14ac:dyDescent="0.25">
      <c r="A23" s="11" t="s">
        <v>26</v>
      </c>
      <c r="B23" s="12">
        <v>0.71099999999999997</v>
      </c>
      <c r="C23" s="12">
        <v>0.64839999999999998</v>
      </c>
      <c r="D23" s="13">
        <f t="shared" si="0"/>
        <v>0.67969999999999997</v>
      </c>
      <c r="E23" s="18">
        <v>0.47249999999999998</v>
      </c>
      <c r="F23" s="13">
        <f t="shared" si="1"/>
        <v>0.2072</v>
      </c>
      <c r="G23" s="13">
        <f t="shared" si="2"/>
        <v>4.4264884502277869E-2</v>
      </c>
      <c r="H23" s="13">
        <f t="shared" si="3"/>
        <v>6.5124149628185775</v>
      </c>
    </row>
    <row r="24" spans="1:8" ht="18.75" x14ac:dyDescent="0.25">
      <c r="A24" s="8" t="s">
        <v>27</v>
      </c>
      <c r="B24" s="9">
        <v>0.39350000000000002</v>
      </c>
      <c r="C24" s="9">
        <v>0.40110000000000001</v>
      </c>
      <c r="D24" s="10">
        <f t="shared" si="0"/>
        <v>0.39729999999999999</v>
      </c>
      <c r="E24" s="19">
        <v>0.3518</v>
      </c>
      <c r="F24" s="10">
        <f t="shared" si="1"/>
        <v>4.5499999999999985E-2</v>
      </c>
      <c r="G24" s="10">
        <f t="shared" si="2"/>
        <v>5.3740115370177581E-3</v>
      </c>
      <c r="H24" s="10">
        <f t="shared" si="3"/>
        <v>1.3526331580714217</v>
      </c>
    </row>
    <row r="25" spans="1:8" ht="18.75" x14ac:dyDescent="0.25">
      <c r="A25" s="11" t="s">
        <v>28</v>
      </c>
      <c r="B25" s="12">
        <v>1.0289999999999999</v>
      </c>
      <c r="C25" s="12">
        <v>1.1335999999999999</v>
      </c>
      <c r="D25" s="13">
        <f t="shared" si="0"/>
        <v>1.0812999999999999</v>
      </c>
      <c r="E25" s="18">
        <v>0.76390000000000002</v>
      </c>
      <c r="F25" s="13">
        <f t="shared" si="1"/>
        <v>0.3173999999999999</v>
      </c>
      <c r="G25" s="13">
        <f t="shared" si="2"/>
        <v>7.3963369312112892E-2</v>
      </c>
      <c r="H25" s="13">
        <f t="shared" si="3"/>
        <v>6.8402265155010538</v>
      </c>
    </row>
    <row r="26" spans="1:8" ht="18.75" x14ac:dyDescent="0.25">
      <c r="A26" s="11" t="s">
        <v>29</v>
      </c>
      <c r="B26" s="12">
        <v>0.59719999999999995</v>
      </c>
      <c r="C26" s="12">
        <v>0.59089999999999998</v>
      </c>
      <c r="D26" s="13">
        <f t="shared" si="0"/>
        <v>0.59404999999999997</v>
      </c>
      <c r="E26" s="12">
        <v>0.43709999999999999</v>
      </c>
      <c r="F26" s="13">
        <f t="shared" si="1"/>
        <v>0.15694999999999998</v>
      </c>
      <c r="G26" s="13">
        <f t="shared" si="2"/>
        <v>4.4547727214752295E-3</v>
      </c>
      <c r="H26" s="13">
        <f t="shared" si="3"/>
        <v>0.7498986148430653</v>
      </c>
    </row>
    <row r="27" spans="1:8" ht="18.75" x14ac:dyDescent="0.25">
      <c r="A27" s="11" t="s">
        <v>30</v>
      </c>
      <c r="B27" s="12">
        <v>0.60240000000000005</v>
      </c>
      <c r="C27" s="12">
        <v>0.61380000000000001</v>
      </c>
      <c r="D27" s="13">
        <f t="shared" si="0"/>
        <v>0.60810000000000008</v>
      </c>
      <c r="E27" s="12">
        <v>0.34429999999999999</v>
      </c>
      <c r="F27" s="13">
        <f t="shared" si="1"/>
        <v>0.26380000000000009</v>
      </c>
      <c r="G27" s="13">
        <f t="shared" si="2"/>
        <v>8.0610173055266181E-3</v>
      </c>
      <c r="H27" s="13">
        <f t="shared" si="3"/>
        <v>1.3256071872268733</v>
      </c>
    </row>
    <row r="28" spans="1:8" ht="18.75" x14ac:dyDescent="0.25">
      <c r="A28" s="11" t="s">
        <v>31</v>
      </c>
      <c r="B28" s="12">
        <v>0.3967</v>
      </c>
      <c r="C28" s="12">
        <v>0.37869999999999998</v>
      </c>
      <c r="D28" s="13">
        <f t="shared" si="0"/>
        <v>0.38769999999999999</v>
      </c>
      <c r="E28" s="12">
        <v>0.2152</v>
      </c>
      <c r="F28" s="13">
        <f t="shared" si="1"/>
        <v>0.17249999999999999</v>
      </c>
      <c r="G28" s="13">
        <f t="shared" si="2"/>
        <v>1.2727922061357866E-2</v>
      </c>
      <c r="H28" s="13">
        <f t="shared" si="3"/>
        <v>3.2829306322821425</v>
      </c>
    </row>
    <row r="29" spans="1:8" ht="18.75" x14ac:dyDescent="0.25">
      <c r="A29" s="11" t="s">
        <v>32</v>
      </c>
      <c r="B29" s="12">
        <v>0.65259999999999996</v>
      </c>
      <c r="C29" s="12">
        <v>0.63529999999999998</v>
      </c>
      <c r="D29" s="13">
        <f t="shared" si="0"/>
        <v>0.64395000000000002</v>
      </c>
      <c r="E29" s="12">
        <v>0.23219999999999999</v>
      </c>
      <c r="F29" s="13">
        <f t="shared" si="1"/>
        <v>0.41175000000000006</v>
      </c>
      <c r="G29" s="13">
        <f t="shared" si="2"/>
        <v>1.2232947314527259E-2</v>
      </c>
      <c r="H29" s="13">
        <f t="shared" si="3"/>
        <v>1.8996734706929512</v>
      </c>
    </row>
    <row r="30" spans="1:8" ht="18.75" x14ac:dyDescent="0.25">
      <c r="A30" s="11" t="s">
        <v>33</v>
      </c>
      <c r="B30" s="12">
        <v>0.45340000000000003</v>
      </c>
      <c r="C30" s="12">
        <v>0.42670000000000002</v>
      </c>
      <c r="D30" s="13">
        <f t="shared" si="0"/>
        <v>0.44005000000000005</v>
      </c>
      <c r="E30" s="12">
        <v>0.1767</v>
      </c>
      <c r="F30" s="13">
        <f t="shared" si="1"/>
        <v>0.26335000000000008</v>
      </c>
      <c r="G30" s="13">
        <f t="shared" si="2"/>
        <v>1.8879751057680819E-2</v>
      </c>
      <c r="H30" s="13">
        <f t="shared" si="3"/>
        <v>4.2903649716352268</v>
      </c>
    </row>
    <row r="31" spans="1:8" ht="18.75" x14ac:dyDescent="0.25">
      <c r="A31" s="20" t="s">
        <v>34</v>
      </c>
      <c r="B31" s="21">
        <v>0.85319999999999996</v>
      </c>
      <c r="C31" s="21">
        <v>0.72350000000000003</v>
      </c>
      <c r="D31" s="22">
        <f t="shared" si="0"/>
        <v>0.78835</v>
      </c>
      <c r="E31" s="21">
        <v>0.4516</v>
      </c>
      <c r="F31" s="22">
        <f t="shared" si="1"/>
        <v>0.33674999999999999</v>
      </c>
      <c r="G31" s="22">
        <f t="shared" si="2"/>
        <v>9.1711749519895164E-2</v>
      </c>
      <c r="H31" s="22">
        <f t="shared" si="3"/>
        <v>11.633379783077968</v>
      </c>
    </row>
    <row r="32" spans="1:8" ht="18.75" x14ac:dyDescent="0.25">
      <c r="A32" s="20" t="s">
        <v>34</v>
      </c>
      <c r="B32" s="21">
        <v>0.78349999999999997</v>
      </c>
      <c r="C32" s="21">
        <v>0.70440000000000003</v>
      </c>
      <c r="D32" s="22">
        <f t="shared" si="0"/>
        <v>0.74395</v>
      </c>
      <c r="E32" s="21">
        <v>0.59519999999999995</v>
      </c>
      <c r="F32" s="22">
        <f t="shared" si="1"/>
        <v>0.14875000000000005</v>
      </c>
      <c r="G32" s="22">
        <f t="shared" si="2"/>
        <v>5.5932146391855876E-2</v>
      </c>
      <c r="H32" s="22">
        <f t="shared" si="3"/>
        <v>7.5182668716789944</v>
      </c>
    </row>
    <row r="33" spans="1:8" ht="18.75" x14ac:dyDescent="0.25">
      <c r="A33" s="31" t="s">
        <v>94</v>
      </c>
      <c r="B33" s="9">
        <v>0.27450000000000002</v>
      </c>
      <c r="C33" s="9">
        <v>0.25719999999999998</v>
      </c>
      <c r="D33" s="10">
        <f t="shared" si="0"/>
        <v>0.26585000000000003</v>
      </c>
      <c r="E33" s="9">
        <v>0.36159999999999998</v>
      </c>
      <c r="F33" s="10">
        <f t="shared" si="1"/>
        <v>-9.5749999999999946E-2</v>
      </c>
      <c r="G33" s="10">
        <f t="shared" si="2"/>
        <v>1.2232947314527299E-2</v>
      </c>
      <c r="H33" s="10">
        <f t="shared" si="3"/>
        <v>4.6014471749209322</v>
      </c>
    </row>
    <row r="34" spans="1:8" ht="18.75" x14ac:dyDescent="0.25">
      <c r="A34" s="11" t="s">
        <v>35</v>
      </c>
      <c r="B34" s="12">
        <v>1.1702999999999999</v>
      </c>
      <c r="C34" s="12">
        <v>1.2653000000000001</v>
      </c>
      <c r="D34" s="13">
        <f t="shared" ref="D34:D65" si="4">AVERAGE(B34:C34)</f>
        <v>1.2178</v>
      </c>
      <c r="E34" s="12">
        <v>0.73170000000000002</v>
      </c>
      <c r="F34" s="13">
        <f t="shared" ref="F34:F65" si="5">D34-E34</f>
        <v>0.48609999999999998</v>
      </c>
      <c r="G34" s="13">
        <f t="shared" ref="G34:G65" si="6">STDEV(B34:C34)</f>
        <v>6.7175144212722152E-2</v>
      </c>
      <c r="H34" s="13">
        <f t="shared" ref="H34:H65" si="7">(G34/D34)*100</f>
        <v>5.5161064388834085</v>
      </c>
    </row>
    <row r="35" spans="1:8" ht="18.75" x14ac:dyDescent="0.25">
      <c r="A35" s="11" t="s">
        <v>36</v>
      </c>
      <c r="B35" s="12">
        <v>0.70389999999999997</v>
      </c>
      <c r="C35" s="12">
        <v>0.70809999999999995</v>
      </c>
      <c r="D35" s="13">
        <f t="shared" si="4"/>
        <v>0.70599999999999996</v>
      </c>
      <c r="E35" s="12">
        <v>0.49080000000000001</v>
      </c>
      <c r="F35" s="13">
        <f t="shared" si="5"/>
        <v>0.21519999999999995</v>
      </c>
      <c r="G35" s="13">
        <f t="shared" si="6"/>
        <v>2.9698484809834867E-3</v>
      </c>
      <c r="H35" s="13">
        <f t="shared" si="7"/>
        <v>0.42065842506848256</v>
      </c>
    </row>
    <row r="36" spans="1:8" ht="18.75" x14ac:dyDescent="0.25">
      <c r="A36" s="8" t="s">
        <v>37</v>
      </c>
      <c r="B36" s="9">
        <v>0.50490000000000002</v>
      </c>
      <c r="C36" s="9">
        <v>0.45639999999999997</v>
      </c>
      <c r="D36" s="10">
        <f t="shared" si="4"/>
        <v>0.48065000000000002</v>
      </c>
      <c r="E36" s="9">
        <v>0.3876</v>
      </c>
      <c r="F36" s="10">
        <f t="shared" si="5"/>
        <v>9.3050000000000022E-2</v>
      </c>
      <c r="G36" s="10">
        <f t="shared" si="6"/>
        <v>3.4294678887547586E-2</v>
      </c>
      <c r="H36" s="10">
        <f t="shared" si="7"/>
        <v>7.1350627041605286</v>
      </c>
    </row>
    <row r="37" spans="1:8" ht="18.75" x14ac:dyDescent="0.25">
      <c r="A37" s="11" t="s">
        <v>38</v>
      </c>
      <c r="B37" s="12">
        <v>0.85940000000000005</v>
      </c>
      <c r="C37" s="12">
        <v>0.86080000000000001</v>
      </c>
      <c r="D37" s="13">
        <f t="shared" si="4"/>
        <v>0.86010000000000009</v>
      </c>
      <c r="E37" s="12">
        <v>0.5746</v>
      </c>
      <c r="F37" s="13">
        <f t="shared" si="5"/>
        <v>0.28550000000000009</v>
      </c>
      <c r="G37" s="13">
        <f t="shared" si="6"/>
        <v>9.8994949366113601E-4</v>
      </c>
      <c r="H37" s="13">
        <f t="shared" si="7"/>
        <v>0.11509702286491524</v>
      </c>
    </row>
    <row r="38" spans="1:8" ht="18.75" x14ac:dyDescent="0.25">
      <c r="A38" s="11" t="s">
        <v>39</v>
      </c>
      <c r="B38" s="12">
        <v>0.91639999999999999</v>
      </c>
      <c r="C38" s="12">
        <v>0.9677</v>
      </c>
      <c r="D38" s="13">
        <f t="shared" si="4"/>
        <v>0.94205000000000005</v>
      </c>
      <c r="E38" s="12">
        <v>0.61929999999999996</v>
      </c>
      <c r="F38" s="13">
        <f t="shared" si="5"/>
        <v>0.32275000000000009</v>
      </c>
      <c r="G38" s="13">
        <f t="shared" si="6"/>
        <v>3.6274577874869894E-2</v>
      </c>
      <c r="H38" s="13">
        <f t="shared" si="7"/>
        <v>3.8506000610232891</v>
      </c>
    </row>
    <row r="39" spans="1:8" ht="18.75" x14ac:dyDescent="0.25">
      <c r="A39" s="11" t="s">
        <v>40</v>
      </c>
      <c r="B39" s="12">
        <v>0.92379999999999995</v>
      </c>
      <c r="C39" s="12">
        <v>0.87329999999999997</v>
      </c>
      <c r="D39" s="13">
        <f t="shared" si="4"/>
        <v>0.89854999999999996</v>
      </c>
      <c r="E39" s="12">
        <v>0.5323</v>
      </c>
      <c r="F39" s="13">
        <f t="shared" si="5"/>
        <v>0.36624999999999996</v>
      </c>
      <c r="G39" s="13">
        <f t="shared" si="6"/>
        <v>3.5708892449920641E-2</v>
      </c>
      <c r="H39" s="13">
        <f t="shared" si="7"/>
        <v>3.9740573646342043</v>
      </c>
    </row>
    <row r="40" spans="1:8" ht="18.75" x14ac:dyDescent="0.25">
      <c r="A40" s="8" t="s">
        <v>41</v>
      </c>
      <c r="B40" s="9">
        <v>0.81910000000000005</v>
      </c>
      <c r="C40" s="9">
        <v>0.79349999999999998</v>
      </c>
      <c r="D40" s="10">
        <f t="shared" si="4"/>
        <v>0.80630000000000002</v>
      </c>
      <c r="E40" s="9">
        <v>0.87929999999999997</v>
      </c>
      <c r="F40" s="10">
        <f t="shared" si="5"/>
        <v>-7.2999999999999954E-2</v>
      </c>
      <c r="G40" s="10">
        <f t="shared" si="6"/>
        <v>1.8101933598375666E-2</v>
      </c>
      <c r="H40" s="10">
        <f t="shared" si="7"/>
        <v>2.2450618378240934</v>
      </c>
    </row>
    <row r="41" spans="1:8" ht="18.75" x14ac:dyDescent="0.25">
      <c r="A41" s="8" t="s">
        <v>42</v>
      </c>
      <c r="B41" s="9">
        <v>0.4345</v>
      </c>
      <c r="C41" s="9">
        <v>0.38519999999999999</v>
      </c>
      <c r="D41" s="10">
        <f t="shared" si="4"/>
        <v>0.40984999999999999</v>
      </c>
      <c r="E41" s="9">
        <v>0.36059999999999998</v>
      </c>
      <c r="F41" s="10">
        <f t="shared" si="5"/>
        <v>4.9250000000000016E-2</v>
      </c>
      <c r="G41" s="10">
        <f t="shared" si="6"/>
        <v>3.4860364312496797E-2</v>
      </c>
      <c r="H41" s="10">
        <f t="shared" si="7"/>
        <v>8.5056397004994011</v>
      </c>
    </row>
    <row r="42" spans="1:8" ht="18.75" x14ac:dyDescent="0.25">
      <c r="A42" s="8" t="s">
        <v>43</v>
      </c>
      <c r="B42" s="9">
        <v>0.50509999999999999</v>
      </c>
      <c r="C42" s="9">
        <v>0.52969999999999995</v>
      </c>
      <c r="D42" s="10">
        <f t="shared" si="4"/>
        <v>0.51739999999999997</v>
      </c>
      <c r="E42" s="9">
        <v>0.48470000000000002</v>
      </c>
      <c r="F42" s="10">
        <f t="shared" si="5"/>
        <v>3.2699999999999951E-2</v>
      </c>
      <c r="G42" s="10">
        <f t="shared" si="6"/>
        <v>1.7394826817189037E-2</v>
      </c>
      <c r="H42" s="10">
        <f t="shared" si="7"/>
        <v>3.3619688475433005</v>
      </c>
    </row>
    <row r="43" spans="1:8" ht="18.75" x14ac:dyDescent="0.25">
      <c r="A43" s="11" t="s">
        <v>44</v>
      </c>
      <c r="B43" s="12">
        <v>1.3138000000000001</v>
      </c>
      <c r="C43" s="12">
        <v>1.3740000000000001</v>
      </c>
      <c r="D43" s="13">
        <f t="shared" si="4"/>
        <v>1.3439000000000001</v>
      </c>
      <c r="E43" s="12">
        <v>0.92300000000000004</v>
      </c>
      <c r="F43" s="13">
        <f t="shared" si="5"/>
        <v>0.42090000000000005</v>
      </c>
      <c r="G43" s="13">
        <f t="shared" si="6"/>
        <v>4.2567828227430181E-2</v>
      </c>
      <c r="H43" s="13">
        <f t="shared" si="7"/>
        <v>3.1674848000171276</v>
      </c>
    </row>
    <row r="44" spans="1:8" ht="18.75" x14ac:dyDescent="0.25">
      <c r="A44" s="8" t="s">
        <v>45</v>
      </c>
      <c r="B44" s="9">
        <v>0.61119999999999997</v>
      </c>
      <c r="C44" s="9">
        <v>0.63700000000000001</v>
      </c>
      <c r="D44" s="10">
        <f t="shared" si="4"/>
        <v>0.62409999999999999</v>
      </c>
      <c r="E44" s="9">
        <v>0.50700000000000001</v>
      </c>
      <c r="F44" s="10">
        <f t="shared" si="5"/>
        <v>0.11709999999999998</v>
      </c>
      <c r="G44" s="10">
        <f t="shared" si="6"/>
        <v>1.8243354954612958E-2</v>
      </c>
      <c r="H44" s="10">
        <f t="shared" si="7"/>
        <v>2.923146123155417</v>
      </c>
    </row>
    <row r="45" spans="1:8" ht="18.75" x14ac:dyDescent="0.25">
      <c r="A45" s="15" t="s">
        <v>46</v>
      </c>
      <c r="B45" s="16">
        <v>0.97709999999999997</v>
      </c>
      <c r="C45" s="16">
        <v>0.45569999999999999</v>
      </c>
      <c r="D45" s="17">
        <f t="shared" si="4"/>
        <v>0.71639999999999993</v>
      </c>
      <c r="E45" s="16">
        <v>0.37680000000000002</v>
      </c>
      <c r="F45" s="17">
        <f t="shared" si="5"/>
        <v>0.3395999999999999</v>
      </c>
      <c r="G45" s="17">
        <f t="shared" si="6"/>
        <v>0.36868547571066629</v>
      </c>
      <c r="H45" s="17">
        <f t="shared" si="7"/>
        <v>51.463634242136557</v>
      </c>
    </row>
    <row r="46" spans="1:8" ht="18.75" x14ac:dyDescent="0.25">
      <c r="A46" s="11" t="s">
        <v>47</v>
      </c>
      <c r="B46" s="12">
        <v>0.77300000000000002</v>
      </c>
      <c r="C46" s="12">
        <v>0.8004</v>
      </c>
      <c r="D46" s="13">
        <f t="shared" si="4"/>
        <v>0.78669999999999995</v>
      </c>
      <c r="E46" s="12">
        <v>0.5948</v>
      </c>
      <c r="F46" s="13">
        <f t="shared" si="5"/>
        <v>0.19189999999999996</v>
      </c>
      <c r="G46" s="13">
        <f t="shared" si="6"/>
        <v>1.9374725804511387E-2</v>
      </c>
      <c r="H46" s="13">
        <f t="shared" si="7"/>
        <v>2.4627845181786436</v>
      </c>
    </row>
    <row r="47" spans="1:8" ht="18.75" x14ac:dyDescent="0.25">
      <c r="A47" s="11" t="s">
        <v>48</v>
      </c>
      <c r="B47" s="12">
        <v>1.0638000000000001</v>
      </c>
      <c r="C47" s="12">
        <v>1.0075000000000001</v>
      </c>
      <c r="D47" s="13">
        <f t="shared" si="4"/>
        <v>1.03565</v>
      </c>
      <c r="E47" s="12">
        <v>0.66110000000000002</v>
      </c>
      <c r="F47" s="13">
        <f t="shared" si="5"/>
        <v>0.37454999999999994</v>
      </c>
      <c r="G47" s="13">
        <f t="shared" si="6"/>
        <v>3.981011178080264E-2</v>
      </c>
      <c r="H47" s="13">
        <f t="shared" si="7"/>
        <v>3.8439735220202427</v>
      </c>
    </row>
    <row r="48" spans="1:8" ht="18.75" x14ac:dyDescent="0.25">
      <c r="A48" s="11" t="s">
        <v>49</v>
      </c>
      <c r="B48" s="12">
        <v>0.81559999999999999</v>
      </c>
      <c r="C48" s="12">
        <v>0.84650000000000003</v>
      </c>
      <c r="D48" s="13">
        <f t="shared" si="4"/>
        <v>0.83105000000000007</v>
      </c>
      <c r="E48" s="12">
        <v>0.58720000000000006</v>
      </c>
      <c r="F48" s="13">
        <f t="shared" si="5"/>
        <v>0.24385000000000001</v>
      </c>
      <c r="G48" s="13">
        <f t="shared" si="6"/>
        <v>2.1849599538664347E-2</v>
      </c>
      <c r="H48" s="13">
        <f t="shared" si="7"/>
        <v>2.6291558316183559</v>
      </c>
    </row>
    <row r="49" spans="1:8" ht="18.75" x14ac:dyDescent="0.25">
      <c r="A49" s="11" t="s">
        <v>50</v>
      </c>
      <c r="B49" s="12">
        <v>0.59019999999999995</v>
      </c>
      <c r="C49" s="12">
        <v>0.60519999999999996</v>
      </c>
      <c r="D49" s="13">
        <f t="shared" si="4"/>
        <v>0.5976999999999999</v>
      </c>
      <c r="E49" s="12">
        <v>0.45650000000000002</v>
      </c>
      <c r="F49" s="13">
        <f t="shared" si="5"/>
        <v>0.14119999999999988</v>
      </c>
      <c r="G49" s="13">
        <f t="shared" si="6"/>
        <v>1.0606601717798222E-2</v>
      </c>
      <c r="H49" s="13">
        <f t="shared" si="7"/>
        <v>1.7745694692652205</v>
      </c>
    </row>
    <row r="50" spans="1:8" ht="18.75" x14ac:dyDescent="0.25">
      <c r="A50" s="11" t="s">
        <v>51</v>
      </c>
      <c r="B50" s="12">
        <v>2.8828999999999998</v>
      </c>
      <c r="C50" s="12">
        <v>2.9531000000000001</v>
      </c>
      <c r="D50" s="13">
        <f t="shared" si="4"/>
        <v>2.9180000000000001</v>
      </c>
      <c r="E50" s="12">
        <v>1.8222</v>
      </c>
      <c r="F50" s="13">
        <f t="shared" si="5"/>
        <v>1.0958000000000001</v>
      </c>
      <c r="G50" s="13">
        <f t="shared" si="6"/>
        <v>4.9638896039295818E-2</v>
      </c>
      <c r="H50" s="13">
        <f t="shared" si="7"/>
        <v>1.7011273488449559</v>
      </c>
    </row>
    <row r="51" spans="1:8" ht="18.75" x14ac:dyDescent="0.25">
      <c r="A51" s="11" t="s">
        <v>52</v>
      </c>
      <c r="B51" s="12">
        <v>1.4754</v>
      </c>
      <c r="C51" s="12">
        <v>1.5230999999999999</v>
      </c>
      <c r="D51" s="13">
        <f t="shared" si="4"/>
        <v>1.49925</v>
      </c>
      <c r="E51" s="12">
        <v>0.87919999999999998</v>
      </c>
      <c r="F51" s="13">
        <f t="shared" si="5"/>
        <v>0.62004999999999999</v>
      </c>
      <c r="G51" s="13">
        <f t="shared" si="6"/>
        <v>3.3728993462598215E-2</v>
      </c>
      <c r="H51" s="13">
        <f t="shared" si="7"/>
        <v>2.2497244263864076</v>
      </c>
    </row>
    <row r="52" spans="1:8" ht="18.75" x14ac:dyDescent="0.25">
      <c r="A52" s="11" t="s">
        <v>53</v>
      </c>
      <c r="B52" s="12">
        <v>1.5672999999999999</v>
      </c>
      <c r="C52" s="12">
        <v>1.5526</v>
      </c>
      <c r="D52" s="13">
        <f t="shared" si="4"/>
        <v>1.5599499999999999</v>
      </c>
      <c r="E52" s="12">
        <v>0.98660000000000003</v>
      </c>
      <c r="F52" s="13">
        <f t="shared" si="5"/>
        <v>0.57334999999999992</v>
      </c>
      <c r="G52" s="13">
        <f t="shared" si="6"/>
        <v>1.0394469683442204E-2</v>
      </c>
      <c r="H52" s="13">
        <f t="shared" si="7"/>
        <v>0.6663335160384759</v>
      </c>
    </row>
    <row r="53" spans="1:8" ht="18.75" x14ac:dyDescent="0.25">
      <c r="A53" s="11" t="s">
        <v>54</v>
      </c>
      <c r="B53" s="12">
        <v>1.4577</v>
      </c>
      <c r="C53" s="12">
        <v>1.3845000000000001</v>
      </c>
      <c r="D53" s="13">
        <f t="shared" si="4"/>
        <v>1.4211</v>
      </c>
      <c r="E53" s="12">
        <v>0.99050000000000005</v>
      </c>
      <c r="F53" s="13">
        <f t="shared" si="5"/>
        <v>0.43059999999999998</v>
      </c>
      <c r="G53" s="13">
        <f t="shared" si="6"/>
        <v>5.1760216382855231E-2</v>
      </c>
      <c r="H53" s="13">
        <f t="shared" si="7"/>
        <v>3.6422641885057514</v>
      </c>
    </row>
    <row r="54" spans="1:8" ht="18.75" x14ac:dyDescent="0.25">
      <c r="A54" s="11" t="s">
        <v>55</v>
      </c>
      <c r="B54" s="12">
        <v>1.7516</v>
      </c>
      <c r="C54" s="12">
        <v>1.6442000000000001</v>
      </c>
      <c r="D54" s="13">
        <f t="shared" si="4"/>
        <v>1.6979000000000002</v>
      </c>
      <c r="E54" s="12">
        <v>1.0296000000000001</v>
      </c>
      <c r="F54" s="13">
        <f t="shared" si="5"/>
        <v>0.66830000000000012</v>
      </c>
      <c r="G54" s="13">
        <f t="shared" si="6"/>
        <v>7.5943268299435165E-2</v>
      </c>
      <c r="H54" s="13">
        <f t="shared" si="7"/>
        <v>4.4727762706540526</v>
      </c>
    </row>
    <row r="55" spans="1:8" ht="18.75" x14ac:dyDescent="0.25">
      <c r="A55" s="11" t="s">
        <v>56</v>
      </c>
      <c r="B55" s="12">
        <v>1.2098</v>
      </c>
      <c r="C55" s="12">
        <v>1.2519</v>
      </c>
      <c r="D55" s="13">
        <f t="shared" si="4"/>
        <v>1.23085</v>
      </c>
      <c r="E55" s="12">
        <v>0.751</v>
      </c>
      <c r="F55" s="13">
        <f t="shared" si="5"/>
        <v>0.47985</v>
      </c>
      <c r="G55" s="13">
        <f t="shared" si="6"/>
        <v>2.9769195487953669E-2</v>
      </c>
      <c r="H55" s="13">
        <f t="shared" si="7"/>
        <v>2.4185884135315976</v>
      </c>
    </row>
    <row r="56" spans="1:8" ht="18.75" x14ac:dyDescent="0.25">
      <c r="A56" s="11" t="s">
        <v>57</v>
      </c>
      <c r="B56" s="12">
        <v>0.96860000000000002</v>
      </c>
      <c r="C56" s="12">
        <v>0.9627</v>
      </c>
      <c r="D56" s="13">
        <f t="shared" si="4"/>
        <v>0.96565000000000001</v>
      </c>
      <c r="E56" s="12">
        <v>0.61580000000000001</v>
      </c>
      <c r="F56" s="13">
        <f t="shared" si="5"/>
        <v>0.34984999999999999</v>
      </c>
      <c r="G56" s="13">
        <f t="shared" si="6"/>
        <v>4.1719300090006422E-3</v>
      </c>
      <c r="H56" s="13">
        <f t="shared" si="7"/>
        <v>0.43203334634708668</v>
      </c>
    </row>
    <row r="57" spans="1:8" ht="18.75" x14ac:dyDescent="0.25">
      <c r="A57" s="11" t="s">
        <v>58</v>
      </c>
      <c r="B57" s="12">
        <v>1.3588</v>
      </c>
      <c r="C57" s="12">
        <v>1.4225000000000001</v>
      </c>
      <c r="D57" s="13">
        <f t="shared" si="4"/>
        <v>1.3906499999999999</v>
      </c>
      <c r="E57" s="12">
        <v>0.98529999999999995</v>
      </c>
      <c r="F57" s="13">
        <f t="shared" si="5"/>
        <v>0.40534999999999999</v>
      </c>
      <c r="G57" s="13">
        <f t="shared" si="6"/>
        <v>4.5042701961583137E-2</v>
      </c>
      <c r="H57" s="13">
        <f t="shared" si="7"/>
        <v>3.2389675304054317</v>
      </c>
    </row>
    <row r="58" spans="1:8" ht="18.75" x14ac:dyDescent="0.25">
      <c r="A58" s="11" t="s">
        <v>59</v>
      </c>
      <c r="B58" s="12">
        <v>1.3796999999999999</v>
      </c>
      <c r="C58" s="12">
        <v>1.2594000000000001</v>
      </c>
      <c r="D58" s="13">
        <f t="shared" si="4"/>
        <v>1.31955</v>
      </c>
      <c r="E58" s="12">
        <v>0.85680000000000001</v>
      </c>
      <c r="F58" s="13">
        <f t="shared" si="5"/>
        <v>0.46274999999999999</v>
      </c>
      <c r="G58" s="13">
        <f t="shared" si="6"/>
        <v>8.5064945776741563E-2</v>
      </c>
      <c r="H58" s="13">
        <f t="shared" si="7"/>
        <v>6.446511748455273</v>
      </c>
    </row>
    <row r="59" spans="1:8" ht="18.75" x14ac:dyDescent="0.25">
      <c r="A59" s="8" t="s">
        <v>60</v>
      </c>
      <c r="B59" s="9">
        <v>0.52829999999999999</v>
      </c>
      <c r="C59" s="9">
        <v>0.51629999999999998</v>
      </c>
      <c r="D59" s="10">
        <f t="shared" si="4"/>
        <v>0.52229999999999999</v>
      </c>
      <c r="E59" s="9">
        <v>0.52939999999999998</v>
      </c>
      <c r="F59" s="10">
        <f t="shared" si="5"/>
        <v>-7.0999999999999952E-3</v>
      </c>
      <c r="G59" s="10">
        <f t="shared" si="6"/>
        <v>8.4852813742385784E-3</v>
      </c>
      <c r="H59" s="10">
        <f t="shared" si="7"/>
        <v>1.624599152639973</v>
      </c>
    </row>
    <row r="60" spans="1:8" ht="18.75" x14ac:dyDescent="0.25">
      <c r="A60" s="11" t="s">
        <v>61</v>
      </c>
      <c r="B60" s="12">
        <v>2.3774000000000002</v>
      </c>
      <c r="C60" s="12">
        <v>2.4041000000000001</v>
      </c>
      <c r="D60" s="13">
        <f t="shared" si="4"/>
        <v>2.3907500000000002</v>
      </c>
      <c r="E60" s="12">
        <v>1.4745999999999999</v>
      </c>
      <c r="F60" s="13">
        <f t="shared" si="5"/>
        <v>0.91615000000000024</v>
      </c>
      <c r="G60" s="13">
        <f t="shared" si="6"/>
        <v>1.887975105768078E-2</v>
      </c>
      <c r="H60" s="13">
        <f t="shared" si="7"/>
        <v>0.78969992921387766</v>
      </c>
    </row>
    <row r="61" spans="1:8" ht="18.75" x14ac:dyDescent="0.25">
      <c r="A61" s="8" t="s">
        <v>62</v>
      </c>
      <c r="B61" s="9">
        <v>0.44479999999999997</v>
      </c>
      <c r="C61" s="9">
        <v>0.46250000000000002</v>
      </c>
      <c r="D61" s="10">
        <f t="shared" si="4"/>
        <v>0.45365</v>
      </c>
      <c r="E61" s="9">
        <v>0.44819999999999999</v>
      </c>
      <c r="F61" s="10">
        <f t="shared" si="5"/>
        <v>5.4500000000000104E-3</v>
      </c>
      <c r="G61" s="10">
        <f t="shared" si="6"/>
        <v>1.2515790027001926E-2</v>
      </c>
      <c r="H61" s="10">
        <f t="shared" si="7"/>
        <v>2.758908856387507</v>
      </c>
    </row>
    <row r="62" spans="1:8" ht="18.75" x14ac:dyDescent="0.25">
      <c r="A62" s="11" t="s">
        <v>63</v>
      </c>
      <c r="B62" s="12">
        <v>1.2276</v>
      </c>
      <c r="C62" s="12">
        <v>1.1718</v>
      </c>
      <c r="D62" s="13">
        <f t="shared" si="4"/>
        <v>1.1997</v>
      </c>
      <c r="E62" s="12">
        <v>0.94910000000000005</v>
      </c>
      <c r="F62" s="13">
        <f t="shared" si="5"/>
        <v>0.25059999999999993</v>
      </c>
      <c r="G62" s="13">
        <f t="shared" si="6"/>
        <v>3.9456558390209402E-2</v>
      </c>
      <c r="H62" s="13">
        <f t="shared" si="7"/>
        <v>3.2888687497048763</v>
      </c>
    </row>
    <row r="63" spans="1:8" ht="18.75" x14ac:dyDescent="0.25">
      <c r="A63" s="20" t="s">
        <v>34</v>
      </c>
      <c r="B63" s="21">
        <v>0.6845</v>
      </c>
      <c r="C63" s="21">
        <v>0.6633</v>
      </c>
      <c r="D63" s="22">
        <f t="shared" si="4"/>
        <v>0.67389999999999994</v>
      </c>
      <c r="E63" s="21">
        <v>0.51080000000000003</v>
      </c>
      <c r="F63" s="22">
        <f t="shared" si="5"/>
        <v>0.16309999999999991</v>
      </c>
      <c r="G63" s="22">
        <f t="shared" si="6"/>
        <v>1.4990663761154805E-2</v>
      </c>
      <c r="H63" s="22">
        <f t="shared" si="7"/>
        <v>2.2244641283802951</v>
      </c>
    </row>
    <row r="64" spans="1:8" ht="18.75" x14ac:dyDescent="0.25">
      <c r="A64" s="20" t="s">
        <v>34</v>
      </c>
      <c r="B64" s="21">
        <v>0.74609999999999999</v>
      </c>
      <c r="C64" s="21">
        <v>0.68369999999999997</v>
      </c>
      <c r="D64" s="22">
        <f t="shared" si="4"/>
        <v>0.71489999999999998</v>
      </c>
      <c r="E64" s="21">
        <v>0.55049999999999999</v>
      </c>
      <c r="F64" s="22">
        <f t="shared" si="5"/>
        <v>0.16439999999999999</v>
      </c>
      <c r="G64" s="22">
        <f t="shared" si="6"/>
        <v>4.412346314604057E-2</v>
      </c>
      <c r="H64" s="22">
        <f t="shared" si="7"/>
        <v>6.1719769402770419</v>
      </c>
    </row>
    <row r="65" spans="1:8" ht="18.75" x14ac:dyDescent="0.25">
      <c r="A65" s="31" t="s">
        <v>94</v>
      </c>
      <c r="B65" s="9">
        <v>0.27510000000000001</v>
      </c>
      <c r="C65" s="9">
        <v>0.25679999999999997</v>
      </c>
      <c r="D65" s="10">
        <f t="shared" si="4"/>
        <v>0.26595000000000002</v>
      </c>
      <c r="E65" s="9">
        <v>0.27029999999999998</v>
      </c>
      <c r="F65" s="10">
        <f t="shared" si="5"/>
        <v>-4.349999999999965E-3</v>
      </c>
      <c r="G65" s="10">
        <f t="shared" si="6"/>
        <v>1.2940054095713848E-2</v>
      </c>
      <c r="H65" s="10">
        <f t="shared" si="7"/>
        <v>4.8655965766925542</v>
      </c>
    </row>
    <row r="66" spans="1:8" ht="18.75" x14ac:dyDescent="0.25">
      <c r="A66" s="11" t="s">
        <v>64</v>
      </c>
      <c r="B66" s="12">
        <v>1.25</v>
      </c>
      <c r="C66" s="12">
        <v>1.4843999999999999</v>
      </c>
      <c r="D66" s="13">
        <f t="shared" ref="D66:D97" si="8">AVERAGE(B66:C66)</f>
        <v>1.3672</v>
      </c>
      <c r="E66" s="12">
        <v>1.1266</v>
      </c>
      <c r="F66" s="13">
        <f t="shared" ref="F66:F97" si="9">D66-E66</f>
        <v>0.24059999999999993</v>
      </c>
      <c r="G66" s="13">
        <f t="shared" ref="G66:G97" si="10">STDEV(B66:C66)</f>
        <v>0.1657458295101267</v>
      </c>
      <c r="H66" s="13">
        <f t="shared" ref="H66:H97" si="11">(G66/D66)*100</f>
        <v>12.123012690910381</v>
      </c>
    </row>
    <row r="67" spans="1:8" ht="18.75" x14ac:dyDescent="0.25">
      <c r="A67" s="11" t="s">
        <v>65</v>
      </c>
      <c r="B67" s="12">
        <v>2.0952000000000002</v>
      </c>
      <c r="C67" s="12">
        <v>2.0459000000000001</v>
      </c>
      <c r="D67" s="13">
        <f t="shared" si="8"/>
        <v>2.0705499999999999</v>
      </c>
      <c r="E67" s="12">
        <v>1.4761</v>
      </c>
      <c r="F67" s="13">
        <f t="shared" si="9"/>
        <v>0.59444999999999992</v>
      </c>
      <c r="G67" s="13">
        <f t="shared" si="10"/>
        <v>3.486036431249688E-2</v>
      </c>
      <c r="H67" s="13">
        <f t="shared" si="11"/>
        <v>1.6836282298180139</v>
      </c>
    </row>
    <row r="68" spans="1:8" ht="18.75" x14ac:dyDescent="0.25">
      <c r="A68" s="11" t="s">
        <v>62</v>
      </c>
      <c r="B68" s="12">
        <v>1.4999</v>
      </c>
      <c r="C68" s="12">
        <v>1.6056999999999999</v>
      </c>
      <c r="D68" s="13">
        <f t="shared" si="8"/>
        <v>1.5528</v>
      </c>
      <c r="E68" s="12">
        <v>1.3120000000000001</v>
      </c>
      <c r="F68" s="13">
        <f t="shared" si="9"/>
        <v>0.2407999999999999</v>
      </c>
      <c r="G68" s="13">
        <f t="shared" si="10"/>
        <v>7.4811897449536646E-2</v>
      </c>
      <c r="H68" s="13">
        <f t="shared" si="11"/>
        <v>4.8178707785636687</v>
      </c>
    </row>
    <row r="69" spans="1:8" ht="18.75" x14ac:dyDescent="0.25">
      <c r="A69" s="11" t="s">
        <v>66</v>
      </c>
      <c r="B69" s="12">
        <v>1.8411</v>
      </c>
      <c r="C69" s="12">
        <v>1.8704000000000001</v>
      </c>
      <c r="D69" s="13">
        <f t="shared" si="8"/>
        <v>1.85575</v>
      </c>
      <c r="E69" s="12">
        <v>1.3125</v>
      </c>
      <c r="F69" s="13">
        <f t="shared" si="9"/>
        <v>0.54325000000000001</v>
      </c>
      <c r="G69" s="13">
        <f t="shared" si="10"/>
        <v>2.0718228688765918E-2</v>
      </c>
      <c r="H69" s="13">
        <f t="shared" si="11"/>
        <v>1.1164342550864026</v>
      </c>
    </row>
    <row r="70" spans="1:8" ht="18.75" x14ac:dyDescent="0.25">
      <c r="A70" s="11" t="s">
        <v>67</v>
      </c>
      <c r="B70" s="12">
        <v>0.82199999999999995</v>
      </c>
      <c r="C70" s="12">
        <v>0.80400000000000005</v>
      </c>
      <c r="D70" s="13">
        <f t="shared" si="8"/>
        <v>0.81299999999999994</v>
      </c>
      <c r="E70" s="12">
        <v>0.62419999999999998</v>
      </c>
      <c r="F70" s="13">
        <f t="shared" si="9"/>
        <v>0.18879999999999997</v>
      </c>
      <c r="G70" s="13">
        <f t="shared" si="10"/>
        <v>1.2727922061357788E-2</v>
      </c>
      <c r="H70" s="13">
        <f t="shared" si="11"/>
        <v>1.5655500690476984</v>
      </c>
    </row>
    <row r="71" spans="1:8" ht="18.75" x14ac:dyDescent="0.25">
      <c r="A71" s="11" t="s">
        <v>68</v>
      </c>
      <c r="B71" s="12">
        <v>1.0488999999999999</v>
      </c>
      <c r="C71" s="12">
        <v>1.0118</v>
      </c>
      <c r="D71" s="13">
        <f t="shared" si="8"/>
        <v>1.0303499999999999</v>
      </c>
      <c r="E71" s="12">
        <v>0.73360000000000003</v>
      </c>
      <c r="F71" s="13">
        <f t="shared" si="9"/>
        <v>0.29674999999999985</v>
      </c>
      <c r="G71" s="13">
        <f t="shared" si="10"/>
        <v>2.623366158202085E-2</v>
      </c>
      <c r="H71" s="13">
        <f t="shared" si="11"/>
        <v>2.5460922581667251</v>
      </c>
    </row>
    <row r="72" spans="1:8" ht="18.75" x14ac:dyDescent="0.25">
      <c r="A72" s="11" t="s">
        <v>69</v>
      </c>
      <c r="B72" s="12">
        <v>0.60189999999999999</v>
      </c>
      <c r="C72" s="12">
        <v>0.60580000000000001</v>
      </c>
      <c r="D72" s="13">
        <f t="shared" si="8"/>
        <v>0.60385</v>
      </c>
      <c r="E72" s="12">
        <v>0.50039999999999996</v>
      </c>
      <c r="F72" s="13">
        <f t="shared" si="9"/>
        <v>0.10345000000000004</v>
      </c>
      <c r="G72" s="13">
        <f t="shared" si="10"/>
        <v>2.7577164466275456E-3</v>
      </c>
      <c r="H72" s="13">
        <f t="shared" si="11"/>
        <v>0.45668898677279879</v>
      </c>
    </row>
    <row r="73" spans="1:8" ht="18.75" x14ac:dyDescent="0.25">
      <c r="A73" s="11" t="s">
        <v>70</v>
      </c>
      <c r="B73" s="12">
        <v>0.90169999999999995</v>
      </c>
      <c r="C73" s="12">
        <v>0.89100000000000001</v>
      </c>
      <c r="D73" s="13">
        <f t="shared" si="8"/>
        <v>0.89634999999999998</v>
      </c>
      <c r="E73" s="12">
        <v>0.66379999999999995</v>
      </c>
      <c r="F73" s="13">
        <f t="shared" si="9"/>
        <v>0.23255000000000003</v>
      </c>
      <c r="G73" s="13">
        <f t="shared" si="10"/>
        <v>7.5660425586960107E-3</v>
      </c>
      <c r="H73" s="13">
        <f t="shared" si="11"/>
        <v>0.84409466823183044</v>
      </c>
    </row>
    <row r="74" spans="1:8" ht="18.75" x14ac:dyDescent="0.25">
      <c r="A74" s="11" t="s">
        <v>71</v>
      </c>
      <c r="B74" s="12">
        <v>1.5578000000000001</v>
      </c>
      <c r="C74" s="12">
        <v>1.7875000000000001</v>
      </c>
      <c r="D74" s="13">
        <f t="shared" si="8"/>
        <v>1.67265</v>
      </c>
      <c r="E74" s="12">
        <v>1.2534000000000001</v>
      </c>
      <c r="F74" s="13">
        <f t="shared" si="9"/>
        <v>0.4192499999999999</v>
      </c>
      <c r="G74" s="13">
        <f t="shared" si="10"/>
        <v>0.16242242763854997</v>
      </c>
      <c r="H74" s="13">
        <f t="shared" si="11"/>
        <v>9.7104850171016039</v>
      </c>
    </row>
    <row r="75" spans="1:8" ht="18.75" x14ac:dyDescent="0.25">
      <c r="A75" s="11" t="s">
        <v>72</v>
      </c>
      <c r="B75" s="12">
        <v>3.2242000000000002</v>
      </c>
      <c r="C75" s="12">
        <v>3.2326999999999999</v>
      </c>
      <c r="D75" s="13">
        <f t="shared" si="8"/>
        <v>3.22845</v>
      </c>
      <c r="E75" s="12">
        <v>2.3816999999999999</v>
      </c>
      <c r="F75" s="13">
        <f t="shared" si="9"/>
        <v>0.84675000000000011</v>
      </c>
      <c r="G75" s="13">
        <f t="shared" si="10"/>
        <v>6.0104076400854635E-3</v>
      </c>
      <c r="H75" s="13">
        <f t="shared" si="11"/>
        <v>0.18617007046989931</v>
      </c>
    </row>
    <row r="76" spans="1:8" ht="18.75" x14ac:dyDescent="0.25">
      <c r="A76" s="8" t="s">
        <v>73</v>
      </c>
      <c r="B76" s="9">
        <v>0.54410000000000003</v>
      </c>
      <c r="C76" s="9">
        <v>0.55800000000000005</v>
      </c>
      <c r="D76" s="10">
        <f t="shared" si="8"/>
        <v>0.55105000000000004</v>
      </c>
      <c r="E76" s="9">
        <v>0.72089999999999999</v>
      </c>
      <c r="F76" s="10">
        <f t="shared" si="9"/>
        <v>-0.16984999999999995</v>
      </c>
      <c r="G76" s="10">
        <f t="shared" si="10"/>
        <v>9.8287842584930275E-3</v>
      </c>
      <c r="H76" s="10">
        <f t="shared" si="11"/>
        <v>1.7836465399678845</v>
      </c>
    </row>
    <row r="77" spans="1:8" ht="18.75" x14ac:dyDescent="0.25">
      <c r="A77" s="11" t="s">
        <v>74</v>
      </c>
      <c r="B77" s="12">
        <v>1.9307000000000001</v>
      </c>
      <c r="C77" s="12">
        <v>1.9756</v>
      </c>
      <c r="D77" s="13">
        <f t="shared" si="8"/>
        <v>1.9531499999999999</v>
      </c>
      <c r="E77" s="12">
        <v>1.3239000000000001</v>
      </c>
      <c r="F77" s="13">
        <f t="shared" si="9"/>
        <v>0.62924999999999986</v>
      </c>
      <c r="G77" s="13">
        <f t="shared" si="10"/>
        <v>3.1749094475275942E-2</v>
      </c>
      <c r="H77" s="13">
        <f t="shared" si="11"/>
        <v>1.6255328303139003</v>
      </c>
    </row>
    <row r="78" spans="1:8" ht="18.75" x14ac:dyDescent="0.25">
      <c r="A78" s="11" t="s">
        <v>75</v>
      </c>
      <c r="B78" s="12">
        <v>0.9153</v>
      </c>
      <c r="C78" s="12">
        <v>0.85289999999999999</v>
      </c>
      <c r="D78" s="13">
        <f t="shared" si="8"/>
        <v>0.8841</v>
      </c>
      <c r="E78" s="12">
        <v>0.75990000000000002</v>
      </c>
      <c r="F78" s="13">
        <f t="shared" si="9"/>
        <v>0.12419999999999998</v>
      </c>
      <c r="G78" s="13">
        <f t="shared" si="10"/>
        <v>4.412346314604057E-2</v>
      </c>
      <c r="H78" s="13">
        <f t="shared" si="11"/>
        <v>4.9907774172650798</v>
      </c>
    </row>
    <row r="79" spans="1:8" ht="18.75" x14ac:dyDescent="0.25">
      <c r="A79" s="8" t="s">
        <v>76</v>
      </c>
      <c r="B79" s="9">
        <v>0.64090000000000003</v>
      </c>
      <c r="C79" s="9">
        <v>0.57220000000000004</v>
      </c>
      <c r="D79" s="10">
        <f t="shared" si="8"/>
        <v>0.60655000000000003</v>
      </c>
      <c r="E79" s="9">
        <v>0.78769999999999996</v>
      </c>
      <c r="F79" s="10">
        <f t="shared" si="9"/>
        <v>-0.18114999999999992</v>
      </c>
      <c r="G79" s="10">
        <f t="shared" si="10"/>
        <v>4.8578235867515807E-2</v>
      </c>
      <c r="H79" s="10">
        <f t="shared" si="11"/>
        <v>8.0089416977191998</v>
      </c>
    </row>
    <row r="80" spans="1:8" ht="18.75" x14ac:dyDescent="0.25">
      <c r="A80" s="11" t="s">
        <v>77</v>
      </c>
      <c r="B80" s="12">
        <v>1.6415999999999999</v>
      </c>
      <c r="C80" s="12">
        <v>1.6782999999999999</v>
      </c>
      <c r="D80" s="13">
        <f t="shared" si="8"/>
        <v>1.6599499999999998</v>
      </c>
      <c r="E80" s="12">
        <v>1.1471</v>
      </c>
      <c r="F80" s="13">
        <f t="shared" si="9"/>
        <v>0.51284999999999981</v>
      </c>
      <c r="G80" s="13">
        <f t="shared" si="10"/>
        <v>2.5950818869546262E-2</v>
      </c>
      <c r="H80" s="13">
        <f t="shared" si="11"/>
        <v>1.563349430377196</v>
      </c>
    </row>
    <row r="81" spans="1:8" ht="18.75" x14ac:dyDescent="0.25">
      <c r="A81" s="11" t="s">
        <v>78</v>
      </c>
      <c r="B81" s="12">
        <v>1.4113</v>
      </c>
      <c r="C81" s="12">
        <v>1.5399</v>
      </c>
      <c r="D81" s="13">
        <f t="shared" si="8"/>
        <v>1.4756</v>
      </c>
      <c r="E81" s="12">
        <v>0.92720000000000002</v>
      </c>
      <c r="F81" s="13">
        <f t="shared" si="9"/>
        <v>0.5484</v>
      </c>
      <c r="G81" s="13">
        <f t="shared" si="10"/>
        <v>9.0933932060590042E-2</v>
      </c>
      <c r="H81" s="13">
        <f t="shared" si="11"/>
        <v>6.1625055611676629</v>
      </c>
    </row>
    <row r="82" spans="1:8" ht="18.75" x14ac:dyDescent="0.25">
      <c r="A82" s="11" t="s">
        <v>79</v>
      </c>
      <c r="B82" s="12">
        <v>2.8652000000000002</v>
      </c>
      <c r="C82" s="12">
        <v>2.8372999999999999</v>
      </c>
      <c r="D82" s="13">
        <f t="shared" si="8"/>
        <v>2.8512500000000003</v>
      </c>
      <c r="E82" s="12">
        <v>1.8747</v>
      </c>
      <c r="F82" s="13">
        <f t="shared" si="9"/>
        <v>0.97655000000000025</v>
      </c>
      <c r="G82" s="13">
        <f t="shared" si="10"/>
        <v>1.9728279195104857E-2</v>
      </c>
      <c r="H82" s="13">
        <f t="shared" si="11"/>
        <v>0.69191685033248074</v>
      </c>
    </row>
    <row r="83" spans="1:8" ht="18.75" x14ac:dyDescent="0.25">
      <c r="A83" s="11" t="s">
        <v>80</v>
      </c>
      <c r="B83" s="12">
        <v>2.7364999999999999</v>
      </c>
      <c r="C83" s="12">
        <v>2.7471999999999999</v>
      </c>
      <c r="D83" s="13">
        <f t="shared" si="8"/>
        <v>2.7418499999999999</v>
      </c>
      <c r="E83" s="12">
        <v>1.8123</v>
      </c>
      <c r="F83" s="13">
        <f t="shared" si="9"/>
        <v>0.92954999999999988</v>
      </c>
      <c r="G83" s="13">
        <f t="shared" si="10"/>
        <v>7.5660425586960107E-3</v>
      </c>
      <c r="H83" s="13">
        <f t="shared" si="11"/>
        <v>0.27594662577077561</v>
      </c>
    </row>
    <row r="84" spans="1:8" ht="18.75" x14ac:dyDescent="0.25">
      <c r="A84" s="11" t="s">
        <v>81</v>
      </c>
      <c r="B84" s="12">
        <v>1.4684999999999999</v>
      </c>
      <c r="C84" s="12">
        <v>1.5219</v>
      </c>
      <c r="D84" s="13">
        <f t="shared" si="8"/>
        <v>1.4952000000000001</v>
      </c>
      <c r="E84" s="12">
        <v>1.0616000000000001</v>
      </c>
      <c r="F84" s="13">
        <f t="shared" si="9"/>
        <v>0.43359999999999999</v>
      </c>
      <c r="G84" s="13">
        <f t="shared" si="10"/>
        <v>3.7759502115361721E-2</v>
      </c>
      <c r="H84" s="13">
        <f t="shared" si="11"/>
        <v>2.525381361380532</v>
      </c>
    </row>
    <row r="85" spans="1:8" ht="18.75" x14ac:dyDescent="0.25">
      <c r="A85" s="11" t="s">
        <v>82</v>
      </c>
      <c r="B85" s="12">
        <v>1.873</v>
      </c>
      <c r="C85" s="12">
        <v>1.8711</v>
      </c>
      <c r="D85" s="13">
        <f t="shared" si="8"/>
        <v>1.87205</v>
      </c>
      <c r="E85" s="12">
        <v>1.3160000000000001</v>
      </c>
      <c r="F85" s="13">
        <f t="shared" si="9"/>
        <v>0.55604999999999993</v>
      </c>
      <c r="G85" s="13">
        <f t="shared" si="10"/>
        <v>1.3435028842544493E-3</v>
      </c>
      <c r="H85" s="13">
        <f t="shared" si="11"/>
        <v>7.1766399628986899E-2</v>
      </c>
    </row>
    <row r="86" spans="1:8" ht="18.75" x14ac:dyDescent="0.25">
      <c r="A86" s="11" t="s">
        <v>83</v>
      </c>
      <c r="B86" s="12">
        <v>2.7301000000000002</v>
      </c>
      <c r="C86" s="12">
        <v>2.6251000000000002</v>
      </c>
      <c r="D86" s="13">
        <f t="shared" si="8"/>
        <v>2.6776</v>
      </c>
      <c r="E86" s="12">
        <v>1.8160000000000001</v>
      </c>
      <c r="F86" s="13">
        <f t="shared" si="9"/>
        <v>0.86159999999999992</v>
      </c>
      <c r="G86" s="13">
        <f t="shared" si="10"/>
        <v>7.4246212024587477E-2</v>
      </c>
      <c r="H86" s="13">
        <f t="shared" si="11"/>
        <v>2.7728642076705809</v>
      </c>
    </row>
    <row r="87" spans="1:8" ht="18.75" x14ac:dyDescent="0.25">
      <c r="A87" s="8" t="s">
        <v>84</v>
      </c>
      <c r="B87" s="9">
        <v>0.3982</v>
      </c>
      <c r="C87" s="9">
        <v>0.40279999999999999</v>
      </c>
      <c r="D87" s="10">
        <f t="shared" si="8"/>
        <v>0.40049999999999997</v>
      </c>
      <c r="E87" s="9">
        <v>0.36449999999999999</v>
      </c>
      <c r="F87" s="10">
        <f t="shared" si="9"/>
        <v>3.5999999999999976E-2</v>
      </c>
      <c r="G87" s="10">
        <f t="shared" si="10"/>
        <v>3.2526911934581135E-3</v>
      </c>
      <c r="H87" s="10">
        <f t="shared" si="11"/>
        <v>0.812157601362825</v>
      </c>
    </row>
    <row r="88" spans="1:8" ht="18.75" x14ac:dyDescent="0.25">
      <c r="A88" s="8" t="s">
        <v>85</v>
      </c>
      <c r="B88" s="9">
        <v>0.42070000000000002</v>
      </c>
      <c r="C88" s="9">
        <v>0.42399999999999999</v>
      </c>
      <c r="D88" s="10">
        <f t="shared" si="8"/>
        <v>0.42235</v>
      </c>
      <c r="E88" s="9">
        <v>0.34870000000000001</v>
      </c>
      <c r="F88" s="10">
        <f t="shared" si="9"/>
        <v>7.3649999999999993E-2</v>
      </c>
      <c r="G88" s="10">
        <f t="shared" si="10"/>
        <v>2.3334523779155853E-3</v>
      </c>
      <c r="H88" s="10">
        <f t="shared" si="11"/>
        <v>0.55249257201742286</v>
      </c>
    </row>
    <row r="89" spans="1:8" ht="18.75" x14ac:dyDescent="0.25">
      <c r="A89" s="11" t="s">
        <v>86</v>
      </c>
      <c r="B89" s="12">
        <v>0.84450000000000003</v>
      </c>
      <c r="C89" s="12">
        <v>0.84130000000000005</v>
      </c>
      <c r="D89" s="13">
        <f t="shared" si="8"/>
        <v>0.84289999999999998</v>
      </c>
      <c r="E89" s="12">
        <v>0.63890000000000002</v>
      </c>
      <c r="F89" s="13">
        <f t="shared" si="9"/>
        <v>0.20399999999999996</v>
      </c>
      <c r="G89" s="13">
        <f t="shared" si="10"/>
        <v>2.2627416997969383E-3</v>
      </c>
      <c r="H89" s="13">
        <f t="shared" si="11"/>
        <v>0.26844722977778362</v>
      </c>
    </row>
    <row r="90" spans="1:8" ht="18.75" x14ac:dyDescent="0.25">
      <c r="A90" s="8" t="s">
        <v>87</v>
      </c>
      <c r="B90" s="9">
        <v>0.40689999999999998</v>
      </c>
      <c r="C90" s="9">
        <v>0.36459999999999998</v>
      </c>
      <c r="D90" s="10">
        <f t="shared" si="8"/>
        <v>0.38574999999999998</v>
      </c>
      <c r="E90" s="9">
        <v>0.31979999999999997</v>
      </c>
      <c r="F90" s="10">
        <f t="shared" si="9"/>
        <v>6.5950000000000009E-2</v>
      </c>
      <c r="G90" s="10">
        <f t="shared" si="10"/>
        <v>2.9910616844190965E-2</v>
      </c>
      <c r="H90" s="10">
        <f t="shared" si="11"/>
        <v>7.7538864145666793</v>
      </c>
    </row>
    <row r="91" spans="1:8" ht="18.75" x14ac:dyDescent="0.25">
      <c r="A91" s="11" t="s">
        <v>88</v>
      </c>
      <c r="B91" s="12">
        <v>0.62980000000000003</v>
      </c>
      <c r="C91" s="12">
        <v>0.62990000000000002</v>
      </c>
      <c r="D91" s="13">
        <f t="shared" si="8"/>
        <v>0.62985000000000002</v>
      </c>
      <c r="E91" s="12">
        <v>0.50129999999999997</v>
      </c>
      <c r="F91" s="13">
        <f t="shared" si="9"/>
        <v>0.12855000000000005</v>
      </c>
      <c r="G91" s="13">
        <f t="shared" si="10"/>
        <v>7.0710678118646961E-5</v>
      </c>
      <c r="H91" s="13">
        <f t="shared" si="11"/>
        <v>1.1226590159346982E-2</v>
      </c>
    </row>
    <row r="92" spans="1:8" ht="18.75" x14ac:dyDescent="0.25">
      <c r="A92" s="11" t="s">
        <v>89</v>
      </c>
      <c r="B92" s="12">
        <v>1.8789</v>
      </c>
      <c r="C92" s="12">
        <v>1.4524999999999999</v>
      </c>
      <c r="D92" s="13">
        <f t="shared" si="8"/>
        <v>1.6657</v>
      </c>
      <c r="E92" s="12">
        <v>1.1943999999999999</v>
      </c>
      <c r="F92" s="13">
        <f t="shared" si="9"/>
        <v>0.47130000000000005</v>
      </c>
      <c r="G92" s="13">
        <f t="shared" si="10"/>
        <v>0.30151033149794454</v>
      </c>
      <c r="H92" s="13">
        <f t="shared" si="11"/>
        <v>18.101118538629077</v>
      </c>
    </row>
    <row r="93" spans="1:8" ht="18.75" x14ac:dyDescent="0.25">
      <c r="A93" s="8" t="s">
        <v>90</v>
      </c>
      <c r="B93" s="9">
        <v>0.65569999999999995</v>
      </c>
      <c r="C93" s="9">
        <v>0.57750000000000001</v>
      </c>
      <c r="D93" s="10">
        <f t="shared" si="8"/>
        <v>0.61660000000000004</v>
      </c>
      <c r="E93" s="9">
        <v>0.56279999999999997</v>
      </c>
      <c r="F93" s="10">
        <f t="shared" si="9"/>
        <v>5.380000000000007E-2</v>
      </c>
      <c r="G93" s="10">
        <f t="shared" si="10"/>
        <v>5.529575028878797E-2</v>
      </c>
      <c r="H93" s="10">
        <f t="shared" si="11"/>
        <v>8.967847922281539</v>
      </c>
    </row>
    <row r="94" spans="1:8" ht="18.75" x14ac:dyDescent="0.25">
      <c r="A94" s="8" t="s">
        <v>91</v>
      </c>
      <c r="B94" s="9">
        <v>0.88380000000000003</v>
      </c>
      <c r="C94" s="9">
        <v>0.86609999999999998</v>
      </c>
      <c r="D94" s="10">
        <f t="shared" si="8"/>
        <v>0.87495000000000001</v>
      </c>
      <c r="E94" s="9">
        <v>0.67679999999999996</v>
      </c>
      <c r="F94" s="10">
        <f t="shared" si="9"/>
        <v>0.19815000000000005</v>
      </c>
      <c r="G94" s="10">
        <f t="shared" si="10"/>
        <v>1.2515790027001926E-2</v>
      </c>
      <c r="H94" s="10">
        <f t="shared" si="11"/>
        <v>1.4304577435284218</v>
      </c>
    </row>
    <row r="95" spans="1:8" ht="18.75" x14ac:dyDescent="0.25">
      <c r="A95" s="20" t="s">
        <v>34</v>
      </c>
      <c r="B95" s="21">
        <v>1.0150999999999999</v>
      </c>
      <c r="C95" s="21">
        <v>0.98280000000000001</v>
      </c>
      <c r="D95" s="22">
        <f t="shared" si="8"/>
        <v>0.99895</v>
      </c>
      <c r="E95" s="21">
        <v>0.70630000000000004</v>
      </c>
      <c r="F95" s="22">
        <f t="shared" si="9"/>
        <v>0.29264999999999997</v>
      </c>
      <c r="G95" s="22">
        <f t="shared" si="10"/>
        <v>2.2839549032325403E-2</v>
      </c>
      <c r="H95" s="22">
        <f t="shared" si="11"/>
        <v>2.2863555765879577</v>
      </c>
    </row>
    <row r="96" spans="1:8" ht="18.75" x14ac:dyDescent="0.25">
      <c r="A96" s="23" t="s">
        <v>34</v>
      </c>
      <c r="B96" s="24">
        <v>0.9708</v>
      </c>
      <c r="C96" s="24">
        <v>0.87749999999999995</v>
      </c>
      <c r="D96" s="25">
        <f t="shared" si="8"/>
        <v>0.92415000000000003</v>
      </c>
      <c r="E96" s="24">
        <v>0.6714</v>
      </c>
      <c r="F96" s="25">
        <f t="shared" si="9"/>
        <v>0.25275000000000003</v>
      </c>
      <c r="G96" s="25">
        <f t="shared" si="10"/>
        <v>6.5973062684704917E-2</v>
      </c>
      <c r="H96" s="25">
        <f t="shared" si="11"/>
        <v>7.1387829556570814</v>
      </c>
    </row>
    <row r="97" spans="1:8" ht="18.75" x14ac:dyDescent="0.25">
      <c r="A97" s="31" t="s">
        <v>94</v>
      </c>
      <c r="B97" s="26">
        <v>0.33079999999999998</v>
      </c>
      <c r="C97" s="26">
        <v>0.29409999999999997</v>
      </c>
      <c r="D97" s="10">
        <f t="shared" si="8"/>
        <v>0.31245000000000001</v>
      </c>
      <c r="E97" s="26">
        <v>0.38629999999999998</v>
      </c>
      <c r="F97" s="10">
        <f t="shared" si="9"/>
        <v>-7.3849999999999971E-2</v>
      </c>
      <c r="G97" s="10">
        <f t="shared" si="10"/>
        <v>2.59508188695463E-2</v>
      </c>
      <c r="H97" s="10">
        <f t="shared" si="11"/>
        <v>8.3055909328040656</v>
      </c>
    </row>
    <row r="98" spans="1:8" ht="18.75" x14ac:dyDescent="0.25">
      <c r="A98" s="8" t="s">
        <v>35</v>
      </c>
      <c r="B98" s="9">
        <v>0.61980000000000002</v>
      </c>
      <c r="C98" s="9">
        <v>0.60240000000000005</v>
      </c>
      <c r="D98" s="10">
        <f t="shared" ref="D98:D129" si="12">AVERAGE(B98:C98)</f>
        <v>0.61109999999999998</v>
      </c>
      <c r="E98" s="9">
        <v>0.52739999999999998</v>
      </c>
      <c r="F98" s="10">
        <f t="shared" ref="F98:F129" si="13">D98-E98</f>
        <v>8.3699999999999997E-2</v>
      </c>
      <c r="G98" s="10">
        <f t="shared" ref="G98:G129" si="14">STDEV(B98:C98)</f>
        <v>1.2303657992645907E-2</v>
      </c>
      <c r="H98" s="10">
        <f t="shared" ref="H98:H129" si="15">(G98/D98)*100</f>
        <v>2.0133624599322384</v>
      </c>
    </row>
    <row r="99" spans="1:8" ht="18.75" x14ac:dyDescent="0.25">
      <c r="A99" s="8" t="s">
        <v>36</v>
      </c>
      <c r="B99" s="9">
        <v>0.75609999999999999</v>
      </c>
      <c r="C99" s="9">
        <v>0.68989999999999996</v>
      </c>
      <c r="D99" s="10">
        <f t="shared" si="12"/>
        <v>0.72299999999999998</v>
      </c>
      <c r="E99" s="9">
        <v>0.59789999999999999</v>
      </c>
      <c r="F99" s="10">
        <f t="shared" si="13"/>
        <v>0.12509999999999999</v>
      </c>
      <c r="G99" s="10">
        <f t="shared" si="14"/>
        <v>4.6810468914549472E-2</v>
      </c>
      <c r="H99" s="10">
        <f t="shared" si="15"/>
        <v>6.4744770282917665</v>
      </c>
    </row>
    <row r="100" spans="1:8" ht="18.75" x14ac:dyDescent="0.25">
      <c r="A100" s="11" t="s">
        <v>37</v>
      </c>
      <c r="B100" s="12">
        <v>1.1229</v>
      </c>
      <c r="C100" s="12">
        <v>1.0579000000000001</v>
      </c>
      <c r="D100" s="13">
        <f t="shared" si="12"/>
        <v>1.0904</v>
      </c>
      <c r="E100" s="12">
        <v>0.88770000000000004</v>
      </c>
      <c r="F100" s="13">
        <f t="shared" si="13"/>
        <v>0.20269999999999999</v>
      </c>
      <c r="G100" s="13">
        <f t="shared" si="14"/>
        <v>4.5961940777125551E-2</v>
      </c>
      <c r="H100" s="13">
        <f t="shared" si="15"/>
        <v>4.2151449722235466</v>
      </c>
    </row>
    <row r="101" spans="1:8" ht="18.75" x14ac:dyDescent="0.25">
      <c r="A101" s="11" t="s">
        <v>38</v>
      </c>
      <c r="B101" s="12">
        <v>0.89259999999999995</v>
      </c>
      <c r="C101" s="12">
        <v>0.84530000000000005</v>
      </c>
      <c r="D101" s="13">
        <f t="shared" si="12"/>
        <v>0.86895</v>
      </c>
      <c r="E101" s="12">
        <v>0.65800000000000003</v>
      </c>
      <c r="F101" s="13">
        <f t="shared" si="13"/>
        <v>0.21094999999999997</v>
      </c>
      <c r="G101" s="13">
        <f t="shared" si="14"/>
        <v>3.3446150750123624E-2</v>
      </c>
      <c r="H101" s="13">
        <f t="shared" si="15"/>
        <v>3.8490305253609094</v>
      </c>
    </row>
    <row r="102" spans="1:8" ht="18.75" x14ac:dyDescent="0.25">
      <c r="A102" s="11" t="s">
        <v>39</v>
      </c>
      <c r="B102" s="12">
        <v>0.52639999999999998</v>
      </c>
      <c r="C102" s="12">
        <v>0.62870000000000004</v>
      </c>
      <c r="D102" s="13">
        <f t="shared" si="12"/>
        <v>0.57755000000000001</v>
      </c>
      <c r="E102" s="12">
        <v>0.45960000000000001</v>
      </c>
      <c r="F102" s="13">
        <f t="shared" si="13"/>
        <v>0.11795</v>
      </c>
      <c r="G102" s="13">
        <f t="shared" si="14"/>
        <v>7.233702371538385E-2</v>
      </c>
      <c r="H102" s="13">
        <f t="shared" si="15"/>
        <v>12.524807153559667</v>
      </c>
    </row>
    <row r="103" spans="1:8" ht="18.75" x14ac:dyDescent="0.25">
      <c r="A103" s="8" t="s">
        <v>40</v>
      </c>
      <c r="B103" s="9">
        <v>0.38750000000000001</v>
      </c>
      <c r="C103" s="9">
        <v>0.39069999999999999</v>
      </c>
      <c r="D103" s="10">
        <f t="shared" si="12"/>
        <v>0.3891</v>
      </c>
      <c r="E103" s="9">
        <v>0.35510000000000003</v>
      </c>
      <c r="F103" s="10">
        <f t="shared" si="13"/>
        <v>3.3999999999999975E-2</v>
      </c>
      <c r="G103" s="10">
        <f t="shared" si="14"/>
        <v>2.2627416997969383E-3</v>
      </c>
      <c r="H103" s="10">
        <f t="shared" si="15"/>
        <v>0.58153217676611113</v>
      </c>
    </row>
    <row r="104" spans="1:8" ht="18.75" x14ac:dyDescent="0.25">
      <c r="A104" s="8" t="s">
        <v>41</v>
      </c>
      <c r="B104" s="9">
        <v>0.4027</v>
      </c>
      <c r="C104" s="9">
        <v>0.4073</v>
      </c>
      <c r="D104" s="10">
        <f t="shared" si="12"/>
        <v>0.40500000000000003</v>
      </c>
      <c r="E104" s="9">
        <v>0.40770000000000001</v>
      </c>
      <c r="F104" s="10">
        <f t="shared" si="13"/>
        <v>-2.6999999999999802E-3</v>
      </c>
      <c r="G104" s="10">
        <f t="shared" si="14"/>
        <v>3.2526911934581135E-3</v>
      </c>
      <c r="H104" s="10">
        <f t="shared" si="15"/>
        <v>0.80313362801434895</v>
      </c>
    </row>
    <row r="105" spans="1:8" ht="18.75" x14ac:dyDescent="0.25">
      <c r="A105" s="8" t="s">
        <v>42</v>
      </c>
      <c r="B105" s="9">
        <v>0.40339999999999998</v>
      </c>
      <c r="C105" s="9">
        <v>0.39710000000000001</v>
      </c>
      <c r="D105" s="10">
        <f t="shared" si="12"/>
        <v>0.40024999999999999</v>
      </c>
      <c r="E105" s="9">
        <v>0.37980000000000003</v>
      </c>
      <c r="F105" s="10">
        <f t="shared" si="13"/>
        <v>2.0449999999999968E-2</v>
      </c>
      <c r="G105" s="10">
        <f t="shared" si="14"/>
        <v>4.4547727214752295E-3</v>
      </c>
      <c r="H105" s="10">
        <f t="shared" si="15"/>
        <v>1.1129975568957475</v>
      </c>
    </row>
    <row r="106" spans="1:8" ht="18.75" x14ac:dyDescent="0.25">
      <c r="A106" s="8" t="s">
        <v>43</v>
      </c>
      <c r="B106" s="9">
        <v>0.5806</v>
      </c>
      <c r="C106" s="9">
        <v>0.53869999999999996</v>
      </c>
      <c r="D106" s="10">
        <f t="shared" si="12"/>
        <v>0.55964999999999998</v>
      </c>
      <c r="E106" s="9">
        <v>0.495</v>
      </c>
      <c r="F106" s="10">
        <f t="shared" si="13"/>
        <v>6.4649999999999985E-2</v>
      </c>
      <c r="G106" s="10">
        <f t="shared" si="14"/>
        <v>2.9627774131716376E-2</v>
      </c>
      <c r="H106" s="10">
        <f t="shared" si="15"/>
        <v>5.2939826912742562</v>
      </c>
    </row>
    <row r="107" spans="1:8" ht="18.75" x14ac:dyDescent="0.25">
      <c r="A107" s="8" t="s">
        <v>44</v>
      </c>
      <c r="B107" s="9">
        <v>0.42070000000000002</v>
      </c>
      <c r="C107" s="9">
        <v>0.46829999999999999</v>
      </c>
      <c r="D107" s="10">
        <f t="shared" si="12"/>
        <v>0.44450000000000001</v>
      </c>
      <c r="E107" s="9">
        <v>0.42380000000000001</v>
      </c>
      <c r="F107" s="10">
        <f t="shared" si="13"/>
        <v>2.0699999999999996E-2</v>
      </c>
      <c r="G107" s="10">
        <f t="shared" si="14"/>
        <v>3.3658282784479646E-2</v>
      </c>
      <c r="H107" s="10">
        <f t="shared" si="15"/>
        <v>7.5721671056197177</v>
      </c>
    </row>
    <row r="108" spans="1:8" ht="18.75" x14ac:dyDescent="0.25">
      <c r="A108" s="8" t="s">
        <v>45</v>
      </c>
      <c r="B108" s="9">
        <v>0.4919</v>
      </c>
      <c r="C108" s="9">
        <v>0.47399999999999998</v>
      </c>
      <c r="D108" s="10">
        <f t="shared" si="12"/>
        <v>0.48294999999999999</v>
      </c>
      <c r="E108" s="9">
        <v>0.56479999999999997</v>
      </c>
      <c r="F108" s="10">
        <f t="shared" si="13"/>
        <v>-8.1849999999999978E-2</v>
      </c>
      <c r="G108" s="10">
        <f t="shared" si="14"/>
        <v>1.265721138323922E-2</v>
      </c>
      <c r="H108" s="10">
        <f t="shared" si="15"/>
        <v>2.6208119646421411</v>
      </c>
    </row>
    <row r="109" spans="1:8" ht="18.75" x14ac:dyDescent="0.25">
      <c r="A109" s="8" t="s">
        <v>46</v>
      </c>
      <c r="B109" s="9">
        <v>0.55879999999999996</v>
      </c>
      <c r="C109" s="9">
        <v>0.52400000000000002</v>
      </c>
      <c r="D109" s="10">
        <f t="shared" si="12"/>
        <v>0.54139999999999999</v>
      </c>
      <c r="E109" s="9">
        <v>0.44159999999999999</v>
      </c>
      <c r="F109" s="10">
        <f t="shared" si="13"/>
        <v>9.98E-2</v>
      </c>
      <c r="G109" s="10">
        <f t="shared" si="14"/>
        <v>2.4607315985291811E-2</v>
      </c>
      <c r="H109" s="10">
        <f t="shared" si="15"/>
        <v>4.5451267058167364</v>
      </c>
    </row>
    <row r="110" spans="1:8" ht="18.75" x14ac:dyDescent="0.25">
      <c r="A110" s="8" t="s">
        <v>47</v>
      </c>
      <c r="B110" s="9">
        <v>0.46689999999999998</v>
      </c>
      <c r="C110" s="9">
        <v>0.43120000000000003</v>
      </c>
      <c r="D110" s="10">
        <f t="shared" si="12"/>
        <v>0.44905</v>
      </c>
      <c r="E110" s="9">
        <v>0.41460000000000002</v>
      </c>
      <c r="F110" s="10">
        <f t="shared" si="13"/>
        <v>3.4449999999999981E-2</v>
      </c>
      <c r="G110" s="10">
        <f t="shared" si="14"/>
        <v>2.5243712088359713E-2</v>
      </c>
      <c r="H110" s="10">
        <f t="shared" si="15"/>
        <v>5.6215815807504095</v>
      </c>
    </row>
    <row r="111" spans="1:8" ht="18.75" x14ac:dyDescent="0.25">
      <c r="A111" s="11" t="s">
        <v>48</v>
      </c>
      <c r="B111" s="12">
        <v>0.877</v>
      </c>
      <c r="C111" s="12">
        <v>0.88190000000000002</v>
      </c>
      <c r="D111" s="13">
        <f t="shared" si="12"/>
        <v>0.87945000000000007</v>
      </c>
      <c r="E111" s="12">
        <v>0.73850000000000005</v>
      </c>
      <c r="F111" s="13">
        <f t="shared" si="13"/>
        <v>0.14095000000000002</v>
      </c>
      <c r="G111" s="13">
        <f t="shared" si="14"/>
        <v>3.4648232278140937E-3</v>
      </c>
      <c r="H111" s="13">
        <f t="shared" si="15"/>
        <v>0.3939761473436913</v>
      </c>
    </row>
    <row r="112" spans="1:8" ht="18.75" x14ac:dyDescent="0.25">
      <c r="A112" s="8" t="s">
        <v>49</v>
      </c>
      <c r="B112" s="9">
        <v>0.56079999999999997</v>
      </c>
      <c r="C112" s="9">
        <v>0.5756</v>
      </c>
      <c r="D112" s="10">
        <f t="shared" si="12"/>
        <v>0.56820000000000004</v>
      </c>
      <c r="E112" s="9">
        <v>0.49199999999999999</v>
      </c>
      <c r="F112" s="10">
        <f t="shared" si="13"/>
        <v>7.6200000000000045E-2</v>
      </c>
      <c r="G112" s="10">
        <f t="shared" si="14"/>
        <v>1.0465180361560928E-2</v>
      </c>
      <c r="H112" s="10">
        <f t="shared" si="15"/>
        <v>1.8418128056249432</v>
      </c>
    </row>
    <row r="113" spans="1:8" ht="18.75" x14ac:dyDescent="0.25">
      <c r="A113" s="8" t="s">
        <v>50</v>
      </c>
      <c r="B113" s="9">
        <v>0.5222</v>
      </c>
      <c r="C113" s="9">
        <v>0.53600000000000003</v>
      </c>
      <c r="D113" s="10">
        <f t="shared" si="12"/>
        <v>0.52910000000000001</v>
      </c>
      <c r="E113" s="9">
        <v>0.43230000000000002</v>
      </c>
      <c r="F113" s="10">
        <f t="shared" si="13"/>
        <v>9.6799999999999997E-2</v>
      </c>
      <c r="G113" s="10">
        <f t="shared" si="14"/>
        <v>9.7580735803743796E-3</v>
      </c>
      <c r="H113" s="10">
        <f t="shared" si="15"/>
        <v>1.8442777509685087</v>
      </c>
    </row>
    <row r="114" spans="1:8" ht="18.75" x14ac:dyDescent="0.25">
      <c r="A114" s="11" t="s">
        <v>51</v>
      </c>
      <c r="B114" s="12">
        <v>1.3943000000000001</v>
      </c>
      <c r="C114" s="12">
        <v>1.4801</v>
      </c>
      <c r="D114" s="13">
        <f t="shared" si="12"/>
        <v>1.4372</v>
      </c>
      <c r="E114" s="12">
        <v>1.2878000000000001</v>
      </c>
      <c r="F114" s="13">
        <f t="shared" si="13"/>
        <v>0.14939999999999998</v>
      </c>
      <c r="G114" s="13">
        <f t="shared" si="14"/>
        <v>6.066976182580569E-2</v>
      </c>
      <c r="H114" s="13">
        <f t="shared" si="15"/>
        <v>4.2213861554276155</v>
      </c>
    </row>
    <row r="115" spans="1:8" ht="18.75" x14ac:dyDescent="0.25">
      <c r="A115" s="8" t="s">
        <v>52</v>
      </c>
      <c r="B115" s="9">
        <v>0.50949999999999995</v>
      </c>
      <c r="C115" s="9">
        <v>0.51370000000000005</v>
      </c>
      <c r="D115" s="10">
        <f t="shared" si="12"/>
        <v>0.51160000000000005</v>
      </c>
      <c r="E115" s="9">
        <v>0.4587</v>
      </c>
      <c r="F115" s="10">
        <f t="shared" si="13"/>
        <v>5.2900000000000058E-2</v>
      </c>
      <c r="G115" s="10">
        <f t="shared" si="14"/>
        <v>2.9698484809835652E-3</v>
      </c>
      <c r="H115" s="10">
        <f t="shared" si="15"/>
        <v>0.58050204866762412</v>
      </c>
    </row>
    <row r="116" spans="1:8" ht="18.75" x14ac:dyDescent="0.25">
      <c r="A116" s="8" t="s">
        <v>53</v>
      </c>
      <c r="B116" s="9">
        <v>0.62829999999999997</v>
      </c>
      <c r="C116" s="9">
        <v>0.68799999999999994</v>
      </c>
      <c r="D116" s="10">
        <f t="shared" si="12"/>
        <v>0.65815000000000001</v>
      </c>
      <c r="E116" s="9">
        <v>0.6774</v>
      </c>
      <c r="F116" s="10">
        <f t="shared" si="13"/>
        <v>-1.9249999999999989E-2</v>
      </c>
      <c r="G116" s="10">
        <f t="shared" si="14"/>
        <v>4.2214274836836874E-2</v>
      </c>
      <c r="H116" s="10">
        <f t="shared" si="15"/>
        <v>6.414081111727854</v>
      </c>
    </row>
    <row r="117" spans="1:8" ht="18.75" x14ac:dyDescent="0.25">
      <c r="A117" s="8" t="s">
        <v>54</v>
      </c>
      <c r="B117" s="9">
        <v>0.52390000000000003</v>
      </c>
      <c r="C117" s="9">
        <v>0.52359999999999995</v>
      </c>
      <c r="D117" s="10">
        <f t="shared" si="12"/>
        <v>0.52374999999999994</v>
      </c>
      <c r="E117" s="9">
        <v>0.43030000000000002</v>
      </c>
      <c r="F117" s="10">
        <f t="shared" si="13"/>
        <v>9.3449999999999922E-2</v>
      </c>
      <c r="G117" s="10">
        <f t="shared" si="14"/>
        <v>2.1213203435601938E-4</v>
      </c>
      <c r="H117" s="10">
        <f t="shared" si="15"/>
        <v>4.0502536392557402E-2</v>
      </c>
    </row>
    <row r="118" spans="1:8" ht="18.75" x14ac:dyDescent="0.25">
      <c r="A118" s="11" t="s">
        <v>55</v>
      </c>
      <c r="B118" s="12">
        <v>0.69969999999999999</v>
      </c>
      <c r="C118" s="12">
        <v>0.70960000000000001</v>
      </c>
      <c r="D118" s="13">
        <f t="shared" si="12"/>
        <v>0.70465</v>
      </c>
      <c r="E118" s="12">
        <v>0.5464</v>
      </c>
      <c r="F118" s="13">
        <f t="shared" si="13"/>
        <v>0.15825</v>
      </c>
      <c r="G118" s="13">
        <f t="shared" si="14"/>
        <v>7.0003571337468344E-3</v>
      </c>
      <c r="H118" s="13">
        <f t="shared" si="15"/>
        <v>0.99345166164008147</v>
      </c>
    </row>
    <row r="119" spans="1:8" ht="18.75" x14ac:dyDescent="0.25">
      <c r="A119" s="8" t="s">
        <v>56</v>
      </c>
      <c r="B119" s="9">
        <v>0.46510000000000001</v>
      </c>
      <c r="C119" s="9">
        <v>0.47270000000000001</v>
      </c>
      <c r="D119" s="10">
        <f t="shared" si="12"/>
        <v>0.46889999999999998</v>
      </c>
      <c r="E119" s="9">
        <v>0.44900000000000001</v>
      </c>
      <c r="F119" s="10">
        <f t="shared" si="13"/>
        <v>1.9899999999999973E-2</v>
      </c>
      <c r="G119" s="10">
        <f t="shared" si="14"/>
        <v>5.3740115370177581E-3</v>
      </c>
      <c r="H119" s="10">
        <f t="shared" si="15"/>
        <v>1.1460890460690463</v>
      </c>
    </row>
    <row r="120" spans="1:8" ht="18.75" x14ac:dyDescent="0.25">
      <c r="A120" s="8" t="s">
        <v>57</v>
      </c>
      <c r="B120" s="9">
        <v>0.41210000000000002</v>
      </c>
      <c r="C120" s="9">
        <v>0.44090000000000001</v>
      </c>
      <c r="D120" s="10">
        <f t="shared" si="12"/>
        <v>0.42649999999999999</v>
      </c>
      <c r="E120" s="9">
        <v>0.37980000000000003</v>
      </c>
      <c r="F120" s="10">
        <f t="shared" si="13"/>
        <v>4.6699999999999964E-2</v>
      </c>
      <c r="G120" s="10">
        <f t="shared" si="14"/>
        <v>2.0364675298172565E-2</v>
      </c>
      <c r="H120" s="10">
        <f t="shared" si="15"/>
        <v>4.7748359432995464</v>
      </c>
    </row>
    <row r="121" spans="1:8" ht="18.75" x14ac:dyDescent="0.25">
      <c r="A121" s="11" t="s">
        <v>58</v>
      </c>
      <c r="B121" s="12">
        <v>0.90969999999999995</v>
      </c>
      <c r="C121" s="12">
        <v>0.93340000000000001</v>
      </c>
      <c r="D121" s="13">
        <f t="shared" si="12"/>
        <v>0.92154999999999998</v>
      </c>
      <c r="E121" s="12">
        <v>0.64190000000000003</v>
      </c>
      <c r="F121" s="13">
        <f t="shared" si="13"/>
        <v>0.27964999999999995</v>
      </c>
      <c r="G121" s="13">
        <f t="shared" si="14"/>
        <v>1.6758430714121215E-2</v>
      </c>
      <c r="H121" s="13">
        <f t="shared" si="15"/>
        <v>1.8185047706712836</v>
      </c>
    </row>
    <row r="122" spans="1:8" ht="18.75" x14ac:dyDescent="0.25">
      <c r="A122" s="27" t="s">
        <v>59</v>
      </c>
      <c r="B122" s="9">
        <v>0.85009999999999997</v>
      </c>
      <c r="C122" s="9">
        <v>0.77769999999999995</v>
      </c>
      <c r="D122" s="10">
        <f t="shared" si="12"/>
        <v>0.81389999999999996</v>
      </c>
      <c r="E122" s="28">
        <v>5.4100000000000002E-2</v>
      </c>
      <c r="F122" s="10">
        <f t="shared" si="13"/>
        <v>0.75979999999999992</v>
      </c>
      <c r="G122" s="10">
        <f t="shared" si="14"/>
        <v>5.1194530957906055E-2</v>
      </c>
      <c r="H122" s="10">
        <f t="shared" si="15"/>
        <v>6.2900271480410446</v>
      </c>
    </row>
    <row r="123" spans="1:8" ht="18.75" x14ac:dyDescent="0.25">
      <c r="A123" s="27" t="s">
        <v>60</v>
      </c>
      <c r="B123" s="9">
        <v>1.5973999999999999</v>
      </c>
      <c r="C123" s="9">
        <v>1.4843</v>
      </c>
      <c r="D123" s="10">
        <f t="shared" si="12"/>
        <v>1.5408499999999998</v>
      </c>
      <c r="E123" s="28">
        <v>7.0199999999999999E-2</v>
      </c>
      <c r="F123" s="10">
        <f t="shared" si="13"/>
        <v>1.4706499999999998</v>
      </c>
      <c r="G123" s="10">
        <f t="shared" si="14"/>
        <v>7.9973776952198511E-2</v>
      </c>
      <c r="H123" s="10">
        <f t="shared" si="15"/>
        <v>5.1902376579289689</v>
      </c>
    </row>
    <row r="124" spans="1:8" ht="18.75" x14ac:dyDescent="0.25">
      <c r="A124" s="27" t="s">
        <v>61</v>
      </c>
      <c r="B124" s="9">
        <v>2.1240999999999999</v>
      </c>
      <c r="C124" s="9">
        <v>2.7241</v>
      </c>
      <c r="D124" s="10">
        <f t="shared" si="12"/>
        <v>2.4241000000000001</v>
      </c>
      <c r="E124" s="28">
        <v>1.2557</v>
      </c>
      <c r="F124" s="10">
        <f t="shared" si="13"/>
        <v>1.1684000000000001</v>
      </c>
      <c r="G124" s="10">
        <f t="shared" si="14"/>
        <v>0.42426406871192607</v>
      </c>
      <c r="H124" s="10">
        <f t="shared" si="15"/>
        <v>17.501921072229941</v>
      </c>
    </row>
    <row r="125" spans="1:8" ht="18.75" x14ac:dyDescent="0.25">
      <c r="A125" s="27" t="s">
        <v>62</v>
      </c>
      <c r="B125" s="9">
        <v>1.6918</v>
      </c>
      <c r="C125" s="9">
        <v>1.6509</v>
      </c>
      <c r="D125" s="10">
        <f t="shared" si="12"/>
        <v>1.6713499999999999</v>
      </c>
      <c r="E125" s="28">
        <v>0.4713</v>
      </c>
      <c r="F125" s="10">
        <f t="shared" si="13"/>
        <v>1.2000499999999998</v>
      </c>
      <c r="G125" s="10">
        <f t="shared" si="14"/>
        <v>2.8920667350529748E-2</v>
      </c>
      <c r="H125" s="10">
        <f t="shared" si="15"/>
        <v>1.7303776797516828</v>
      </c>
    </row>
    <row r="126" spans="1:8" ht="18.75" x14ac:dyDescent="0.25">
      <c r="A126" s="27" t="s">
        <v>63</v>
      </c>
      <c r="B126" s="9">
        <v>1.7518</v>
      </c>
      <c r="C126" s="9">
        <v>1.7804</v>
      </c>
      <c r="D126" s="10">
        <f t="shared" si="12"/>
        <v>1.7661</v>
      </c>
      <c r="E126" s="28">
        <v>0.64219999999999999</v>
      </c>
      <c r="F126" s="10">
        <f t="shared" si="13"/>
        <v>1.1238999999999999</v>
      </c>
      <c r="G126" s="10">
        <f t="shared" si="14"/>
        <v>2.0223253941935231E-2</v>
      </c>
      <c r="H126" s="10">
        <f t="shared" si="15"/>
        <v>1.1450797770191514</v>
      </c>
    </row>
    <row r="127" spans="1:8" ht="18.75" x14ac:dyDescent="0.25">
      <c r="A127" s="27" t="s">
        <v>34</v>
      </c>
      <c r="B127" s="9">
        <v>1.1144000000000001</v>
      </c>
      <c r="C127" s="9">
        <v>1.0813999999999999</v>
      </c>
      <c r="D127" s="10">
        <f t="shared" si="12"/>
        <v>1.0979000000000001</v>
      </c>
      <c r="E127" s="28">
        <v>0.34620000000000001</v>
      </c>
      <c r="F127" s="10">
        <f t="shared" si="13"/>
        <v>0.75170000000000003</v>
      </c>
      <c r="G127" s="10">
        <f t="shared" si="14"/>
        <v>2.3334523779156166E-2</v>
      </c>
      <c r="H127" s="10">
        <f t="shared" si="15"/>
        <v>2.1253778831547647</v>
      </c>
    </row>
    <row r="128" spans="1:8" ht="18.75" x14ac:dyDescent="0.25">
      <c r="A128" s="27" t="s">
        <v>34</v>
      </c>
      <c r="B128" s="9">
        <v>0.96579999999999999</v>
      </c>
      <c r="C128" s="9">
        <v>0.99370000000000003</v>
      </c>
      <c r="D128" s="10">
        <f t="shared" si="12"/>
        <v>0.97975000000000001</v>
      </c>
      <c r="E128" s="28">
        <v>0.37080000000000002</v>
      </c>
      <c r="F128" s="10">
        <f t="shared" si="13"/>
        <v>0.60894999999999999</v>
      </c>
      <c r="G128" s="10">
        <f t="shared" si="14"/>
        <v>1.9728279195104701E-2</v>
      </c>
      <c r="H128" s="10">
        <f t="shared" si="15"/>
        <v>2.0136033881198978</v>
      </c>
    </row>
    <row r="129" spans="1:8" ht="18.75" x14ac:dyDescent="0.25">
      <c r="A129" s="29" t="s">
        <v>94</v>
      </c>
      <c r="B129" s="30">
        <v>0.29099999999999998</v>
      </c>
      <c r="C129" s="30">
        <v>0.27610000000000001</v>
      </c>
      <c r="D129" s="10">
        <f t="shared" si="12"/>
        <v>0.28354999999999997</v>
      </c>
      <c r="E129" s="29">
        <v>0.1623</v>
      </c>
      <c r="F129" s="10">
        <f t="shared" si="13"/>
        <v>0.12124999999999997</v>
      </c>
      <c r="G129" s="10">
        <f t="shared" si="14"/>
        <v>1.0535891039679536E-2</v>
      </c>
      <c r="H129" s="10">
        <f t="shared" si="15"/>
        <v>3.715708354674497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BE30E-0CFE-442A-ADF6-47E92D75B819}">
  <dimension ref="A1:J129"/>
  <sheetViews>
    <sheetView workbookViewId="0">
      <selection activeCell="J3" sqref="J3:P11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11" t="s">
        <v>95</v>
      </c>
      <c r="B2" s="12">
        <v>1.9515</v>
      </c>
      <c r="C2" s="12">
        <v>1.6154999999999999</v>
      </c>
      <c r="D2" s="13">
        <f t="shared" ref="D2:D33" si="0">AVERAGE(B2:C2)</f>
        <v>1.7835000000000001</v>
      </c>
      <c r="E2" s="12">
        <v>1.2577</v>
      </c>
      <c r="F2" s="13">
        <f t="shared" ref="F2:F33" si="1">D2-E2</f>
        <v>0.52580000000000005</v>
      </c>
      <c r="G2" s="13">
        <f t="shared" ref="G2:G33" si="2">STDEV(B2:C2)</f>
        <v>0.23758787847868001</v>
      </c>
      <c r="H2" s="13">
        <f t="shared" ref="H2:H33" si="3">(G2/D2)*100</f>
        <v>13.321439780133446</v>
      </c>
    </row>
    <row r="3" spans="1:10" ht="18.75" x14ac:dyDescent="0.25">
      <c r="A3" s="8" t="s">
        <v>96</v>
      </c>
      <c r="B3" s="9">
        <v>0.71079999999999999</v>
      </c>
      <c r="C3" s="9">
        <v>0.58040000000000003</v>
      </c>
      <c r="D3" s="10">
        <f t="shared" si="0"/>
        <v>0.64559999999999995</v>
      </c>
      <c r="E3" s="9">
        <v>0.53690000000000004</v>
      </c>
      <c r="F3" s="10">
        <f t="shared" si="1"/>
        <v>0.10869999999999991</v>
      </c>
      <c r="G3" s="10">
        <f t="shared" si="2"/>
        <v>9.2206724266726825E-2</v>
      </c>
      <c r="H3" s="10">
        <f t="shared" si="3"/>
        <v>14.282330276754465</v>
      </c>
      <c r="J3" t="s">
        <v>588</v>
      </c>
    </row>
    <row r="4" spans="1:10" ht="18.75" x14ac:dyDescent="0.25">
      <c r="A4" s="8" t="s">
        <v>97</v>
      </c>
      <c r="B4" s="9">
        <v>0.58340000000000003</v>
      </c>
      <c r="C4" s="9">
        <v>0.52480000000000004</v>
      </c>
      <c r="D4" s="10">
        <f t="shared" si="0"/>
        <v>0.55410000000000004</v>
      </c>
      <c r="E4" s="9">
        <v>0.49030000000000001</v>
      </c>
      <c r="F4" s="10">
        <f t="shared" si="1"/>
        <v>6.3800000000000023E-2</v>
      </c>
      <c r="G4" s="10">
        <f t="shared" si="2"/>
        <v>4.1436457377531676E-2</v>
      </c>
      <c r="H4" s="10">
        <f t="shared" si="3"/>
        <v>7.4781550943027746</v>
      </c>
      <c r="J4" t="s">
        <v>589</v>
      </c>
    </row>
    <row r="5" spans="1:10" ht="18.75" x14ac:dyDescent="0.25">
      <c r="A5" s="11" t="s">
        <v>98</v>
      </c>
      <c r="B5" s="12">
        <v>0.62829999999999997</v>
      </c>
      <c r="C5" s="12">
        <v>0.57220000000000004</v>
      </c>
      <c r="D5" s="13">
        <f t="shared" si="0"/>
        <v>0.60024999999999995</v>
      </c>
      <c r="E5" s="12">
        <v>0.4229</v>
      </c>
      <c r="F5" s="13">
        <f t="shared" si="1"/>
        <v>0.17734999999999995</v>
      </c>
      <c r="G5" s="13">
        <f t="shared" si="2"/>
        <v>3.9668690424565264E-2</v>
      </c>
      <c r="H5" s="13">
        <f t="shared" si="3"/>
        <v>6.6086947812686825</v>
      </c>
      <c r="J5" t="s">
        <v>590</v>
      </c>
    </row>
    <row r="6" spans="1:10" ht="18.75" x14ac:dyDescent="0.25">
      <c r="A6" s="15" t="s">
        <v>99</v>
      </c>
      <c r="B6" s="16">
        <v>0.4738</v>
      </c>
      <c r="C6" s="16">
        <v>0.35520000000000002</v>
      </c>
      <c r="D6" s="17">
        <f t="shared" si="0"/>
        <v>0.41449999999999998</v>
      </c>
      <c r="E6" s="16">
        <v>0.36899999999999999</v>
      </c>
      <c r="F6" s="17">
        <f t="shared" si="1"/>
        <v>4.5499999999999985E-2</v>
      </c>
      <c r="G6" s="17">
        <f t="shared" si="2"/>
        <v>8.3862864248724994E-2</v>
      </c>
      <c r="H6" s="17">
        <f t="shared" si="3"/>
        <v>20.232295355542824</v>
      </c>
      <c r="J6" t="s">
        <v>591</v>
      </c>
    </row>
    <row r="7" spans="1:10" ht="18.75" x14ac:dyDescent="0.25">
      <c r="A7" s="11" t="s">
        <v>100</v>
      </c>
      <c r="B7" s="12">
        <v>2.3105000000000002</v>
      </c>
      <c r="C7" s="12">
        <v>1.9773000000000001</v>
      </c>
      <c r="D7" s="13">
        <f t="shared" si="0"/>
        <v>2.1439000000000004</v>
      </c>
      <c r="E7" s="12">
        <v>1.5303</v>
      </c>
      <c r="F7" s="13">
        <f t="shared" si="1"/>
        <v>0.61360000000000037</v>
      </c>
      <c r="G7" s="13">
        <f t="shared" si="2"/>
        <v>0.23560797949135776</v>
      </c>
      <c r="H7" s="13">
        <f t="shared" si="3"/>
        <v>10.989690726776329</v>
      </c>
      <c r="J7" t="s">
        <v>592</v>
      </c>
    </row>
    <row r="8" spans="1:10" ht="18.75" x14ac:dyDescent="0.25">
      <c r="A8" s="11" t="s">
        <v>101</v>
      </c>
      <c r="B8" s="12">
        <v>0.93359999999999999</v>
      </c>
      <c r="C8" s="12">
        <v>1.0261</v>
      </c>
      <c r="D8" s="13">
        <f t="shared" si="0"/>
        <v>0.97985</v>
      </c>
      <c r="E8" s="12">
        <v>0.66820000000000002</v>
      </c>
      <c r="F8" s="13">
        <f t="shared" si="1"/>
        <v>0.31164999999999998</v>
      </c>
      <c r="G8" s="13">
        <f t="shared" si="2"/>
        <v>6.5407377259755664E-2</v>
      </c>
      <c r="H8" s="13">
        <f t="shared" si="3"/>
        <v>6.6752438903664499</v>
      </c>
      <c r="J8" t="s">
        <v>593</v>
      </c>
    </row>
    <row r="9" spans="1:10" ht="18.75" x14ac:dyDescent="0.25">
      <c r="A9" s="8" t="s">
        <v>102</v>
      </c>
      <c r="B9" s="9">
        <v>0.51270000000000004</v>
      </c>
      <c r="C9" s="9">
        <v>0.50239999999999996</v>
      </c>
      <c r="D9" s="10">
        <f t="shared" si="0"/>
        <v>0.50754999999999995</v>
      </c>
      <c r="E9" s="9">
        <v>0.42680000000000001</v>
      </c>
      <c r="F9" s="10">
        <f t="shared" si="1"/>
        <v>8.0749999999999933E-2</v>
      </c>
      <c r="G9" s="10">
        <f t="shared" si="2"/>
        <v>7.2831998462215015E-3</v>
      </c>
      <c r="H9" s="10">
        <f t="shared" si="3"/>
        <v>1.4349718936501827</v>
      </c>
      <c r="J9" t="s">
        <v>594</v>
      </c>
    </row>
    <row r="10" spans="1:10" ht="18.75" x14ac:dyDescent="0.25">
      <c r="A10" s="15" t="s">
        <v>103</v>
      </c>
      <c r="B10" s="16">
        <v>0.59260000000000002</v>
      </c>
      <c r="C10" s="16">
        <v>0.9153</v>
      </c>
      <c r="D10" s="17">
        <f t="shared" si="0"/>
        <v>0.75395000000000001</v>
      </c>
      <c r="E10" s="16">
        <v>0.46500000000000002</v>
      </c>
      <c r="F10" s="17">
        <f t="shared" si="1"/>
        <v>0.28894999999999998</v>
      </c>
      <c r="G10" s="17">
        <f t="shared" si="2"/>
        <v>0.22818335828889877</v>
      </c>
      <c r="H10" s="17">
        <f t="shared" si="3"/>
        <v>30.265051832203564</v>
      </c>
      <c r="J10" t="s">
        <v>595</v>
      </c>
    </row>
    <row r="11" spans="1:10" ht="18.75" x14ac:dyDescent="0.25">
      <c r="A11" s="11" t="s">
        <v>104</v>
      </c>
      <c r="B11" s="12">
        <v>0.82479999999999998</v>
      </c>
      <c r="C11" s="12">
        <v>0.89480000000000004</v>
      </c>
      <c r="D11" s="13">
        <f t="shared" si="0"/>
        <v>0.85980000000000001</v>
      </c>
      <c r="E11" s="12">
        <v>0.65080000000000005</v>
      </c>
      <c r="F11" s="13">
        <f t="shared" si="1"/>
        <v>0.20899999999999996</v>
      </c>
      <c r="G11" s="13">
        <f t="shared" si="2"/>
        <v>4.9497474683058366E-2</v>
      </c>
      <c r="H11" s="13">
        <f t="shared" si="3"/>
        <v>5.7568591164292124</v>
      </c>
    </row>
    <row r="12" spans="1:10" ht="18.75" x14ac:dyDescent="0.25">
      <c r="A12" s="11" t="s">
        <v>105</v>
      </c>
      <c r="B12" s="12">
        <v>0.9889</v>
      </c>
      <c r="C12" s="12">
        <v>1.0002</v>
      </c>
      <c r="D12" s="13">
        <f t="shared" si="0"/>
        <v>0.99455000000000005</v>
      </c>
      <c r="E12" s="12">
        <v>0.74309999999999998</v>
      </c>
      <c r="F12" s="13">
        <f t="shared" si="1"/>
        <v>0.25145000000000006</v>
      </c>
      <c r="G12" s="13">
        <f t="shared" si="2"/>
        <v>7.9903066274079702E-3</v>
      </c>
      <c r="H12" s="13">
        <f t="shared" si="3"/>
        <v>0.80340924311577788</v>
      </c>
    </row>
    <row r="13" spans="1:10" ht="18.75" x14ac:dyDescent="0.25">
      <c r="A13" s="11" t="s">
        <v>106</v>
      </c>
      <c r="B13" s="12">
        <v>1.7845</v>
      </c>
      <c r="C13" s="12">
        <v>1.8087</v>
      </c>
      <c r="D13" s="13">
        <f t="shared" si="0"/>
        <v>1.7966</v>
      </c>
      <c r="E13" s="12">
        <v>1.4185000000000001</v>
      </c>
      <c r="F13" s="13">
        <f t="shared" si="1"/>
        <v>0.37809999999999988</v>
      </c>
      <c r="G13" s="13">
        <f t="shared" si="2"/>
        <v>1.7111984104714449E-2</v>
      </c>
      <c r="H13" s="13">
        <f t="shared" si="3"/>
        <v>0.95246488393156237</v>
      </c>
    </row>
    <row r="14" spans="1:10" ht="18.75" x14ac:dyDescent="0.25">
      <c r="A14" s="8" t="s">
        <v>107</v>
      </c>
      <c r="B14" s="9">
        <v>0.45889999999999997</v>
      </c>
      <c r="C14" s="9">
        <v>0.47089999999999999</v>
      </c>
      <c r="D14" s="10">
        <f t="shared" si="0"/>
        <v>0.46489999999999998</v>
      </c>
      <c r="E14" s="9">
        <v>0.39050000000000001</v>
      </c>
      <c r="F14" s="10">
        <f t="shared" si="1"/>
        <v>7.4399999999999966E-2</v>
      </c>
      <c r="G14" s="10">
        <f t="shared" si="2"/>
        <v>8.4852813742385784E-3</v>
      </c>
      <c r="H14" s="10">
        <f t="shared" si="3"/>
        <v>1.8251842061171388</v>
      </c>
    </row>
    <row r="15" spans="1:10" ht="18.75" x14ac:dyDescent="0.25">
      <c r="A15" s="11" t="s">
        <v>108</v>
      </c>
      <c r="B15" s="12">
        <v>2.5577999999999999</v>
      </c>
      <c r="C15" s="12">
        <v>2.8694999999999999</v>
      </c>
      <c r="D15" s="13">
        <f t="shared" si="0"/>
        <v>2.7136499999999999</v>
      </c>
      <c r="E15" s="12">
        <v>2.0465</v>
      </c>
      <c r="F15" s="13">
        <f t="shared" si="1"/>
        <v>0.66714999999999991</v>
      </c>
      <c r="G15" s="13">
        <f t="shared" si="2"/>
        <v>0.22040518369584691</v>
      </c>
      <c r="H15" s="13">
        <f t="shared" si="3"/>
        <v>8.1220932580047887</v>
      </c>
    </row>
    <row r="16" spans="1:10" ht="18.75" x14ac:dyDescent="0.25">
      <c r="A16" s="11" t="s">
        <v>109</v>
      </c>
      <c r="B16" s="12">
        <v>1.0021</v>
      </c>
      <c r="C16" s="12">
        <v>1.0522</v>
      </c>
      <c r="D16" s="13">
        <f t="shared" si="0"/>
        <v>1.02715</v>
      </c>
      <c r="E16" s="12">
        <v>0.74019999999999997</v>
      </c>
      <c r="F16" s="13">
        <f t="shared" si="1"/>
        <v>0.28695000000000004</v>
      </c>
      <c r="G16" s="13">
        <f t="shared" si="2"/>
        <v>3.5426049737446057E-2</v>
      </c>
      <c r="H16" s="13">
        <f t="shared" si="3"/>
        <v>3.4489655588225725</v>
      </c>
    </row>
    <row r="17" spans="1:8" ht="18.75" x14ac:dyDescent="0.25">
      <c r="A17" s="11" t="s">
        <v>110</v>
      </c>
      <c r="B17" s="12">
        <v>0.73880000000000001</v>
      </c>
      <c r="C17" s="12">
        <v>0.74429999999999996</v>
      </c>
      <c r="D17" s="13">
        <f t="shared" si="0"/>
        <v>0.74154999999999993</v>
      </c>
      <c r="E17" s="12">
        <v>0.57550000000000001</v>
      </c>
      <c r="F17" s="13">
        <f t="shared" si="1"/>
        <v>0.16604999999999992</v>
      </c>
      <c r="G17" s="13">
        <f t="shared" si="2"/>
        <v>3.8890872965259755E-3</v>
      </c>
      <c r="H17" s="13">
        <f t="shared" si="3"/>
        <v>0.5244538192334941</v>
      </c>
    </row>
    <row r="18" spans="1:8" ht="18.75" x14ac:dyDescent="0.25">
      <c r="A18" s="11" t="s">
        <v>111</v>
      </c>
      <c r="B18" s="12">
        <v>0.53549999999999998</v>
      </c>
      <c r="C18" s="12">
        <v>0.61160000000000003</v>
      </c>
      <c r="D18" s="13">
        <f t="shared" si="0"/>
        <v>0.57355</v>
      </c>
      <c r="E18" s="18">
        <v>0.42270000000000002</v>
      </c>
      <c r="F18" s="13">
        <f t="shared" si="1"/>
        <v>0.15084999999999998</v>
      </c>
      <c r="G18" s="13">
        <f t="shared" si="2"/>
        <v>5.3810826048296304E-2</v>
      </c>
      <c r="H18" s="13">
        <f t="shared" si="3"/>
        <v>9.3820636471617647</v>
      </c>
    </row>
    <row r="19" spans="1:8" ht="18.75" x14ac:dyDescent="0.25">
      <c r="A19" s="11" t="s">
        <v>112</v>
      </c>
      <c r="B19" s="12">
        <v>0.61370000000000002</v>
      </c>
      <c r="C19" s="12">
        <v>0.55130000000000001</v>
      </c>
      <c r="D19" s="13">
        <f t="shared" si="0"/>
        <v>0.58250000000000002</v>
      </c>
      <c r="E19" s="18">
        <v>0.4264</v>
      </c>
      <c r="F19" s="13">
        <f t="shared" si="1"/>
        <v>0.15610000000000002</v>
      </c>
      <c r="G19" s="13">
        <f t="shared" si="2"/>
        <v>4.412346314604057E-2</v>
      </c>
      <c r="H19" s="13">
        <f t="shared" si="3"/>
        <v>7.574843458547738</v>
      </c>
    </row>
    <row r="20" spans="1:8" ht="18.75" x14ac:dyDescent="0.25">
      <c r="A20" s="11" t="s">
        <v>112</v>
      </c>
      <c r="B20" s="12">
        <v>2.3031000000000001</v>
      </c>
      <c r="C20" s="12">
        <v>2.6536</v>
      </c>
      <c r="D20" s="13">
        <f t="shared" si="0"/>
        <v>2.4783499999999998</v>
      </c>
      <c r="E20" s="18">
        <v>2.1876000000000002</v>
      </c>
      <c r="F20" s="13">
        <f t="shared" si="1"/>
        <v>0.29074999999999962</v>
      </c>
      <c r="G20" s="13">
        <f t="shared" si="2"/>
        <v>0.24784092680588476</v>
      </c>
      <c r="H20" s="13">
        <f t="shared" si="3"/>
        <v>10.000239143215639</v>
      </c>
    </row>
    <row r="21" spans="1:8" ht="18.75" x14ac:dyDescent="0.25">
      <c r="A21" s="11" t="s">
        <v>113</v>
      </c>
      <c r="B21" s="12">
        <v>0.59179999999999999</v>
      </c>
      <c r="C21" s="12">
        <v>0.60250000000000004</v>
      </c>
      <c r="D21" s="13">
        <f t="shared" si="0"/>
        <v>0.59715000000000007</v>
      </c>
      <c r="E21" s="18">
        <v>0.47199999999999998</v>
      </c>
      <c r="F21" s="13">
        <f t="shared" si="1"/>
        <v>0.12515000000000009</v>
      </c>
      <c r="G21" s="13">
        <f t="shared" si="2"/>
        <v>7.5660425586960888E-3</v>
      </c>
      <c r="H21" s="13">
        <f t="shared" si="3"/>
        <v>1.2670254640703487</v>
      </c>
    </row>
    <row r="22" spans="1:8" ht="18.75" x14ac:dyDescent="0.25">
      <c r="A22" s="11" t="s">
        <v>114</v>
      </c>
      <c r="B22" s="12">
        <v>1.4035</v>
      </c>
      <c r="C22" s="12">
        <v>1.4396</v>
      </c>
      <c r="D22" s="13">
        <f t="shared" si="0"/>
        <v>1.4215499999999999</v>
      </c>
      <c r="E22" s="18">
        <v>1.0782</v>
      </c>
      <c r="F22" s="13">
        <f t="shared" si="1"/>
        <v>0.34334999999999982</v>
      </c>
      <c r="G22" s="13">
        <f t="shared" si="2"/>
        <v>2.5526554800834381E-2</v>
      </c>
      <c r="H22" s="13">
        <f t="shared" si="3"/>
        <v>1.7956846259951733</v>
      </c>
    </row>
    <row r="23" spans="1:8" ht="18.75" x14ac:dyDescent="0.25">
      <c r="A23" s="11" t="s">
        <v>115</v>
      </c>
      <c r="B23" s="12">
        <v>3.7452000000000001</v>
      </c>
      <c r="C23" s="12">
        <v>3.6539999999999999</v>
      </c>
      <c r="D23" s="13">
        <f t="shared" si="0"/>
        <v>3.6996000000000002</v>
      </c>
      <c r="E23" s="18">
        <v>2.1873</v>
      </c>
      <c r="F23" s="13">
        <f t="shared" si="1"/>
        <v>1.5123000000000002</v>
      </c>
      <c r="G23" s="13">
        <f t="shared" si="2"/>
        <v>6.448813844421325E-2</v>
      </c>
      <c r="H23" s="13">
        <f t="shared" si="3"/>
        <v>1.7431111050982064</v>
      </c>
    </row>
    <row r="24" spans="1:8" ht="18.75" x14ac:dyDescent="0.25">
      <c r="A24" s="11" t="s">
        <v>116</v>
      </c>
      <c r="B24" s="12">
        <v>1.7503</v>
      </c>
      <c r="C24" s="12">
        <v>1.5716000000000001</v>
      </c>
      <c r="D24" s="13">
        <f t="shared" si="0"/>
        <v>1.6609500000000001</v>
      </c>
      <c r="E24" s="18">
        <v>1.0528</v>
      </c>
      <c r="F24" s="13">
        <f t="shared" si="1"/>
        <v>0.60815000000000019</v>
      </c>
      <c r="G24" s="13">
        <f t="shared" si="2"/>
        <v>0.12635998179803593</v>
      </c>
      <c r="H24" s="13">
        <f t="shared" si="3"/>
        <v>7.6076932958870467</v>
      </c>
    </row>
    <row r="25" spans="1:8" ht="18.75" x14ac:dyDescent="0.25">
      <c r="A25" s="11" t="s">
        <v>117</v>
      </c>
      <c r="B25" s="12">
        <v>2.7671999999999999</v>
      </c>
      <c r="C25" s="12">
        <v>2.7635999999999998</v>
      </c>
      <c r="D25" s="13">
        <f t="shared" si="0"/>
        <v>2.7653999999999996</v>
      </c>
      <c r="E25" s="18">
        <v>1.8154999999999999</v>
      </c>
      <c r="F25" s="13">
        <f t="shared" si="1"/>
        <v>0.94989999999999974</v>
      </c>
      <c r="G25" s="13">
        <f t="shared" si="2"/>
        <v>2.5455844122716049E-3</v>
      </c>
      <c r="H25" s="13">
        <f t="shared" si="3"/>
        <v>9.2051219073971402E-2</v>
      </c>
    </row>
    <row r="26" spans="1:8" ht="18.75" x14ac:dyDescent="0.25">
      <c r="A26" s="11" t="s">
        <v>118</v>
      </c>
      <c r="B26" s="12">
        <v>1.3211999999999999</v>
      </c>
      <c r="C26" s="12">
        <v>1.3462000000000001</v>
      </c>
      <c r="D26" s="13">
        <f t="shared" si="0"/>
        <v>1.3336999999999999</v>
      </c>
      <c r="E26" s="12">
        <v>0.82379999999999998</v>
      </c>
      <c r="F26" s="13">
        <f t="shared" si="1"/>
        <v>0.50989999999999991</v>
      </c>
      <c r="G26" s="13">
        <f t="shared" si="2"/>
        <v>1.7677669529663782E-2</v>
      </c>
      <c r="H26" s="13">
        <f t="shared" si="3"/>
        <v>1.3254607130287008</v>
      </c>
    </row>
    <row r="27" spans="1:8" ht="18.75" x14ac:dyDescent="0.25">
      <c r="A27" s="11" t="s">
        <v>119</v>
      </c>
      <c r="B27" s="12">
        <v>2.613</v>
      </c>
      <c r="C27" s="12">
        <v>2.5383</v>
      </c>
      <c r="D27" s="13">
        <f t="shared" si="0"/>
        <v>2.57565</v>
      </c>
      <c r="E27" s="12">
        <v>1.7031000000000001</v>
      </c>
      <c r="F27" s="13">
        <f t="shared" si="1"/>
        <v>0.87254999999999994</v>
      </c>
      <c r="G27" s="13">
        <f t="shared" si="2"/>
        <v>5.2820876554635091E-2</v>
      </c>
      <c r="H27" s="13">
        <f t="shared" si="3"/>
        <v>2.0507785046351441</v>
      </c>
    </row>
    <row r="28" spans="1:8" ht="18.75" x14ac:dyDescent="0.25">
      <c r="A28" s="11" t="s">
        <v>120</v>
      </c>
      <c r="B28" s="12">
        <v>1.1697</v>
      </c>
      <c r="C28" s="12">
        <v>1.2455000000000001</v>
      </c>
      <c r="D28" s="13">
        <f t="shared" si="0"/>
        <v>1.2076</v>
      </c>
      <c r="E28" s="12">
        <v>0.82669999999999999</v>
      </c>
      <c r="F28" s="13">
        <f t="shared" si="1"/>
        <v>0.38090000000000002</v>
      </c>
      <c r="G28" s="13">
        <f t="shared" si="2"/>
        <v>5.3598694013940365E-2</v>
      </c>
      <c r="H28" s="13">
        <f t="shared" si="3"/>
        <v>4.4384476659440519</v>
      </c>
    </row>
    <row r="29" spans="1:8" ht="18.75" x14ac:dyDescent="0.25">
      <c r="A29" s="11" t="s">
        <v>121</v>
      </c>
      <c r="B29" s="12">
        <v>0.78459999999999996</v>
      </c>
      <c r="C29" s="12">
        <v>0.77690000000000003</v>
      </c>
      <c r="D29" s="13">
        <f t="shared" si="0"/>
        <v>0.78075000000000006</v>
      </c>
      <c r="E29" s="12">
        <v>0.65200000000000002</v>
      </c>
      <c r="F29" s="13">
        <f t="shared" si="1"/>
        <v>0.12875000000000003</v>
      </c>
      <c r="G29" s="13">
        <f t="shared" si="2"/>
        <v>5.4447222151363661E-3</v>
      </c>
      <c r="H29" s="13">
        <f t="shared" si="3"/>
        <v>0.69737076082438243</v>
      </c>
    </row>
    <row r="30" spans="1:8" ht="18.75" x14ac:dyDescent="0.25">
      <c r="A30" s="20" t="s">
        <v>122</v>
      </c>
      <c r="B30" s="21">
        <v>3.5238999999999998</v>
      </c>
      <c r="C30" s="21">
        <v>3.4638</v>
      </c>
      <c r="D30" s="22">
        <f t="shared" si="0"/>
        <v>3.4938500000000001</v>
      </c>
      <c r="E30" s="21">
        <v>2.4863</v>
      </c>
      <c r="F30" s="22">
        <f t="shared" si="1"/>
        <v>1.0075500000000002</v>
      </c>
      <c r="G30" s="22">
        <f t="shared" si="2"/>
        <v>4.2497117549311382E-2</v>
      </c>
      <c r="H30" s="22">
        <f t="shared" si="3"/>
        <v>1.2163406428241448</v>
      </c>
    </row>
    <row r="31" spans="1:8" ht="18.75" x14ac:dyDescent="0.25">
      <c r="A31" s="20" t="s">
        <v>123</v>
      </c>
      <c r="B31" s="21">
        <v>3.5697999999999999</v>
      </c>
      <c r="C31" s="21">
        <v>3.5825999999999998</v>
      </c>
      <c r="D31" s="22">
        <f t="shared" si="0"/>
        <v>3.5762</v>
      </c>
      <c r="E31" s="21">
        <v>2.4285999999999999</v>
      </c>
      <c r="F31" s="22">
        <f t="shared" si="1"/>
        <v>1.1476000000000002</v>
      </c>
      <c r="G31" s="22">
        <f t="shared" si="2"/>
        <v>9.050966799187753E-3</v>
      </c>
      <c r="H31" s="22">
        <f t="shared" si="3"/>
        <v>0.25308894354867606</v>
      </c>
    </row>
    <row r="32" spans="1:8" ht="18.75" x14ac:dyDescent="0.25">
      <c r="A32" s="20" t="s">
        <v>34</v>
      </c>
      <c r="B32" s="21">
        <v>0.93530000000000002</v>
      </c>
      <c r="C32" s="21">
        <v>0.95069999999999999</v>
      </c>
      <c r="D32" s="22">
        <f t="shared" si="0"/>
        <v>0.94300000000000006</v>
      </c>
      <c r="E32" s="21">
        <v>0.65280000000000005</v>
      </c>
      <c r="F32" s="22">
        <f t="shared" si="1"/>
        <v>0.29020000000000001</v>
      </c>
      <c r="G32" s="22">
        <f t="shared" si="2"/>
        <v>1.088944443027281E-2</v>
      </c>
      <c r="H32" s="22">
        <f t="shared" si="3"/>
        <v>1.1547661113756955</v>
      </c>
    </row>
    <row r="33" spans="1:8" ht="18.75" x14ac:dyDescent="0.25">
      <c r="A33" s="31" t="s">
        <v>94</v>
      </c>
      <c r="B33" s="9">
        <v>0.27700000000000002</v>
      </c>
      <c r="C33" s="9">
        <v>0.2833</v>
      </c>
      <c r="D33" s="10">
        <f t="shared" si="0"/>
        <v>0.28015000000000001</v>
      </c>
      <c r="E33" s="9">
        <v>0.26469999999999999</v>
      </c>
      <c r="F33" s="10">
        <f t="shared" si="1"/>
        <v>1.5450000000000019E-2</v>
      </c>
      <c r="G33" s="10">
        <f t="shared" si="2"/>
        <v>4.4547727214752295E-3</v>
      </c>
      <c r="H33" s="10">
        <f t="shared" si="3"/>
        <v>1.5901383978137531</v>
      </c>
    </row>
    <row r="34" spans="1:8" ht="18.75" x14ac:dyDescent="0.25">
      <c r="A34" s="11" t="s">
        <v>124</v>
      </c>
      <c r="B34" s="12">
        <v>0.93530000000000002</v>
      </c>
      <c r="C34" s="12">
        <v>0.96689999999999998</v>
      </c>
      <c r="D34" s="13">
        <f t="shared" ref="D34:D65" si="4">AVERAGE(B34:C34)</f>
        <v>0.95110000000000006</v>
      </c>
      <c r="E34" s="12">
        <v>0.73499999999999999</v>
      </c>
      <c r="F34" s="13">
        <f t="shared" ref="F34:F65" si="5">D34-E34</f>
        <v>0.21610000000000007</v>
      </c>
      <c r="G34" s="13">
        <f t="shared" ref="G34:G65" si="6">STDEV(B34:C34)</f>
        <v>2.2344574285494877E-2</v>
      </c>
      <c r="H34" s="13">
        <f t="shared" ref="H34:H65" si="7">(G34/D34)*100</f>
        <v>2.3493401624955186</v>
      </c>
    </row>
    <row r="35" spans="1:8" ht="18.75" x14ac:dyDescent="0.25">
      <c r="A35" s="11" t="s">
        <v>125</v>
      </c>
      <c r="B35" s="12">
        <v>1.2104999999999999</v>
      </c>
      <c r="C35" s="12">
        <v>1.0608</v>
      </c>
      <c r="D35" s="13">
        <f t="shared" si="4"/>
        <v>1.13565</v>
      </c>
      <c r="E35" s="12">
        <v>0.97350000000000003</v>
      </c>
      <c r="F35" s="13">
        <f t="shared" si="5"/>
        <v>0.16215000000000002</v>
      </c>
      <c r="G35" s="13">
        <f t="shared" si="6"/>
        <v>0.10585388514362612</v>
      </c>
      <c r="H35" s="13">
        <f t="shared" si="7"/>
        <v>9.3209954777991566</v>
      </c>
    </row>
    <row r="36" spans="1:8" ht="18.75" x14ac:dyDescent="0.25">
      <c r="A36" s="11" t="s">
        <v>126</v>
      </c>
      <c r="B36" s="12">
        <v>1.1146</v>
      </c>
      <c r="C36" s="12">
        <v>1.028</v>
      </c>
      <c r="D36" s="13">
        <f t="shared" si="4"/>
        <v>1.0712999999999999</v>
      </c>
      <c r="E36" s="12">
        <v>0.72619999999999996</v>
      </c>
      <c r="F36" s="13">
        <f t="shared" si="5"/>
        <v>0.34509999999999996</v>
      </c>
      <c r="G36" s="13">
        <f t="shared" si="6"/>
        <v>6.1235447250755026E-2</v>
      </c>
      <c r="H36" s="13">
        <f t="shared" si="7"/>
        <v>5.7159943293899964</v>
      </c>
    </row>
    <row r="37" spans="1:8" ht="18.75" x14ac:dyDescent="0.25">
      <c r="A37" s="11" t="s">
        <v>127</v>
      </c>
      <c r="B37" s="12">
        <v>2.0127999999999999</v>
      </c>
      <c r="C37" s="12">
        <v>1.8346</v>
      </c>
      <c r="D37" s="13">
        <f t="shared" si="4"/>
        <v>1.9237</v>
      </c>
      <c r="E37" s="12">
        <v>1.0459000000000001</v>
      </c>
      <c r="F37" s="13">
        <f t="shared" si="5"/>
        <v>0.87779999999999991</v>
      </c>
      <c r="G37" s="13">
        <f t="shared" si="6"/>
        <v>0.12600642840744269</v>
      </c>
      <c r="H37" s="13">
        <f t="shared" si="7"/>
        <v>6.5502120084962669</v>
      </c>
    </row>
    <row r="38" spans="1:8" ht="18.75" x14ac:dyDescent="0.25">
      <c r="A38" s="11" t="s">
        <v>128</v>
      </c>
      <c r="B38" s="12">
        <v>0.62290000000000001</v>
      </c>
      <c r="C38" s="12">
        <v>0.52059999999999995</v>
      </c>
      <c r="D38" s="13">
        <f t="shared" si="4"/>
        <v>0.57174999999999998</v>
      </c>
      <c r="E38" s="12">
        <v>0.46679999999999999</v>
      </c>
      <c r="F38" s="13">
        <f t="shared" si="5"/>
        <v>0.10494999999999999</v>
      </c>
      <c r="G38" s="13">
        <f t="shared" si="6"/>
        <v>7.233702371538385E-2</v>
      </c>
      <c r="H38" s="13">
        <f t="shared" si="7"/>
        <v>12.651862477548553</v>
      </c>
    </row>
    <row r="39" spans="1:8" ht="18.75" x14ac:dyDescent="0.25">
      <c r="A39" s="11" t="s">
        <v>129</v>
      </c>
      <c r="B39" s="12">
        <v>0.75509999999999999</v>
      </c>
      <c r="C39" s="12">
        <v>0.71419999999999995</v>
      </c>
      <c r="D39" s="13">
        <f t="shared" si="4"/>
        <v>0.73465000000000003</v>
      </c>
      <c r="E39" s="12">
        <v>0.57969999999999999</v>
      </c>
      <c r="F39" s="13">
        <f t="shared" si="5"/>
        <v>0.15495000000000003</v>
      </c>
      <c r="G39" s="13">
        <f t="shared" si="6"/>
        <v>2.8920667350529828E-2</v>
      </c>
      <c r="H39" s="13">
        <f t="shared" si="7"/>
        <v>3.9366592731953753</v>
      </c>
    </row>
    <row r="40" spans="1:8" ht="18.75" x14ac:dyDescent="0.25">
      <c r="A40" s="8" t="s">
        <v>130</v>
      </c>
      <c r="B40" s="9">
        <v>0.57779999999999998</v>
      </c>
      <c r="C40" s="9">
        <v>0.53969999999999996</v>
      </c>
      <c r="D40" s="10">
        <f t="shared" si="4"/>
        <v>0.55874999999999997</v>
      </c>
      <c r="E40" s="9">
        <v>0.51100000000000001</v>
      </c>
      <c r="F40" s="10">
        <f t="shared" si="5"/>
        <v>4.7749999999999959E-2</v>
      </c>
      <c r="G40" s="10">
        <f t="shared" si="6"/>
        <v>2.6940768363207478E-2</v>
      </c>
      <c r="H40" s="10">
        <f t="shared" si="7"/>
        <v>4.8216140247351191</v>
      </c>
    </row>
    <row r="41" spans="1:8" ht="18.75" x14ac:dyDescent="0.25">
      <c r="A41" s="11" t="s">
        <v>131</v>
      </c>
      <c r="B41" s="12">
        <v>1.0105</v>
      </c>
      <c r="C41" s="12">
        <v>0.91990000000000005</v>
      </c>
      <c r="D41" s="13">
        <f t="shared" si="4"/>
        <v>0.96520000000000006</v>
      </c>
      <c r="E41" s="12">
        <v>0.65610000000000002</v>
      </c>
      <c r="F41" s="13">
        <f t="shared" si="5"/>
        <v>0.30910000000000004</v>
      </c>
      <c r="G41" s="13">
        <f t="shared" si="6"/>
        <v>6.4063874375501137E-2</v>
      </c>
      <c r="H41" s="13">
        <f t="shared" si="7"/>
        <v>6.6373678383237804</v>
      </c>
    </row>
    <row r="42" spans="1:8" ht="18.75" x14ac:dyDescent="0.25">
      <c r="A42" s="11" t="s">
        <v>132</v>
      </c>
      <c r="B42" s="12">
        <v>1.9589000000000001</v>
      </c>
      <c r="C42" s="12">
        <v>1.9831000000000001</v>
      </c>
      <c r="D42" s="13">
        <f t="shared" si="4"/>
        <v>1.9710000000000001</v>
      </c>
      <c r="E42" s="12">
        <v>1.4612000000000001</v>
      </c>
      <c r="F42" s="13">
        <f t="shared" si="5"/>
        <v>0.50980000000000003</v>
      </c>
      <c r="G42" s="13">
        <f t="shared" si="6"/>
        <v>1.7111984104714449E-2</v>
      </c>
      <c r="H42" s="13">
        <f t="shared" si="7"/>
        <v>0.86818793022397001</v>
      </c>
    </row>
    <row r="43" spans="1:8" ht="18.75" x14ac:dyDescent="0.25">
      <c r="A43" s="11" t="s">
        <v>133</v>
      </c>
      <c r="B43" s="12">
        <v>0.96089999999999998</v>
      </c>
      <c r="C43" s="12">
        <v>1.0055000000000001</v>
      </c>
      <c r="D43" s="13">
        <f t="shared" si="4"/>
        <v>0.98320000000000007</v>
      </c>
      <c r="E43" s="12">
        <v>0.87770000000000004</v>
      </c>
      <c r="F43" s="13">
        <f t="shared" si="5"/>
        <v>0.10550000000000004</v>
      </c>
      <c r="G43" s="13">
        <f t="shared" si="6"/>
        <v>3.153696244092008E-2</v>
      </c>
      <c r="H43" s="13">
        <f t="shared" si="7"/>
        <v>3.2075836494019607</v>
      </c>
    </row>
    <row r="44" spans="1:8" ht="18.75" x14ac:dyDescent="0.25">
      <c r="A44" s="8" t="s">
        <v>134</v>
      </c>
      <c r="B44" s="9">
        <v>0.89139999999999997</v>
      </c>
      <c r="C44" s="9">
        <v>0.93289999999999995</v>
      </c>
      <c r="D44" s="10">
        <f t="shared" si="4"/>
        <v>0.91215000000000002</v>
      </c>
      <c r="E44" s="9">
        <v>0.9415</v>
      </c>
      <c r="F44" s="10">
        <f t="shared" si="5"/>
        <v>-2.9349999999999987E-2</v>
      </c>
      <c r="G44" s="10">
        <f t="shared" si="6"/>
        <v>2.9344931419241709E-2</v>
      </c>
      <c r="H44" s="10">
        <f t="shared" si="7"/>
        <v>3.2171168578897889</v>
      </c>
    </row>
    <row r="45" spans="1:8" ht="18.75" x14ac:dyDescent="0.25">
      <c r="A45" s="11" t="s">
        <v>135</v>
      </c>
      <c r="B45" s="12">
        <v>1.8026</v>
      </c>
      <c r="C45" s="12">
        <v>1.9623999999999999</v>
      </c>
      <c r="D45" s="13">
        <f t="shared" si="4"/>
        <v>1.8824999999999998</v>
      </c>
      <c r="E45" s="12">
        <v>1.5831</v>
      </c>
      <c r="F45" s="13">
        <f t="shared" si="5"/>
        <v>0.29939999999999989</v>
      </c>
      <c r="G45" s="13">
        <f t="shared" si="6"/>
        <v>0.11299566363361026</v>
      </c>
      <c r="H45" s="13">
        <f t="shared" si="7"/>
        <v>6.0024256910284342</v>
      </c>
    </row>
    <row r="46" spans="1:8" ht="18.75" x14ac:dyDescent="0.25">
      <c r="A46" s="8" t="s">
        <v>136</v>
      </c>
      <c r="B46" s="9">
        <v>1.7163999999999999</v>
      </c>
      <c r="C46" s="9">
        <v>1.7396</v>
      </c>
      <c r="D46" s="10">
        <f t="shared" si="4"/>
        <v>1.728</v>
      </c>
      <c r="E46" s="9">
        <v>1.8214999999999999</v>
      </c>
      <c r="F46" s="10">
        <f t="shared" si="5"/>
        <v>-9.3499999999999917E-2</v>
      </c>
      <c r="G46" s="10">
        <f t="shared" si="6"/>
        <v>1.640487732352798E-2</v>
      </c>
      <c r="H46" s="10">
        <f t="shared" si="7"/>
        <v>0.94935632659305447</v>
      </c>
    </row>
    <row r="47" spans="1:8" ht="18.75" x14ac:dyDescent="0.25">
      <c r="A47" s="8" t="s">
        <v>137</v>
      </c>
      <c r="B47" s="9">
        <v>0.97670000000000001</v>
      </c>
      <c r="C47" s="9">
        <v>1.0014000000000001</v>
      </c>
      <c r="D47" s="10">
        <f t="shared" si="4"/>
        <v>0.98904999999999998</v>
      </c>
      <c r="E47" s="9">
        <v>0.90720000000000001</v>
      </c>
      <c r="F47" s="10">
        <f t="shared" si="5"/>
        <v>8.1849999999999978E-2</v>
      </c>
      <c r="G47" s="10">
        <f t="shared" si="6"/>
        <v>1.7465537495307763E-2</v>
      </c>
      <c r="H47" s="10">
        <f t="shared" si="7"/>
        <v>1.7658902477435685</v>
      </c>
    </row>
    <row r="48" spans="1:8" ht="18.75" x14ac:dyDescent="0.25">
      <c r="A48" s="11" t="s">
        <v>105</v>
      </c>
      <c r="B48" s="12">
        <v>0.89880000000000004</v>
      </c>
      <c r="C48" s="12">
        <v>0.88049999999999995</v>
      </c>
      <c r="D48" s="13">
        <f t="shared" si="4"/>
        <v>0.88965000000000005</v>
      </c>
      <c r="E48" s="12">
        <v>0.70530000000000004</v>
      </c>
      <c r="F48" s="13">
        <f t="shared" si="5"/>
        <v>0.18435000000000001</v>
      </c>
      <c r="G48" s="13">
        <f t="shared" si="6"/>
        <v>1.2940054095713886E-2</v>
      </c>
      <c r="H48" s="13">
        <f t="shared" si="7"/>
        <v>1.4545106610143186</v>
      </c>
    </row>
    <row r="49" spans="1:8" ht="18.75" x14ac:dyDescent="0.25">
      <c r="A49" s="11" t="s">
        <v>138</v>
      </c>
      <c r="B49" s="12">
        <v>0.84819999999999995</v>
      </c>
      <c r="C49" s="12">
        <v>0.85170000000000001</v>
      </c>
      <c r="D49" s="13">
        <f t="shared" si="4"/>
        <v>0.84994999999999998</v>
      </c>
      <c r="E49" s="12">
        <v>0.64300000000000002</v>
      </c>
      <c r="F49" s="13">
        <f t="shared" si="5"/>
        <v>0.20694999999999997</v>
      </c>
      <c r="G49" s="13">
        <f t="shared" si="6"/>
        <v>2.4748737341529579E-3</v>
      </c>
      <c r="H49" s="13">
        <f t="shared" si="7"/>
        <v>0.29117874394410942</v>
      </c>
    </row>
    <row r="50" spans="1:8" ht="18.75" x14ac:dyDescent="0.25">
      <c r="A50" s="8" t="s">
        <v>139</v>
      </c>
      <c r="B50" s="9">
        <v>1.5914999999999999</v>
      </c>
      <c r="C50" s="9">
        <v>1.7927</v>
      </c>
      <c r="D50" s="10">
        <f t="shared" si="4"/>
        <v>1.6920999999999999</v>
      </c>
      <c r="E50" s="9">
        <v>1.6442000000000001</v>
      </c>
      <c r="F50" s="10">
        <f t="shared" si="5"/>
        <v>4.7899999999999832E-2</v>
      </c>
      <c r="G50" s="10">
        <f t="shared" si="6"/>
        <v>0.1422698843747334</v>
      </c>
      <c r="H50" s="10">
        <f t="shared" si="7"/>
        <v>8.4078886812087585</v>
      </c>
    </row>
    <row r="51" spans="1:8" ht="18.75" x14ac:dyDescent="0.25">
      <c r="A51" s="11" t="s">
        <v>140</v>
      </c>
      <c r="B51" s="12">
        <v>1.8415999999999999</v>
      </c>
      <c r="C51" s="12">
        <v>1.8484</v>
      </c>
      <c r="D51" s="13">
        <f t="shared" si="4"/>
        <v>1.845</v>
      </c>
      <c r="E51" s="12">
        <v>1.4475</v>
      </c>
      <c r="F51" s="13">
        <f t="shared" si="5"/>
        <v>0.39749999999999996</v>
      </c>
      <c r="G51" s="13">
        <f t="shared" si="6"/>
        <v>4.8083261120686217E-3</v>
      </c>
      <c r="H51" s="13">
        <f t="shared" si="7"/>
        <v>0.2606138814129334</v>
      </c>
    </row>
    <row r="52" spans="1:8" ht="18.75" x14ac:dyDescent="0.25">
      <c r="A52" s="11" t="s">
        <v>141</v>
      </c>
      <c r="B52" s="12">
        <v>0.84160000000000001</v>
      </c>
      <c r="C52" s="12">
        <v>0.70950000000000002</v>
      </c>
      <c r="D52" s="13">
        <f t="shared" si="4"/>
        <v>0.77554999999999996</v>
      </c>
      <c r="E52" s="12">
        <v>0.6179</v>
      </c>
      <c r="F52" s="13">
        <f t="shared" si="5"/>
        <v>0.15764999999999996</v>
      </c>
      <c r="G52" s="13">
        <f t="shared" si="6"/>
        <v>9.3408805794742922E-2</v>
      </c>
      <c r="H52" s="13">
        <f t="shared" si="7"/>
        <v>12.044201636869696</v>
      </c>
    </row>
    <row r="53" spans="1:8" ht="18.75" x14ac:dyDescent="0.25">
      <c r="A53" s="11" t="s">
        <v>142</v>
      </c>
      <c r="B53" s="12">
        <v>0.61170000000000002</v>
      </c>
      <c r="C53" s="12">
        <v>0.51039999999999996</v>
      </c>
      <c r="D53" s="13">
        <f t="shared" si="4"/>
        <v>0.56105000000000005</v>
      </c>
      <c r="E53" s="12">
        <v>0.442</v>
      </c>
      <c r="F53" s="13">
        <f t="shared" si="5"/>
        <v>0.11905000000000004</v>
      </c>
      <c r="G53" s="13">
        <f t="shared" si="6"/>
        <v>7.1629916934197305E-2</v>
      </c>
      <c r="H53" s="13">
        <f t="shared" si="7"/>
        <v>12.767118248676107</v>
      </c>
    </row>
    <row r="54" spans="1:8" ht="18.75" x14ac:dyDescent="0.25">
      <c r="A54" s="11" t="s">
        <v>143</v>
      </c>
      <c r="B54" s="12">
        <v>0.92979999999999996</v>
      </c>
      <c r="C54" s="12">
        <v>0.71530000000000005</v>
      </c>
      <c r="D54" s="13">
        <f t="shared" si="4"/>
        <v>0.82255</v>
      </c>
      <c r="E54" s="12">
        <v>0.62229999999999996</v>
      </c>
      <c r="F54" s="13">
        <f t="shared" si="5"/>
        <v>0.20025000000000004</v>
      </c>
      <c r="G54" s="13">
        <f t="shared" si="6"/>
        <v>0.15167440456451467</v>
      </c>
      <c r="H54" s="13">
        <f t="shared" si="7"/>
        <v>18.439536145464068</v>
      </c>
    </row>
    <row r="55" spans="1:8" ht="18.75" x14ac:dyDescent="0.25">
      <c r="A55" s="11" t="s">
        <v>144</v>
      </c>
      <c r="B55" s="12">
        <v>1.1354</v>
      </c>
      <c r="C55" s="12">
        <v>1.0410999999999999</v>
      </c>
      <c r="D55" s="13">
        <f t="shared" si="4"/>
        <v>1.0882499999999999</v>
      </c>
      <c r="E55" s="12">
        <v>0.80020000000000002</v>
      </c>
      <c r="F55" s="13">
        <f t="shared" si="5"/>
        <v>0.28804999999999992</v>
      </c>
      <c r="G55" s="13">
        <f t="shared" si="6"/>
        <v>6.6680169465891462E-2</v>
      </c>
      <c r="H55" s="13">
        <f t="shared" si="7"/>
        <v>6.1272841227559356</v>
      </c>
    </row>
    <row r="56" spans="1:8" ht="18.75" x14ac:dyDescent="0.25">
      <c r="A56" s="11" t="s">
        <v>145</v>
      </c>
      <c r="B56" s="12">
        <v>0.65859999999999996</v>
      </c>
      <c r="C56" s="12">
        <v>0.68959999999999999</v>
      </c>
      <c r="D56" s="13">
        <f t="shared" si="4"/>
        <v>0.67409999999999992</v>
      </c>
      <c r="E56" s="12">
        <v>0.52339999999999998</v>
      </c>
      <c r="F56" s="13">
        <f t="shared" si="5"/>
        <v>0.15069999999999995</v>
      </c>
      <c r="G56" s="13">
        <f t="shared" si="6"/>
        <v>2.1920310216782993E-2</v>
      </c>
      <c r="H56" s="13">
        <f t="shared" si="7"/>
        <v>3.2517890842283035</v>
      </c>
    </row>
    <row r="57" spans="1:8" ht="18.75" x14ac:dyDescent="0.25">
      <c r="A57" s="11" t="s">
        <v>146</v>
      </c>
      <c r="B57" s="12">
        <v>0.53649999999999998</v>
      </c>
      <c r="C57" s="12">
        <v>0.53959999999999997</v>
      </c>
      <c r="D57" s="13">
        <f t="shared" si="4"/>
        <v>0.53804999999999992</v>
      </c>
      <c r="E57" s="12">
        <v>0.41239999999999999</v>
      </c>
      <c r="F57" s="13">
        <f t="shared" si="5"/>
        <v>0.12564999999999993</v>
      </c>
      <c r="G57" s="13">
        <f t="shared" si="6"/>
        <v>2.1920310216782912E-3</v>
      </c>
      <c r="H57" s="13">
        <f t="shared" si="7"/>
        <v>0.40740284763094348</v>
      </c>
    </row>
    <row r="58" spans="1:8" ht="18.75" x14ac:dyDescent="0.25">
      <c r="A58" s="8" t="s">
        <v>143</v>
      </c>
      <c r="B58" s="9">
        <v>0.47610000000000002</v>
      </c>
      <c r="C58" s="9">
        <v>0.60289999999999999</v>
      </c>
      <c r="D58" s="10">
        <f t="shared" si="4"/>
        <v>0.53949999999999998</v>
      </c>
      <c r="E58" s="9">
        <v>0.59360000000000002</v>
      </c>
      <c r="F58" s="10">
        <f t="shared" si="5"/>
        <v>-5.4100000000000037E-2</v>
      </c>
      <c r="G58" s="10">
        <f t="shared" si="6"/>
        <v>8.9661139854454591E-2</v>
      </c>
      <c r="H58" s="10">
        <f t="shared" si="7"/>
        <v>16.619303031409562</v>
      </c>
    </row>
    <row r="59" spans="1:8" ht="18.75" x14ac:dyDescent="0.25">
      <c r="A59" s="8" t="s">
        <v>144</v>
      </c>
      <c r="B59" s="9">
        <v>1.0195000000000001</v>
      </c>
      <c r="C59" s="9">
        <v>1.0389999999999999</v>
      </c>
      <c r="D59" s="10">
        <f t="shared" si="4"/>
        <v>1.02925</v>
      </c>
      <c r="E59" s="9">
        <v>1.0873999999999999</v>
      </c>
      <c r="F59" s="10">
        <f t="shared" si="5"/>
        <v>-5.8149999999999924E-2</v>
      </c>
      <c r="G59" s="10">
        <f t="shared" si="6"/>
        <v>1.3788582233137572E-2</v>
      </c>
      <c r="H59" s="10">
        <f t="shared" si="7"/>
        <v>1.3396727940867206</v>
      </c>
    </row>
    <row r="60" spans="1:8" ht="18.75" x14ac:dyDescent="0.25">
      <c r="A60" s="8" t="s">
        <v>145</v>
      </c>
      <c r="B60" s="9">
        <v>0.66510000000000002</v>
      </c>
      <c r="C60" s="9">
        <v>0.73550000000000004</v>
      </c>
      <c r="D60" s="10">
        <f t="shared" si="4"/>
        <v>0.70030000000000003</v>
      </c>
      <c r="E60" s="9">
        <v>0.77880000000000005</v>
      </c>
      <c r="F60" s="10">
        <f t="shared" si="5"/>
        <v>-7.8500000000000014E-2</v>
      </c>
      <c r="G60" s="10">
        <f t="shared" si="6"/>
        <v>4.9780317395532958E-2</v>
      </c>
      <c r="H60" s="10">
        <f t="shared" si="7"/>
        <v>7.1084274447426754</v>
      </c>
    </row>
    <row r="61" spans="1:8" ht="18.75" x14ac:dyDescent="0.25">
      <c r="A61" s="8" t="s">
        <v>146</v>
      </c>
      <c r="B61" s="9">
        <v>1.4333</v>
      </c>
      <c r="C61" s="9">
        <v>1.7024999999999999</v>
      </c>
      <c r="D61" s="10">
        <f t="shared" si="4"/>
        <v>1.5678999999999998</v>
      </c>
      <c r="E61" s="9">
        <v>1.8959999999999999</v>
      </c>
      <c r="F61" s="10">
        <f t="shared" si="5"/>
        <v>-0.32810000000000006</v>
      </c>
      <c r="G61" s="10">
        <f t="shared" si="6"/>
        <v>0.19035314549541851</v>
      </c>
      <c r="H61" s="10">
        <f t="shared" si="7"/>
        <v>12.140643248639488</v>
      </c>
    </row>
    <row r="62" spans="1:8" ht="18.75" x14ac:dyDescent="0.25">
      <c r="A62" s="20" t="s">
        <v>122</v>
      </c>
      <c r="B62" s="16">
        <v>3.0943999999999998</v>
      </c>
      <c r="C62" s="16">
        <v>3.2997000000000001</v>
      </c>
      <c r="D62" s="17">
        <f t="shared" si="4"/>
        <v>3.1970499999999999</v>
      </c>
      <c r="E62" s="16">
        <v>3.4176000000000002</v>
      </c>
      <c r="F62" s="17">
        <f t="shared" si="5"/>
        <v>-0.22055000000000025</v>
      </c>
      <c r="G62" s="17">
        <f t="shared" si="6"/>
        <v>0.14516902217759839</v>
      </c>
      <c r="H62" s="17">
        <f t="shared" si="7"/>
        <v>4.5407179173800341</v>
      </c>
    </row>
    <row r="63" spans="1:8" ht="18.75" x14ac:dyDescent="0.25">
      <c r="A63" s="20" t="s">
        <v>123</v>
      </c>
      <c r="B63" s="16">
        <v>2.9529999999999998</v>
      </c>
      <c r="C63" s="16">
        <v>3.06</v>
      </c>
      <c r="D63" s="17">
        <f t="shared" si="4"/>
        <v>3.0065</v>
      </c>
      <c r="E63" s="16">
        <v>3.3546999999999998</v>
      </c>
      <c r="F63" s="17">
        <f t="shared" si="5"/>
        <v>-0.34819999999999984</v>
      </c>
      <c r="G63" s="17">
        <f t="shared" si="6"/>
        <v>7.5660425586960733E-2</v>
      </c>
      <c r="H63" s="17">
        <f t="shared" si="7"/>
        <v>2.5165616360206462</v>
      </c>
    </row>
    <row r="64" spans="1:8" ht="18.75" x14ac:dyDescent="0.25">
      <c r="A64" s="20" t="s">
        <v>34</v>
      </c>
      <c r="B64" s="16">
        <v>0.96209999999999996</v>
      </c>
      <c r="C64" s="16">
        <v>0.93659999999999999</v>
      </c>
      <c r="D64" s="17">
        <f t="shared" si="4"/>
        <v>0.94934999999999992</v>
      </c>
      <c r="E64" s="16">
        <v>0.97909999999999997</v>
      </c>
      <c r="F64" s="17">
        <f t="shared" si="5"/>
        <v>-2.9750000000000054E-2</v>
      </c>
      <c r="G64" s="17">
        <f t="shared" si="6"/>
        <v>1.8031222920256936E-2</v>
      </c>
      <c r="H64" s="17">
        <f t="shared" si="7"/>
        <v>1.8993230020811016</v>
      </c>
    </row>
    <row r="65" spans="1:8" ht="18.75" x14ac:dyDescent="0.25">
      <c r="A65" s="31" t="s">
        <v>94</v>
      </c>
      <c r="B65" s="9">
        <v>0.2737</v>
      </c>
      <c r="C65" s="9">
        <v>0.2742</v>
      </c>
      <c r="D65" s="10">
        <f t="shared" si="4"/>
        <v>0.27395000000000003</v>
      </c>
      <c r="E65" s="9">
        <v>0.28339999999999999</v>
      </c>
      <c r="F65" s="10">
        <f t="shared" si="5"/>
        <v>-9.4499999999999584E-3</v>
      </c>
      <c r="G65" s="10">
        <f t="shared" si="6"/>
        <v>3.5355339059327408E-4</v>
      </c>
      <c r="H65" s="10">
        <f t="shared" si="7"/>
        <v>0.1290576348214178</v>
      </c>
    </row>
    <row r="66" spans="1:8" ht="18.75" x14ac:dyDescent="0.25">
      <c r="A66" s="11" t="s">
        <v>147</v>
      </c>
      <c r="B66" s="12">
        <v>1.3058000000000001</v>
      </c>
      <c r="C66" s="12">
        <v>1.3039000000000001</v>
      </c>
      <c r="D66" s="13">
        <f t="shared" ref="D66:D97" si="8">AVERAGE(B66:C66)</f>
        <v>1.3048500000000001</v>
      </c>
      <c r="E66" s="12">
        <v>1.0863</v>
      </c>
      <c r="F66" s="13">
        <f t="shared" ref="F66:F97" si="9">D66-E66</f>
        <v>0.21855000000000002</v>
      </c>
      <c r="G66" s="13">
        <f t="shared" ref="G66:G97" si="10">STDEV(B66:C66)</f>
        <v>1.3435028842544493E-3</v>
      </c>
      <c r="H66" s="13">
        <f t="shared" ref="H66:H97" si="11">(G66/D66)*100</f>
        <v>0.10296224732761997</v>
      </c>
    </row>
    <row r="67" spans="1:8" ht="18.75" x14ac:dyDescent="0.25">
      <c r="A67" s="11" t="s">
        <v>148</v>
      </c>
      <c r="B67" s="12">
        <v>0.62509999999999999</v>
      </c>
      <c r="C67" s="12">
        <v>0.58989999999999998</v>
      </c>
      <c r="D67" s="13">
        <f t="shared" si="8"/>
        <v>0.60749999999999993</v>
      </c>
      <c r="E67" s="12">
        <v>0.48480000000000001</v>
      </c>
      <c r="F67" s="13">
        <f t="shared" si="9"/>
        <v>0.12269999999999992</v>
      </c>
      <c r="G67" s="13">
        <f t="shared" si="10"/>
        <v>2.4890158697766479E-2</v>
      </c>
      <c r="H67" s="13">
        <f t="shared" si="11"/>
        <v>4.0971454646529191</v>
      </c>
    </row>
    <row r="68" spans="1:8" ht="18.75" x14ac:dyDescent="0.25">
      <c r="A68" s="11" t="s">
        <v>149</v>
      </c>
      <c r="B68" s="12">
        <v>1.0454000000000001</v>
      </c>
      <c r="C68" s="12">
        <v>0.97170000000000001</v>
      </c>
      <c r="D68" s="13">
        <f t="shared" si="8"/>
        <v>1.0085500000000001</v>
      </c>
      <c r="E68" s="12">
        <v>0.83040000000000003</v>
      </c>
      <c r="F68" s="13">
        <f t="shared" si="9"/>
        <v>0.17815000000000003</v>
      </c>
      <c r="G68" s="13">
        <f t="shared" si="10"/>
        <v>5.2113769773448622E-2</v>
      </c>
      <c r="H68" s="13">
        <f t="shared" si="11"/>
        <v>5.1671974392393656</v>
      </c>
    </row>
    <row r="69" spans="1:8" ht="18.75" x14ac:dyDescent="0.25">
      <c r="A69" s="11" t="s">
        <v>150</v>
      </c>
      <c r="B69" s="12">
        <v>1.3980999999999999</v>
      </c>
      <c r="C69" s="12">
        <v>1.3778999999999999</v>
      </c>
      <c r="D69" s="13">
        <f t="shared" si="8"/>
        <v>1.3879999999999999</v>
      </c>
      <c r="E69" s="12">
        <v>1.0840000000000001</v>
      </c>
      <c r="F69" s="13">
        <f t="shared" si="9"/>
        <v>0.30399999999999983</v>
      </c>
      <c r="G69" s="13">
        <f t="shared" si="10"/>
        <v>1.4283556979968257E-2</v>
      </c>
      <c r="H69" s="13">
        <f t="shared" si="11"/>
        <v>1.029074710372353</v>
      </c>
    </row>
    <row r="70" spans="1:8" ht="18.75" x14ac:dyDescent="0.25">
      <c r="A70" s="8" t="s">
        <v>46</v>
      </c>
      <c r="B70" s="9">
        <v>0.46689999999999998</v>
      </c>
      <c r="C70" s="9">
        <v>0.4783</v>
      </c>
      <c r="D70" s="10">
        <f t="shared" si="8"/>
        <v>0.47260000000000002</v>
      </c>
      <c r="E70" s="9">
        <v>0.4194</v>
      </c>
      <c r="F70" s="10">
        <f t="shared" si="9"/>
        <v>5.3200000000000025E-2</v>
      </c>
      <c r="G70" s="10">
        <f t="shared" si="10"/>
        <v>8.0610173055266562E-3</v>
      </c>
      <c r="H70" s="10">
        <f t="shared" si="11"/>
        <v>1.7056744192819839</v>
      </c>
    </row>
    <row r="71" spans="1:8" ht="18.75" x14ac:dyDescent="0.25">
      <c r="A71" s="8" t="s">
        <v>19</v>
      </c>
      <c r="B71" s="9">
        <v>0.59840000000000004</v>
      </c>
      <c r="C71" s="9">
        <v>0.63759999999999994</v>
      </c>
      <c r="D71" s="10">
        <f t="shared" si="8"/>
        <v>0.61799999999999999</v>
      </c>
      <c r="E71" s="9">
        <v>0.54210000000000003</v>
      </c>
      <c r="F71" s="10">
        <f t="shared" si="9"/>
        <v>7.5899999999999967E-2</v>
      </c>
      <c r="G71" s="10">
        <f t="shared" si="10"/>
        <v>2.7718585822512593E-2</v>
      </c>
      <c r="H71" s="10">
        <f t="shared" si="11"/>
        <v>4.4852080618952419</v>
      </c>
    </row>
    <row r="72" spans="1:8" ht="18.75" x14ac:dyDescent="0.25">
      <c r="A72" s="11" t="s">
        <v>151</v>
      </c>
      <c r="B72" s="12">
        <v>1.0688</v>
      </c>
      <c r="C72" s="12">
        <v>1.1115999999999999</v>
      </c>
      <c r="D72" s="13">
        <f t="shared" si="8"/>
        <v>1.0901999999999998</v>
      </c>
      <c r="E72" s="12">
        <v>0.85050000000000003</v>
      </c>
      <c r="F72" s="13">
        <f t="shared" si="9"/>
        <v>0.2396999999999998</v>
      </c>
      <c r="G72" s="13">
        <f t="shared" si="10"/>
        <v>3.0264170234784199E-2</v>
      </c>
      <c r="H72" s="13">
        <f t="shared" si="11"/>
        <v>2.7760200178668324</v>
      </c>
    </row>
    <row r="73" spans="1:8" ht="18.75" x14ac:dyDescent="0.25">
      <c r="A73" s="11" t="s">
        <v>152</v>
      </c>
      <c r="B73" s="12">
        <v>1.0842000000000001</v>
      </c>
      <c r="C73" s="12">
        <v>1.1657</v>
      </c>
      <c r="D73" s="13">
        <f t="shared" si="8"/>
        <v>1.1249500000000001</v>
      </c>
      <c r="E73" s="12">
        <v>0.81830000000000003</v>
      </c>
      <c r="F73" s="13">
        <f t="shared" si="9"/>
        <v>0.30665000000000009</v>
      </c>
      <c r="G73" s="13">
        <f t="shared" si="10"/>
        <v>5.7629202666703558E-2</v>
      </c>
      <c r="H73" s="13">
        <f t="shared" si="11"/>
        <v>5.1228234736391443</v>
      </c>
    </row>
    <row r="74" spans="1:8" ht="18.75" x14ac:dyDescent="0.25">
      <c r="A74" s="11" t="s">
        <v>153</v>
      </c>
      <c r="B74" s="12">
        <v>1.0378000000000001</v>
      </c>
      <c r="C74" s="12">
        <v>0.93740000000000001</v>
      </c>
      <c r="D74" s="13">
        <f t="shared" si="8"/>
        <v>0.98760000000000003</v>
      </c>
      <c r="E74" s="12">
        <v>0.75529999999999997</v>
      </c>
      <c r="F74" s="13">
        <f t="shared" si="9"/>
        <v>0.23230000000000006</v>
      </c>
      <c r="G74" s="13">
        <f t="shared" si="10"/>
        <v>7.0993520831129406E-2</v>
      </c>
      <c r="H74" s="13">
        <f t="shared" si="11"/>
        <v>7.1884893510661598</v>
      </c>
    </row>
    <row r="75" spans="1:8" ht="18.75" x14ac:dyDescent="0.25">
      <c r="A75" s="8" t="s">
        <v>154</v>
      </c>
      <c r="B75" s="9">
        <v>1.0765</v>
      </c>
      <c r="C75" s="9">
        <v>1.1519999999999999</v>
      </c>
      <c r="D75" s="10">
        <f t="shared" si="8"/>
        <v>1.11425</v>
      </c>
      <c r="E75" s="9">
        <v>1.0458000000000001</v>
      </c>
      <c r="F75" s="10">
        <f t="shared" si="9"/>
        <v>6.84499999999999E-2</v>
      </c>
      <c r="G75" s="10">
        <f t="shared" si="10"/>
        <v>5.3386561979584267E-2</v>
      </c>
      <c r="H75" s="10">
        <f t="shared" si="11"/>
        <v>4.79125528199096</v>
      </c>
    </row>
    <row r="76" spans="1:8" ht="18.75" x14ac:dyDescent="0.25">
      <c r="A76" s="11" t="s">
        <v>155</v>
      </c>
      <c r="B76" s="12">
        <v>1.0765</v>
      </c>
      <c r="C76" s="12">
        <v>1.254</v>
      </c>
      <c r="D76" s="13">
        <f t="shared" si="8"/>
        <v>1.1652499999999999</v>
      </c>
      <c r="E76" s="12">
        <v>0.96889999999999998</v>
      </c>
      <c r="F76" s="13">
        <f t="shared" si="9"/>
        <v>0.19634999999999991</v>
      </c>
      <c r="G76" s="13">
        <f t="shared" si="10"/>
        <v>0.12551145366061217</v>
      </c>
      <c r="H76" s="13">
        <f t="shared" si="11"/>
        <v>10.771203918524968</v>
      </c>
    </row>
    <row r="77" spans="1:8" ht="18.75" x14ac:dyDescent="0.25">
      <c r="A77" s="11" t="s">
        <v>156</v>
      </c>
      <c r="B77" s="12">
        <v>0.75019999999999998</v>
      </c>
      <c r="C77" s="12">
        <v>0.80179999999999996</v>
      </c>
      <c r="D77" s="13">
        <f t="shared" si="8"/>
        <v>0.77600000000000002</v>
      </c>
      <c r="E77" s="12">
        <v>0.66320000000000001</v>
      </c>
      <c r="F77" s="13">
        <f t="shared" si="9"/>
        <v>0.11280000000000001</v>
      </c>
      <c r="G77" s="13">
        <f t="shared" si="10"/>
        <v>3.648670990922584E-2</v>
      </c>
      <c r="H77" s="13">
        <f t="shared" si="11"/>
        <v>4.7018956068589999</v>
      </c>
    </row>
    <row r="78" spans="1:8" ht="18.75" x14ac:dyDescent="0.25">
      <c r="A78" s="8" t="s">
        <v>157</v>
      </c>
      <c r="B78" s="9">
        <v>0.52810000000000001</v>
      </c>
      <c r="C78" s="9">
        <v>0.57530000000000003</v>
      </c>
      <c r="D78" s="10">
        <f t="shared" si="8"/>
        <v>0.55170000000000008</v>
      </c>
      <c r="E78" s="9">
        <v>0.45900000000000002</v>
      </c>
      <c r="F78" s="10">
        <f t="shared" si="9"/>
        <v>9.270000000000006E-2</v>
      </c>
      <c r="G78" s="10">
        <f t="shared" si="10"/>
        <v>3.3375440072005054E-2</v>
      </c>
      <c r="H78" s="10">
        <f t="shared" si="11"/>
        <v>6.049563181440103</v>
      </c>
    </row>
    <row r="79" spans="1:8" ht="18.75" x14ac:dyDescent="0.25">
      <c r="A79" s="11" t="s">
        <v>158</v>
      </c>
      <c r="B79" s="12">
        <v>1.1318999999999999</v>
      </c>
      <c r="C79" s="12">
        <v>1.2931999999999999</v>
      </c>
      <c r="D79" s="13">
        <f t="shared" si="8"/>
        <v>1.2125499999999998</v>
      </c>
      <c r="E79" s="12">
        <v>1.05</v>
      </c>
      <c r="F79" s="13">
        <f t="shared" si="9"/>
        <v>0.16254999999999975</v>
      </c>
      <c r="G79" s="13">
        <f t="shared" si="10"/>
        <v>0.11405632380539012</v>
      </c>
      <c r="H79" s="13">
        <f t="shared" si="11"/>
        <v>9.4063192285175976</v>
      </c>
    </row>
    <row r="80" spans="1:8" ht="18.75" x14ac:dyDescent="0.25">
      <c r="A80" s="8" t="s">
        <v>159</v>
      </c>
      <c r="B80" s="9">
        <v>0.39789999999999998</v>
      </c>
      <c r="C80" s="9">
        <v>0.4224</v>
      </c>
      <c r="D80" s="10">
        <f t="shared" si="8"/>
        <v>0.41015000000000001</v>
      </c>
      <c r="E80" s="9">
        <v>0.35460000000000003</v>
      </c>
      <c r="F80" s="10">
        <f t="shared" si="9"/>
        <v>5.5549999999999988E-2</v>
      </c>
      <c r="G80" s="10">
        <f t="shared" si="10"/>
        <v>1.7324116139070429E-2</v>
      </c>
      <c r="H80" s="10">
        <f t="shared" si="11"/>
        <v>4.2238488696989949</v>
      </c>
    </row>
    <row r="81" spans="1:8" ht="18.75" x14ac:dyDescent="0.25">
      <c r="A81" s="11" t="s">
        <v>160</v>
      </c>
      <c r="B81" s="12">
        <v>0.75439999999999996</v>
      </c>
      <c r="C81" s="12">
        <v>0.79690000000000005</v>
      </c>
      <c r="D81" s="13">
        <f t="shared" si="8"/>
        <v>0.77564999999999995</v>
      </c>
      <c r="E81" s="12">
        <v>0.53410000000000002</v>
      </c>
      <c r="F81" s="13">
        <f t="shared" si="9"/>
        <v>0.24154999999999993</v>
      </c>
      <c r="G81" s="13">
        <f t="shared" si="10"/>
        <v>3.0052038200428337E-2</v>
      </c>
      <c r="H81" s="13">
        <f t="shared" si="11"/>
        <v>3.8744328241382506</v>
      </c>
    </row>
    <row r="82" spans="1:8" ht="18.75" x14ac:dyDescent="0.25">
      <c r="A82" s="11" t="s">
        <v>161</v>
      </c>
      <c r="B82" s="12">
        <v>0.78290000000000004</v>
      </c>
      <c r="C82" s="12">
        <v>0.84919999999999995</v>
      </c>
      <c r="D82" s="13">
        <f t="shared" si="8"/>
        <v>0.81604999999999994</v>
      </c>
      <c r="E82" s="12">
        <v>0.26719999999999999</v>
      </c>
      <c r="F82" s="13">
        <f t="shared" si="9"/>
        <v>0.54884999999999995</v>
      </c>
      <c r="G82" s="13">
        <f t="shared" si="10"/>
        <v>4.6881179592668042E-2</v>
      </c>
      <c r="H82" s="13">
        <f t="shared" si="11"/>
        <v>5.7448905817864162</v>
      </c>
    </row>
    <row r="83" spans="1:8" ht="18.75" x14ac:dyDescent="0.25">
      <c r="A83" s="11" t="s">
        <v>162</v>
      </c>
      <c r="B83" s="12">
        <v>0.47539999999999999</v>
      </c>
      <c r="C83" s="12">
        <v>0.47849999999999998</v>
      </c>
      <c r="D83" s="13">
        <f t="shared" si="8"/>
        <v>0.47694999999999999</v>
      </c>
      <c r="E83" s="12">
        <v>0.2626</v>
      </c>
      <c r="F83" s="13">
        <f t="shared" si="9"/>
        <v>0.21434999999999998</v>
      </c>
      <c r="G83" s="13">
        <f t="shared" si="10"/>
        <v>2.1920310216782916E-3</v>
      </c>
      <c r="H83" s="13">
        <f t="shared" si="11"/>
        <v>0.45959346297898979</v>
      </c>
    </row>
    <row r="84" spans="1:8" ht="18.75" x14ac:dyDescent="0.25">
      <c r="A84" s="11" t="s">
        <v>163</v>
      </c>
      <c r="B84" s="12">
        <v>0.90349999999999997</v>
      </c>
      <c r="C84" s="12">
        <v>0.93369999999999997</v>
      </c>
      <c r="D84" s="13">
        <f t="shared" si="8"/>
        <v>0.91859999999999997</v>
      </c>
      <c r="E84" s="12">
        <v>0.26719999999999999</v>
      </c>
      <c r="F84" s="13">
        <f t="shared" si="9"/>
        <v>0.65139999999999998</v>
      </c>
      <c r="G84" s="13">
        <f t="shared" si="10"/>
        <v>2.1354624791833737E-2</v>
      </c>
      <c r="H84" s="13">
        <f t="shared" si="11"/>
        <v>2.3246924441360481</v>
      </c>
    </row>
    <row r="85" spans="1:8" ht="18.75" x14ac:dyDescent="0.25">
      <c r="A85" s="11" t="s">
        <v>164</v>
      </c>
      <c r="B85" s="12">
        <v>1.1997</v>
      </c>
      <c r="C85" s="12">
        <v>1.1221000000000001</v>
      </c>
      <c r="D85" s="13">
        <f t="shared" si="8"/>
        <v>1.1609</v>
      </c>
      <c r="E85" s="12">
        <v>0.26700000000000002</v>
      </c>
      <c r="F85" s="13">
        <f t="shared" si="9"/>
        <v>0.89390000000000003</v>
      </c>
      <c r="G85" s="13">
        <f t="shared" si="10"/>
        <v>5.487148622007601E-2</v>
      </c>
      <c r="H85" s="13">
        <f t="shared" si="11"/>
        <v>4.7266333207060045</v>
      </c>
    </row>
    <row r="86" spans="1:8" ht="18.75" x14ac:dyDescent="0.25">
      <c r="A86" s="11" t="s">
        <v>165</v>
      </c>
      <c r="B86" s="12">
        <v>2.331</v>
      </c>
      <c r="C86" s="12">
        <v>2.2559999999999998</v>
      </c>
      <c r="D86" s="13">
        <f t="shared" si="8"/>
        <v>2.2934999999999999</v>
      </c>
      <c r="E86" s="12">
        <v>0.26700000000000002</v>
      </c>
      <c r="F86" s="13">
        <f t="shared" si="9"/>
        <v>2.0265</v>
      </c>
      <c r="G86" s="13">
        <f t="shared" si="10"/>
        <v>5.3033008588991189E-2</v>
      </c>
      <c r="H86" s="13">
        <f t="shared" si="11"/>
        <v>2.3123177932849877</v>
      </c>
    </row>
    <row r="87" spans="1:8" ht="18.75" x14ac:dyDescent="0.25">
      <c r="A87" s="11" t="s">
        <v>166</v>
      </c>
      <c r="B87" s="12">
        <v>1.2697000000000001</v>
      </c>
      <c r="C87" s="12">
        <v>1.2901</v>
      </c>
      <c r="D87" s="13">
        <f t="shared" si="8"/>
        <v>1.2799</v>
      </c>
      <c r="E87" s="12">
        <v>0.26090000000000002</v>
      </c>
      <c r="F87" s="13">
        <f t="shared" si="9"/>
        <v>1.0190000000000001</v>
      </c>
      <c r="G87" s="13">
        <f t="shared" si="10"/>
        <v>1.4424978336205551E-2</v>
      </c>
      <c r="H87" s="13">
        <f t="shared" si="11"/>
        <v>1.1270394824756269</v>
      </c>
    </row>
    <row r="88" spans="1:8" ht="18.75" x14ac:dyDescent="0.25">
      <c r="A88" s="11" t="s">
        <v>167</v>
      </c>
      <c r="B88" s="12">
        <v>0.97170000000000001</v>
      </c>
      <c r="C88" s="12">
        <v>1.0643</v>
      </c>
      <c r="D88" s="13">
        <f t="shared" si="8"/>
        <v>1.018</v>
      </c>
      <c r="E88" s="12">
        <v>0.25900000000000001</v>
      </c>
      <c r="F88" s="13">
        <f t="shared" si="9"/>
        <v>0.75900000000000001</v>
      </c>
      <c r="G88" s="13">
        <f t="shared" si="10"/>
        <v>6.547808793787431E-2</v>
      </c>
      <c r="H88" s="13">
        <f t="shared" si="11"/>
        <v>6.4320322139365729</v>
      </c>
    </row>
    <row r="89" spans="1:8" ht="18.75" x14ac:dyDescent="0.25">
      <c r="A89" s="11" t="s">
        <v>168</v>
      </c>
      <c r="B89" s="12">
        <v>0.6643</v>
      </c>
      <c r="C89" s="12">
        <v>0.65539999999999998</v>
      </c>
      <c r="D89" s="13">
        <f t="shared" si="8"/>
        <v>0.65985000000000005</v>
      </c>
      <c r="E89" s="12">
        <v>0.25929999999999997</v>
      </c>
      <c r="F89" s="13">
        <f t="shared" si="9"/>
        <v>0.40055000000000007</v>
      </c>
      <c r="G89" s="13">
        <f t="shared" si="10"/>
        <v>6.2932503525602859E-3</v>
      </c>
      <c r="H89" s="13">
        <f t="shared" si="11"/>
        <v>0.95373953967724268</v>
      </c>
    </row>
    <row r="90" spans="1:8" ht="18.75" x14ac:dyDescent="0.25">
      <c r="A90" s="11" t="s">
        <v>169</v>
      </c>
      <c r="B90" s="12">
        <v>1.4149</v>
      </c>
      <c r="C90" s="12">
        <v>1.3905000000000001</v>
      </c>
      <c r="D90" s="13">
        <f t="shared" si="8"/>
        <v>1.4027000000000001</v>
      </c>
      <c r="E90" s="12">
        <v>1.2873000000000001</v>
      </c>
      <c r="F90" s="13">
        <f t="shared" si="9"/>
        <v>0.11539999999999995</v>
      </c>
      <c r="G90" s="13">
        <f t="shared" si="10"/>
        <v>1.7253405460951745E-2</v>
      </c>
      <c r="H90" s="13">
        <f t="shared" si="11"/>
        <v>1.230013934622638</v>
      </c>
    </row>
    <row r="91" spans="1:8" ht="18.75" x14ac:dyDescent="0.25">
      <c r="A91" s="11" t="s">
        <v>170</v>
      </c>
      <c r="B91" s="12">
        <v>0.99399999999999999</v>
      </c>
      <c r="C91" s="12">
        <v>0.92969999999999997</v>
      </c>
      <c r="D91" s="13">
        <f t="shared" si="8"/>
        <v>0.96184999999999998</v>
      </c>
      <c r="E91" s="12">
        <v>0.82079999999999997</v>
      </c>
      <c r="F91" s="13">
        <f t="shared" si="9"/>
        <v>0.14105000000000001</v>
      </c>
      <c r="G91" s="13">
        <f t="shared" si="10"/>
        <v>4.5466966030295021E-2</v>
      </c>
      <c r="H91" s="13">
        <f t="shared" si="11"/>
        <v>4.727032908488332</v>
      </c>
    </row>
    <row r="92" spans="1:8" ht="18.75" x14ac:dyDescent="0.25">
      <c r="A92" s="8" t="s">
        <v>171</v>
      </c>
      <c r="B92" s="9">
        <v>0.65290000000000004</v>
      </c>
      <c r="C92" s="9">
        <v>0.62170000000000003</v>
      </c>
      <c r="D92" s="10">
        <f t="shared" si="8"/>
        <v>0.63729999999999998</v>
      </c>
      <c r="E92" s="9">
        <v>1.1201000000000001</v>
      </c>
      <c r="F92" s="10">
        <f t="shared" si="9"/>
        <v>-0.48280000000000012</v>
      </c>
      <c r="G92" s="10">
        <f t="shared" si="10"/>
        <v>2.2061731573020285E-2</v>
      </c>
      <c r="H92" s="10">
        <f t="shared" si="11"/>
        <v>3.4617498153177917</v>
      </c>
    </row>
    <row r="93" spans="1:8" ht="18.75" x14ac:dyDescent="0.25">
      <c r="A93" s="11" t="s">
        <v>172</v>
      </c>
      <c r="B93" s="12">
        <v>1.0829</v>
      </c>
      <c r="C93" s="12">
        <v>1.0931</v>
      </c>
      <c r="D93" s="13">
        <f t="shared" si="8"/>
        <v>1.0880000000000001</v>
      </c>
      <c r="E93" s="12">
        <v>0.75139999999999996</v>
      </c>
      <c r="F93" s="13">
        <f t="shared" si="9"/>
        <v>0.33660000000000012</v>
      </c>
      <c r="G93" s="13">
        <f t="shared" si="10"/>
        <v>7.2124891681027755E-3</v>
      </c>
      <c r="H93" s="13">
        <f t="shared" si="11"/>
        <v>0.66291260736238744</v>
      </c>
    </row>
    <row r="94" spans="1:8" ht="18.75" x14ac:dyDescent="0.25">
      <c r="A94" s="20" t="s">
        <v>122</v>
      </c>
      <c r="B94" s="21">
        <v>3.0680999999999998</v>
      </c>
      <c r="C94" s="21">
        <v>3.2065999999999999</v>
      </c>
      <c r="D94" s="22">
        <f t="shared" si="8"/>
        <v>3.1373499999999996</v>
      </c>
      <c r="E94" s="21">
        <v>2.1880999999999999</v>
      </c>
      <c r="F94" s="22">
        <f t="shared" si="9"/>
        <v>0.94924999999999971</v>
      </c>
      <c r="G94" s="22">
        <f t="shared" si="10"/>
        <v>9.7934289194336874E-2</v>
      </c>
      <c r="H94" s="22">
        <f t="shared" si="11"/>
        <v>3.1215608457563513</v>
      </c>
    </row>
    <row r="95" spans="1:8" ht="18.75" x14ac:dyDescent="0.25">
      <c r="A95" s="20" t="s">
        <v>123</v>
      </c>
      <c r="B95" s="21">
        <v>2.8094999999999999</v>
      </c>
      <c r="C95" s="21">
        <v>2.9228000000000001</v>
      </c>
      <c r="D95" s="22">
        <f t="shared" si="8"/>
        <v>2.8661500000000002</v>
      </c>
      <c r="E95" s="21">
        <v>2.6356000000000002</v>
      </c>
      <c r="F95" s="22">
        <f t="shared" si="9"/>
        <v>0.23055000000000003</v>
      </c>
      <c r="G95" s="22">
        <f t="shared" si="10"/>
        <v>8.0115198308435956E-2</v>
      </c>
      <c r="H95" s="22">
        <f t="shared" si="11"/>
        <v>2.7952200097146331</v>
      </c>
    </row>
    <row r="96" spans="1:8" ht="18.75" x14ac:dyDescent="0.25">
      <c r="A96" s="20" t="s">
        <v>34</v>
      </c>
      <c r="B96" s="24">
        <v>0.83899999999999997</v>
      </c>
      <c r="C96" s="24">
        <v>0.87190000000000001</v>
      </c>
      <c r="D96" s="25">
        <f t="shared" si="8"/>
        <v>0.85545000000000004</v>
      </c>
      <c r="E96" s="24">
        <v>0.65290000000000004</v>
      </c>
      <c r="F96" s="25">
        <f t="shared" si="9"/>
        <v>0.20255000000000001</v>
      </c>
      <c r="G96" s="25">
        <f t="shared" si="10"/>
        <v>2.326381310103744E-2</v>
      </c>
      <c r="H96" s="25">
        <f t="shared" si="11"/>
        <v>2.7194825064045167</v>
      </c>
    </row>
    <row r="97" spans="1:8" ht="18.75" x14ac:dyDescent="0.25">
      <c r="A97" s="31" t="s">
        <v>94</v>
      </c>
      <c r="B97" s="26">
        <v>0.43209999999999998</v>
      </c>
      <c r="C97" s="26">
        <v>0.438</v>
      </c>
      <c r="D97" s="10">
        <f t="shared" si="8"/>
        <v>0.43504999999999999</v>
      </c>
      <c r="E97" s="26">
        <v>0.41370000000000001</v>
      </c>
      <c r="F97" s="10">
        <f t="shared" si="9"/>
        <v>2.134999999999998E-2</v>
      </c>
      <c r="G97" s="10">
        <f t="shared" si="10"/>
        <v>4.1719300090006422E-3</v>
      </c>
      <c r="H97" s="10">
        <f t="shared" si="11"/>
        <v>0.95895414527080625</v>
      </c>
    </row>
    <row r="98" spans="1:8" ht="18.75" x14ac:dyDescent="0.25">
      <c r="A98" s="11" t="s">
        <v>173</v>
      </c>
      <c r="B98" s="12">
        <v>1.6318999999999999</v>
      </c>
      <c r="C98" s="12">
        <v>1.5555000000000001</v>
      </c>
      <c r="D98" s="13">
        <f t="shared" ref="D98:D129" si="12">AVERAGE(B98:C98)</f>
        <v>1.5937000000000001</v>
      </c>
      <c r="E98" s="12">
        <v>0.97119999999999995</v>
      </c>
      <c r="F98" s="13">
        <f t="shared" ref="F98:F129" si="13">D98-E98</f>
        <v>0.62250000000000016</v>
      </c>
      <c r="G98" s="13">
        <f t="shared" ref="G98:G129" si="14">STDEV(B98:C98)</f>
        <v>5.4022958082652089E-2</v>
      </c>
      <c r="H98" s="13">
        <f t="shared" ref="H98:H129" si="15">(G98/D98)*100</f>
        <v>3.3897821473710286</v>
      </c>
    </row>
    <row r="99" spans="1:8" ht="18.75" x14ac:dyDescent="0.25">
      <c r="A99" s="11" t="s">
        <v>174</v>
      </c>
      <c r="B99" s="12">
        <v>1.1242000000000001</v>
      </c>
      <c r="C99" s="12">
        <v>1.3371999999999999</v>
      </c>
      <c r="D99" s="13">
        <f t="shared" si="12"/>
        <v>1.2307000000000001</v>
      </c>
      <c r="E99" s="12">
        <v>1.0727</v>
      </c>
      <c r="F99" s="13">
        <f t="shared" si="13"/>
        <v>0.15800000000000014</v>
      </c>
      <c r="G99" s="13">
        <f t="shared" si="14"/>
        <v>0.15061374439273451</v>
      </c>
      <c r="H99" s="13">
        <f t="shared" si="15"/>
        <v>12.238055122510319</v>
      </c>
    </row>
    <row r="100" spans="1:8" ht="18.75" x14ac:dyDescent="0.25">
      <c r="A100" s="11" t="s">
        <v>175</v>
      </c>
      <c r="B100" s="12">
        <v>2.0102000000000002</v>
      </c>
      <c r="C100" s="12">
        <v>1.8757999999999999</v>
      </c>
      <c r="D100" s="13">
        <f t="shared" si="12"/>
        <v>1.9430000000000001</v>
      </c>
      <c r="E100" s="12">
        <v>1.4332</v>
      </c>
      <c r="F100" s="13">
        <f t="shared" si="13"/>
        <v>0.50980000000000003</v>
      </c>
      <c r="G100" s="13">
        <f t="shared" si="14"/>
        <v>9.50351513914722E-2</v>
      </c>
      <c r="H100" s="13">
        <f t="shared" si="15"/>
        <v>4.8911555013624399</v>
      </c>
    </row>
    <row r="101" spans="1:8" ht="18.75" x14ac:dyDescent="0.25">
      <c r="A101" s="11" t="s">
        <v>176</v>
      </c>
      <c r="B101" s="12">
        <v>0.79510000000000003</v>
      </c>
      <c r="C101" s="12">
        <v>0.67569999999999997</v>
      </c>
      <c r="D101" s="13">
        <f t="shared" si="12"/>
        <v>0.73540000000000005</v>
      </c>
      <c r="E101" s="12">
        <v>0.54069999999999996</v>
      </c>
      <c r="F101" s="13">
        <f t="shared" si="13"/>
        <v>0.1947000000000001</v>
      </c>
      <c r="G101" s="13">
        <f t="shared" si="14"/>
        <v>8.4428549673673817E-2</v>
      </c>
      <c r="H101" s="13">
        <f t="shared" si="15"/>
        <v>11.480629544965163</v>
      </c>
    </row>
    <row r="102" spans="1:8" ht="18.75" x14ac:dyDescent="0.25">
      <c r="A102" s="11" t="s">
        <v>177</v>
      </c>
      <c r="B102" s="12">
        <v>0.75800000000000001</v>
      </c>
      <c r="C102" s="12">
        <v>0.66459999999999997</v>
      </c>
      <c r="D102" s="13">
        <f t="shared" si="12"/>
        <v>0.71130000000000004</v>
      </c>
      <c r="E102" s="12">
        <v>0.59209999999999996</v>
      </c>
      <c r="F102" s="13">
        <f t="shared" si="13"/>
        <v>0.11920000000000008</v>
      </c>
      <c r="G102" s="13">
        <f t="shared" si="14"/>
        <v>6.6043773362823563E-2</v>
      </c>
      <c r="H102" s="13">
        <f t="shared" si="15"/>
        <v>9.2849393171409478</v>
      </c>
    </row>
    <row r="103" spans="1:8" ht="18.75" x14ac:dyDescent="0.25">
      <c r="A103" s="11" t="s">
        <v>178</v>
      </c>
      <c r="B103" s="12">
        <v>1.3991</v>
      </c>
      <c r="C103" s="12">
        <v>1.5456000000000001</v>
      </c>
      <c r="D103" s="13">
        <f t="shared" si="12"/>
        <v>1.47235</v>
      </c>
      <c r="E103" s="12">
        <v>1.3222</v>
      </c>
      <c r="F103" s="13">
        <f t="shared" si="13"/>
        <v>0.15015000000000001</v>
      </c>
      <c r="G103" s="13">
        <f t="shared" si="14"/>
        <v>0.10359114344382926</v>
      </c>
      <c r="H103" s="13">
        <f t="shared" si="15"/>
        <v>7.0357689030345547</v>
      </c>
    </row>
    <row r="104" spans="1:8" ht="18.75" x14ac:dyDescent="0.25">
      <c r="A104" s="8" t="s">
        <v>179</v>
      </c>
      <c r="B104" s="9">
        <v>0.65139999999999998</v>
      </c>
      <c r="C104" s="9">
        <v>0.60299999999999998</v>
      </c>
      <c r="D104" s="10">
        <f t="shared" si="12"/>
        <v>0.62719999999999998</v>
      </c>
      <c r="E104" s="9">
        <v>0.53639999999999999</v>
      </c>
      <c r="F104" s="10">
        <f t="shared" si="13"/>
        <v>9.0799999999999992E-2</v>
      </c>
      <c r="G104" s="10">
        <f t="shared" si="14"/>
        <v>3.4223968209428898E-2</v>
      </c>
      <c r="H104" s="10">
        <f t="shared" si="15"/>
        <v>5.4566275844114953</v>
      </c>
    </row>
    <row r="105" spans="1:8" ht="18.75" x14ac:dyDescent="0.25">
      <c r="A105" s="11" t="s">
        <v>180</v>
      </c>
      <c r="B105" s="12">
        <v>2.0672000000000001</v>
      </c>
      <c r="C105" s="12">
        <v>2.0036</v>
      </c>
      <c r="D105" s="13">
        <f t="shared" si="12"/>
        <v>2.0354000000000001</v>
      </c>
      <c r="E105" s="12">
        <v>1.6665000000000001</v>
      </c>
      <c r="F105" s="13">
        <f t="shared" si="13"/>
        <v>0.36890000000000001</v>
      </c>
      <c r="G105" s="13">
        <f t="shared" si="14"/>
        <v>4.4971991283464498E-2</v>
      </c>
      <c r="H105" s="13">
        <f t="shared" si="15"/>
        <v>2.2094915634992875</v>
      </c>
    </row>
    <row r="106" spans="1:8" ht="18.75" x14ac:dyDescent="0.25">
      <c r="A106" s="8" t="s">
        <v>181</v>
      </c>
      <c r="B106" s="9">
        <v>1.2087000000000001</v>
      </c>
      <c r="C106" s="9">
        <v>1.1411</v>
      </c>
      <c r="D106" s="10">
        <f t="shared" si="12"/>
        <v>1.1749000000000001</v>
      </c>
      <c r="E106" s="9">
        <v>1.9386000000000001</v>
      </c>
      <c r="F106" s="10">
        <f t="shared" si="13"/>
        <v>-0.76370000000000005</v>
      </c>
      <c r="G106" s="10">
        <f t="shared" si="14"/>
        <v>4.7800418408210685E-2</v>
      </c>
      <c r="H106" s="10">
        <f t="shared" si="15"/>
        <v>4.0684669681003216</v>
      </c>
    </row>
    <row r="107" spans="1:8" ht="18.75" x14ac:dyDescent="0.25">
      <c r="A107" s="11" t="s">
        <v>182</v>
      </c>
      <c r="B107" s="12">
        <v>1.7778</v>
      </c>
      <c r="C107" s="12">
        <v>1.7154</v>
      </c>
      <c r="D107" s="13">
        <f t="shared" si="12"/>
        <v>1.7465999999999999</v>
      </c>
      <c r="E107" s="12">
        <v>1.4422999999999999</v>
      </c>
      <c r="F107" s="13">
        <f t="shared" si="13"/>
        <v>0.30430000000000001</v>
      </c>
      <c r="G107" s="13">
        <f t="shared" si="14"/>
        <v>4.412346314604057E-2</v>
      </c>
      <c r="H107" s="13">
        <f t="shared" si="15"/>
        <v>2.5262488919065942</v>
      </c>
    </row>
    <row r="108" spans="1:8" ht="18.75" x14ac:dyDescent="0.25">
      <c r="A108" s="11" t="s">
        <v>183</v>
      </c>
      <c r="B108" s="12">
        <v>1.5673999999999999</v>
      </c>
      <c r="C108" s="12">
        <v>1.6509</v>
      </c>
      <c r="D108" s="13">
        <f t="shared" si="12"/>
        <v>1.6091500000000001</v>
      </c>
      <c r="E108" s="12">
        <v>1.1964999999999999</v>
      </c>
      <c r="F108" s="13">
        <f t="shared" si="13"/>
        <v>0.41265000000000018</v>
      </c>
      <c r="G108" s="13">
        <f t="shared" si="14"/>
        <v>5.9043416229076807E-2</v>
      </c>
      <c r="H108" s="13">
        <f t="shared" si="15"/>
        <v>3.6692301046562972</v>
      </c>
    </row>
    <row r="109" spans="1:8" ht="18.75" x14ac:dyDescent="0.25">
      <c r="A109" s="11" t="s">
        <v>184</v>
      </c>
      <c r="B109" s="12">
        <v>1.1422000000000001</v>
      </c>
      <c r="C109" s="12">
        <v>1.2317</v>
      </c>
      <c r="D109" s="13">
        <f t="shared" si="12"/>
        <v>1.1869499999999999</v>
      </c>
      <c r="E109" s="12">
        <v>0.86370000000000002</v>
      </c>
      <c r="F109" s="13">
        <f t="shared" si="13"/>
        <v>0.32324999999999993</v>
      </c>
      <c r="G109" s="13">
        <f t="shared" si="14"/>
        <v>6.3286056916195946E-2</v>
      </c>
      <c r="H109" s="13">
        <f t="shared" si="15"/>
        <v>5.3318216366482121</v>
      </c>
    </row>
    <row r="110" spans="1:8" ht="18.75" x14ac:dyDescent="0.25">
      <c r="A110" s="8" t="s">
        <v>185</v>
      </c>
      <c r="B110" s="9">
        <v>0.69669999999999999</v>
      </c>
      <c r="C110" s="9">
        <v>0.67589999999999995</v>
      </c>
      <c r="D110" s="10">
        <f t="shared" si="12"/>
        <v>0.68629999999999991</v>
      </c>
      <c r="E110" s="9">
        <v>0.62050000000000005</v>
      </c>
      <c r="F110" s="10">
        <f t="shared" si="13"/>
        <v>6.5799999999999859E-2</v>
      </c>
      <c r="G110" s="10">
        <f t="shared" si="14"/>
        <v>1.4707821048680217E-2</v>
      </c>
      <c r="H110" s="10">
        <f t="shared" si="15"/>
        <v>2.1430600391490922</v>
      </c>
    </row>
    <row r="111" spans="1:8" ht="18.75" x14ac:dyDescent="0.25">
      <c r="A111" s="11" t="s">
        <v>186</v>
      </c>
      <c r="B111" s="12">
        <v>0.80659999999999998</v>
      </c>
      <c r="C111" s="12">
        <v>0.8075</v>
      </c>
      <c r="D111" s="13">
        <f t="shared" si="12"/>
        <v>0.80705000000000005</v>
      </c>
      <c r="E111" s="12">
        <v>0.63939999999999997</v>
      </c>
      <c r="F111" s="13">
        <f t="shared" si="13"/>
        <v>0.16765000000000008</v>
      </c>
      <c r="G111" s="13">
        <f t="shared" si="14"/>
        <v>6.3639610306790123E-4</v>
      </c>
      <c r="H111" s="13">
        <f t="shared" si="15"/>
        <v>7.8854606662276339E-2</v>
      </c>
    </row>
    <row r="112" spans="1:8" ht="18.75" x14ac:dyDescent="0.25">
      <c r="A112" s="11" t="s">
        <v>187</v>
      </c>
      <c r="B112" s="12">
        <v>1.0219</v>
      </c>
      <c r="C112" s="12">
        <v>1.0974999999999999</v>
      </c>
      <c r="D112" s="13">
        <f t="shared" si="12"/>
        <v>1.0596999999999999</v>
      </c>
      <c r="E112" s="12">
        <v>0.86160000000000003</v>
      </c>
      <c r="F112" s="13">
        <f t="shared" si="13"/>
        <v>0.19809999999999983</v>
      </c>
      <c r="G112" s="13">
        <f t="shared" si="14"/>
        <v>5.3457272657702913E-2</v>
      </c>
      <c r="H112" s="13">
        <f t="shared" si="15"/>
        <v>5.0445666375108917</v>
      </c>
    </row>
    <row r="113" spans="1:8" ht="18.75" x14ac:dyDescent="0.25">
      <c r="A113" s="11" t="s">
        <v>188</v>
      </c>
      <c r="B113" s="12">
        <v>1.2465999999999999</v>
      </c>
      <c r="C113" s="12">
        <v>1.2805</v>
      </c>
      <c r="D113" s="13">
        <f t="shared" si="12"/>
        <v>1.26355</v>
      </c>
      <c r="E113" s="12">
        <v>0.88890000000000002</v>
      </c>
      <c r="F113" s="13">
        <f t="shared" si="13"/>
        <v>0.37464999999999993</v>
      </c>
      <c r="G113" s="13">
        <f t="shared" si="14"/>
        <v>2.3970919882223989E-2</v>
      </c>
      <c r="H113" s="13">
        <f t="shared" si="15"/>
        <v>1.8971089297791135</v>
      </c>
    </row>
    <row r="114" spans="1:8" ht="18.75" x14ac:dyDescent="0.25">
      <c r="A114" s="11" t="s">
        <v>189</v>
      </c>
      <c r="B114" s="12">
        <v>0.74419999999999997</v>
      </c>
      <c r="C114" s="12">
        <v>0.7601</v>
      </c>
      <c r="D114" s="13">
        <f t="shared" si="12"/>
        <v>0.75214999999999999</v>
      </c>
      <c r="E114" s="12">
        <v>0.5867</v>
      </c>
      <c r="F114" s="13">
        <f t="shared" si="13"/>
        <v>0.16544999999999999</v>
      </c>
      <c r="G114" s="13">
        <f t="shared" si="14"/>
        <v>1.1242997820866124E-2</v>
      </c>
      <c r="H114" s="13">
        <f t="shared" si="15"/>
        <v>1.4947813362848001</v>
      </c>
    </row>
    <row r="115" spans="1:8" ht="18.75" x14ac:dyDescent="0.25">
      <c r="A115" s="11" t="s">
        <v>190</v>
      </c>
      <c r="B115" s="12">
        <v>0.85699999999999998</v>
      </c>
      <c r="C115" s="12">
        <v>0.93469999999999998</v>
      </c>
      <c r="D115" s="13">
        <f t="shared" si="12"/>
        <v>0.89585000000000004</v>
      </c>
      <c r="E115" s="12">
        <v>0.73340000000000005</v>
      </c>
      <c r="F115" s="13">
        <f t="shared" si="13"/>
        <v>0.16244999999999998</v>
      </c>
      <c r="G115" s="13">
        <f t="shared" si="14"/>
        <v>5.494219689819474E-2</v>
      </c>
      <c r="H115" s="13">
        <f t="shared" si="15"/>
        <v>6.1329683427130366</v>
      </c>
    </row>
    <row r="116" spans="1:8" ht="18.75" x14ac:dyDescent="0.25">
      <c r="A116" s="11" t="s">
        <v>191</v>
      </c>
      <c r="B116" s="12">
        <v>0.4929</v>
      </c>
      <c r="C116" s="12">
        <v>0.50070000000000003</v>
      </c>
      <c r="D116" s="13">
        <f t="shared" si="12"/>
        <v>0.49680000000000002</v>
      </c>
      <c r="E116" s="12">
        <v>0.39029999999999998</v>
      </c>
      <c r="F116" s="13">
        <f t="shared" si="13"/>
        <v>0.10650000000000004</v>
      </c>
      <c r="G116" s="13">
        <f t="shared" si="14"/>
        <v>5.5154328932550912E-3</v>
      </c>
      <c r="H116" s="13">
        <f t="shared" si="15"/>
        <v>1.110191806210767</v>
      </c>
    </row>
    <row r="117" spans="1:8" ht="18.75" x14ac:dyDescent="0.25">
      <c r="A117" s="11" t="s">
        <v>192</v>
      </c>
      <c r="B117" s="12">
        <v>2.1109</v>
      </c>
      <c r="C117" s="12">
        <v>1.9983</v>
      </c>
      <c r="D117" s="13">
        <f t="shared" si="12"/>
        <v>2.0545999999999998</v>
      </c>
      <c r="E117" s="12">
        <v>1.4020999999999999</v>
      </c>
      <c r="F117" s="13">
        <f t="shared" si="13"/>
        <v>0.65249999999999986</v>
      </c>
      <c r="G117" s="13">
        <f t="shared" si="14"/>
        <v>7.962022356160528E-2</v>
      </c>
      <c r="H117" s="13">
        <f t="shared" si="15"/>
        <v>3.8752177339436042</v>
      </c>
    </row>
    <row r="118" spans="1:8" ht="18.75" x14ac:dyDescent="0.25">
      <c r="A118" s="11" t="s">
        <v>193</v>
      </c>
      <c r="B118" s="12">
        <v>0.82550000000000001</v>
      </c>
      <c r="C118" s="12">
        <v>0.7944</v>
      </c>
      <c r="D118" s="13">
        <f t="shared" si="12"/>
        <v>0.80994999999999995</v>
      </c>
      <c r="E118" s="12">
        <v>0.62139999999999995</v>
      </c>
      <c r="F118" s="13">
        <f t="shared" si="13"/>
        <v>0.18855</v>
      </c>
      <c r="G118" s="13">
        <f t="shared" si="14"/>
        <v>2.1991020894901639E-2</v>
      </c>
      <c r="H118" s="13">
        <f t="shared" si="15"/>
        <v>2.7151084505094936</v>
      </c>
    </row>
    <row r="119" spans="1:8" ht="18.75" x14ac:dyDescent="0.25">
      <c r="A119" s="11" t="s">
        <v>194</v>
      </c>
      <c r="B119" s="12">
        <v>2.0186000000000002</v>
      </c>
      <c r="C119" s="12">
        <v>2.0386000000000002</v>
      </c>
      <c r="D119" s="13">
        <f t="shared" si="12"/>
        <v>2.0286</v>
      </c>
      <c r="E119" s="12">
        <v>1.6254999999999999</v>
      </c>
      <c r="F119" s="13">
        <f t="shared" si="13"/>
        <v>0.40310000000000001</v>
      </c>
      <c r="G119" s="13">
        <f t="shared" si="14"/>
        <v>1.4142135623730963E-2</v>
      </c>
      <c r="H119" s="13">
        <f t="shared" si="15"/>
        <v>0.69713771190628826</v>
      </c>
    </row>
    <row r="120" spans="1:8" ht="18.75" x14ac:dyDescent="0.25">
      <c r="A120" s="11" t="s">
        <v>195</v>
      </c>
      <c r="B120" s="12">
        <v>0.81810000000000005</v>
      </c>
      <c r="C120" s="12">
        <v>0.82130000000000003</v>
      </c>
      <c r="D120" s="13">
        <f t="shared" si="12"/>
        <v>0.8197000000000001</v>
      </c>
      <c r="E120" s="12">
        <v>0.71589999999999998</v>
      </c>
      <c r="F120" s="13">
        <f t="shared" si="13"/>
        <v>0.10380000000000011</v>
      </c>
      <c r="G120" s="13">
        <f t="shared" si="14"/>
        <v>2.2627416997969383E-3</v>
      </c>
      <c r="H120" s="13">
        <f t="shared" si="15"/>
        <v>0.27604510184176384</v>
      </c>
    </row>
    <row r="121" spans="1:8" ht="18.75" x14ac:dyDescent="0.25">
      <c r="A121" s="15" t="s">
        <v>196</v>
      </c>
      <c r="B121" s="16">
        <v>1.0045999999999999</v>
      </c>
      <c r="C121" s="16">
        <v>1.4684999999999999</v>
      </c>
      <c r="D121" s="17">
        <f t="shared" si="12"/>
        <v>1.2365499999999998</v>
      </c>
      <c r="E121" s="16">
        <v>1.7715000000000001</v>
      </c>
      <c r="F121" s="17">
        <f t="shared" si="13"/>
        <v>-0.53495000000000026</v>
      </c>
      <c r="G121" s="17">
        <f t="shared" si="14"/>
        <v>0.3280268357924403</v>
      </c>
      <c r="H121" s="17">
        <f t="shared" si="15"/>
        <v>26.527583663615733</v>
      </c>
    </row>
    <row r="122" spans="1:8" ht="18.75" x14ac:dyDescent="0.25">
      <c r="A122" s="11" t="s">
        <v>197</v>
      </c>
      <c r="B122" s="12">
        <v>0.78979999999999995</v>
      </c>
      <c r="C122" s="12">
        <v>0.82699999999999996</v>
      </c>
      <c r="D122" s="13">
        <f t="shared" si="12"/>
        <v>0.80840000000000001</v>
      </c>
      <c r="E122" s="12">
        <v>0.5847</v>
      </c>
      <c r="F122" s="13">
        <f t="shared" si="13"/>
        <v>0.22370000000000001</v>
      </c>
      <c r="G122" s="13">
        <f t="shared" si="14"/>
        <v>2.6304372260139576E-2</v>
      </c>
      <c r="H122" s="13">
        <f t="shared" si="15"/>
        <v>3.2538807842824804</v>
      </c>
    </row>
    <row r="123" spans="1:8" ht="18.75" x14ac:dyDescent="0.25">
      <c r="A123" s="11" t="s">
        <v>198</v>
      </c>
      <c r="B123" s="12">
        <v>3.5543999999999998</v>
      </c>
      <c r="C123" s="12">
        <v>2.9148999999999998</v>
      </c>
      <c r="D123" s="13">
        <f t="shared" si="12"/>
        <v>3.2346499999999998</v>
      </c>
      <c r="E123" s="12">
        <v>3.0998999999999999</v>
      </c>
      <c r="F123" s="13">
        <f t="shared" si="13"/>
        <v>0.13474999999999993</v>
      </c>
      <c r="G123" s="13">
        <f t="shared" si="14"/>
        <v>0.45219478656879714</v>
      </c>
      <c r="H123" s="13">
        <f t="shared" si="15"/>
        <v>13.979713000442</v>
      </c>
    </row>
    <row r="124" spans="1:8" ht="18.75" x14ac:dyDescent="0.25">
      <c r="A124" s="11" t="s">
        <v>199</v>
      </c>
      <c r="B124" s="12">
        <v>1.3673</v>
      </c>
      <c r="C124" s="12">
        <v>1.3118000000000001</v>
      </c>
      <c r="D124" s="13">
        <f t="shared" si="12"/>
        <v>1.33955</v>
      </c>
      <c r="E124" s="12">
        <v>1.1789000000000001</v>
      </c>
      <c r="F124" s="13">
        <f t="shared" si="13"/>
        <v>0.16064999999999996</v>
      </c>
      <c r="G124" s="13">
        <f t="shared" si="14"/>
        <v>3.9244426355853304E-2</v>
      </c>
      <c r="H124" s="13">
        <f t="shared" si="15"/>
        <v>2.9296723792208805</v>
      </c>
    </row>
    <row r="125" spans="1:8" ht="18.75" x14ac:dyDescent="0.25">
      <c r="A125" s="11" t="s">
        <v>193</v>
      </c>
      <c r="B125" s="12">
        <v>1.7169000000000001</v>
      </c>
      <c r="C125" s="12">
        <v>1.5544</v>
      </c>
      <c r="D125" s="13">
        <f t="shared" si="12"/>
        <v>1.63565</v>
      </c>
      <c r="E125" s="12">
        <v>1.3655999999999999</v>
      </c>
      <c r="F125" s="13">
        <f t="shared" si="13"/>
        <v>0.27005000000000012</v>
      </c>
      <c r="G125" s="13">
        <f t="shared" si="14"/>
        <v>0.11490485194281404</v>
      </c>
      <c r="H125" s="13">
        <f t="shared" si="15"/>
        <v>7.0250268665554394</v>
      </c>
    </row>
    <row r="126" spans="1:8" ht="18.75" x14ac:dyDescent="0.25">
      <c r="A126" s="20" t="s">
        <v>122</v>
      </c>
      <c r="B126" s="21">
        <v>3.7363</v>
      </c>
      <c r="C126" s="21">
        <v>3.4765000000000001</v>
      </c>
      <c r="D126" s="22">
        <f t="shared" si="12"/>
        <v>3.6063999999999998</v>
      </c>
      <c r="E126" s="21">
        <v>3.2374000000000001</v>
      </c>
      <c r="F126" s="22">
        <f t="shared" si="13"/>
        <v>0.36899999999999977</v>
      </c>
      <c r="G126" s="22">
        <f t="shared" si="14"/>
        <v>0.18370634175226491</v>
      </c>
      <c r="H126" s="22">
        <f t="shared" si="15"/>
        <v>5.0938981186852521</v>
      </c>
    </row>
    <row r="127" spans="1:8" ht="18.75" x14ac:dyDescent="0.25">
      <c r="A127" s="20" t="s">
        <v>123</v>
      </c>
      <c r="B127" s="21">
        <v>3.4502999999999999</v>
      </c>
      <c r="C127" s="21">
        <v>3.3772000000000002</v>
      </c>
      <c r="D127" s="22">
        <f t="shared" si="12"/>
        <v>3.4137500000000003</v>
      </c>
      <c r="E127" s="21">
        <v>2.9123000000000001</v>
      </c>
      <c r="F127" s="22">
        <f t="shared" si="13"/>
        <v>0.50145000000000017</v>
      </c>
      <c r="G127" s="22">
        <f t="shared" si="14"/>
        <v>5.1689505704736426E-2</v>
      </c>
      <c r="H127" s="22">
        <f t="shared" si="15"/>
        <v>1.514156153928566</v>
      </c>
    </row>
    <row r="128" spans="1:8" ht="18.75" x14ac:dyDescent="0.25">
      <c r="A128" s="20" t="s">
        <v>34</v>
      </c>
      <c r="B128" s="21">
        <v>1.1375</v>
      </c>
      <c r="C128" s="21">
        <v>1.0688</v>
      </c>
      <c r="D128" s="22">
        <f t="shared" si="12"/>
        <v>1.1031499999999999</v>
      </c>
      <c r="E128" s="21">
        <v>0.87919999999999998</v>
      </c>
      <c r="F128" s="22">
        <f t="shared" si="13"/>
        <v>0.22394999999999987</v>
      </c>
      <c r="G128" s="22">
        <f t="shared" si="14"/>
        <v>4.8578235867515807E-2</v>
      </c>
      <c r="H128" s="22">
        <f t="shared" si="15"/>
        <v>4.4035929717187878</v>
      </c>
    </row>
    <row r="129" spans="1:8" ht="18.75" x14ac:dyDescent="0.25">
      <c r="A129" s="31" t="s">
        <v>94</v>
      </c>
      <c r="B129" s="26">
        <v>0.28810000000000002</v>
      </c>
      <c r="C129" s="26">
        <v>0.32969999999999999</v>
      </c>
      <c r="D129" s="10">
        <f t="shared" si="12"/>
        <v>0.30890000000000001</v>
      </c>
      <c r="E129" s="26">
        <v>0.2918</v>
      </c>
      <c r="F129" s="10">
        <f t="shared" si="13"/>
        <v>1.7100000000000004E-2</v>
      </c>
      <c r="G129" s="10">
        <f t="shared" si="14"/>
        <v>2.9415642097360355E-2</v>
      </c>
      <c r="H129" s="10">
        <f t="shared" si="15"/>
        <v>9.52270705644556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BF87B-7CBC-444F-82CB-8A67FDA89C63}">
  <dimension ref="A1:J129"/>
  <sheetViews>
    <sheetView workbookViewId="0">
      <selection activeCell="J3" sqref="J3:P11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15" t="s">
        <v>200</v>
      </c>
      <c r="B2" s="16">
        <v>0.54120000000000001</v>
      </c>
      <c r="C2" s="16">
        <v>2.8033000000000001</v>
      </c>
      <c r="D2" s="17">
        <f t="shared" ref="D2:D33" si="0">AVERAGE(B2:C2)</f>
        <v>1.67225</v>
      </c>
      <c r="E2" s="16">
        <v>0.50009999999999999</v>
      </c>
      <c r="F2" s="17">
        <f t="shared" ref="F2:F33" si="1">D2-E2</f>
        <v>1.17215</v>
      </c>
      <c r="G2" s="17">
        <f t="shared" ref="G2:G33" si="2">STDEV(B2:C2)</f>
        <v>1.5995462497220894</v>
      </c>
      <c r="H2" s="17">
        <f t="shared" ref="H2:H33" si="3">(G2/D2)*100</f>
        <v>95.652339645512896</v>
      </c>
    </row>
    <row r="3" spans="1:10" ht="18.75" x14ac:dyDescent="0.25">
      <c r="A3" s="14" t="s">
        <v>201</v>
      </c>
      <c r="B3" s="9">
        <v>0.47589999999999999</v>
      </c>
      <c r="C3" s="9">
        <v>0.45079999999999998</v>
      </c>
      <c r="D3" s="10">
        <f t="shared" si="0"/>
        <v>0.46334999999999998</v>
      </c>
      <c r="E3" s="9">
        <v>0.45240000000000002</v>
      </c>
      <c r="F3" s="10">
        <f t="shared" si="1"/>
        <v>1.094999999999996E-2</v>
      </c>
      <c r="G3" s="10">
        <f t="shared" si="2"/>
        <v>1.7748380207782351E-2</v>
      </c>
      <c r="H3" s="10">
        <f t="shared" si="3"/>
        <v>3.8304478704612821</v>
      </c>
      <c r="J3" t="s">
        <v>588</v>
      </c>
    </row>
    <row r="4" spans="1:10" ht="18.75" x14ac:dyDescent="0.25">
      <c r="A4" s="11" t="s">
        <v>202</v>
      </c>
      <c r="B4" s="12">
        <v>1.8498000000000001</v>
      </c>
      <c r="C4" s="12">
        <v>1.4981</v>
      </c>
      <c r="D4" s="13">
        <f t="shared" si="0"/>
        <v>1.67395</v>
      </c>
      <c r="E4" s="12">
        <v>1.1912</v>
      </c>
      <c r="F4" s="13">
        <f t="shared" si="1"/>
        <v>0.48275000000000001</v>
      </c>
      <c r="G4" s="13">
        <f t="shared" si="2"/>
        <v>0.24868945494330794</v>
      </c>
      <c r="H4" s="13">
        <f t="shared" si="3"/>
        <v>14.856444633549861</v>
      </c>
      <c r="J4" t="s">
        <v>589</v>
      </c>
    </row>
    <row r="5" spans="1:10" ht="18.75" x14ac:dyDescent="0.25">
      <c r="A5" s="11" t="s">
        <v>145</v>
      </c>
      <c r="B5" s="12">
        <v>0.73570000000000002</v>
      </c>
      <c r="C5" s="12">
        <v>0.69950000000000001</v>
      </c>
      <c r="D5" s="13">
        <f t="shared" si="0"/>
        <v>0.71760000000000002</v>
      </c>
      <c r="E5" s="12">
        <v>0.53700000000000003</v>
      </c>
      <c r="F5" s="13">
        <f t="shared" si="1"/>
        <v>0.18059999999999998</v>
      </c>
      <c r="G5" s="13">
        <f t="shared" si="2"/>
        <v>2.5597265478953028E-2</v>
      </c>
      <c r="H5" s="13">
        <f t="shared" si="3"/>
        <v>3.5670659809020386</v>
      </c>
      <c r="J5" t="s">
        <v>590</v>
      </c>
    </row>
    <row r="6" spans="1:10" ht="18.75" x14ac:dyDescent="0.25">
      <c r="A6" s="11" t="s">
        <v>203</v>
      </c>
      <c r="B6" s="12">
        <v>1.0297000000000001</v>
      </c>
      <c r="C6" s="12">
        <v>1.012</v>
      </c>
      <c r="D6" s="13">
        <f t="shared" si="0"/>
        <v>1.02085</v>
      </c>
      <c r="E6" s="12">
        <v>0.73519999999999996</v>
      </c>
      <c r="F6" s="13">
        <f t="shared" si="1"/>
        <v>0.28565000000000007</v>
      </c>
      <c r="G6" s="13">
        <f t="shared" si="2"/>
        <v>1.2515790027001926E-2</v>
      </c>
      <c r="H6" s="13">
        <f t="shared" si="3"/>
        <v>1.2260165574768012</v>
      </c>
      <c r="J6" t="s">
        <v>591</v>
      </c>
    </row>
    <row r="7" spans="1:10" ht="18.75" x14ac:dyDescent="0.25">
      <c r="A7" s="11" t="s">
        <v>204</v>
      </c>
      <c r="B7" s="12">
        <v>0.79720000000000002</v>
      </c>
      <c r="C7" s="12">
        <v>0.80579999999999996</v>
      </c>
      <c r="D7" s="13">
        <f t="shared" si="0"/>
        <v>0.80149999999999999</v>
      </c>
      <c r="E7" s="12">
        <v>0.69769999999999999</v>
      </c>
      <c r="F7" s="13">
        <f t="shared" si="1"/>
        <v>0.1038</v>
      </c>
      <c r="G7" s="13">
        <f t="shared" si="2"/>
        <v>6.0811183182042667E-3</v>
      </c>
      <c r="H7" s="13">
        <f t="shared" si="3"/>
        <v>0.75871719503484303</v>
      </c>
      <c r="J7" t="s">
        <v>592</v>
      </c>
    </row>
    <row r="8" spans="1:10" ht="18.75" x14ac:dyDescent="0.25">
      <c r="A8" s="11" t="s">
        <v>205</v>
      </c>
      <c r="B8" s="12">
        <v>0.8226</v>
      </c>
      <c r="C8" s="12">
        <v>0.77139999999999997</v>
      </c>
      <c r="D8" s="13">
        <f t="shared" si="0"/>
        <v>0.79699999999999993</v>
      </c>
      <c r="E8" s="12">
        <v>0.623</v>
      </c>
      <c r="F8" s="13">
        <f t="shared" si="1"/>
        <v>0.17399999999999993</v>
      </c>
      <c r="G8" s="13">
        <f t="shared" si="2"/>
        <v>3.6203867196751255E-2</v>
      </c>
      <c r="H8" s="13">
        <f t="shared" si="3"/>
        <v>4.5425178414995306</v>
      </c>
      <c r="J8" t="s">
        <v>593</v>
      </c>
    </row>
    <row r="9" spans="1:10" ht="18.75" x14ac:dyDescent="0.25">
      <c r="A9" s="11" t="s">
        <v>206</v>
      </c>
      <c r="B9" s="12">
        <v>0.68989999999999996</v>
      </c>
      <c r="C9" s="12">
        <v>0.75060000000000004</v>
      </c>
      <c r="D9" s="13">
        <f t="shared" si="0"/>
        <v>0.72025000000000006</v>
      </c>
      <c r="E9" s="12">
        <v>0.54249999999999998</v>
      </c>
      <c r="F9" s="13">
        <f t="shared" si="1"/>
        <v>0.17775000000000007</v>
      </c>
      <c r="G9" s="13">
        <f t="shared" si="2"/>
        <v>4.2921381618023495E-2</v>
      </c>
      <c r="H9" s="13">
        <f t="shared" si="3"/>
        <v>5.9592338240921192</v>
      </c>
      <c r="J9" t="s">
        <v>594</v>
      </c>
    </row>
    <row r="10" spans="1:10" ht="18.75" x14ac:dyDescent="0.25">
      <c r="A10" s="11" t="s">
        <v>207</v>
      </c>
      <c r="B10" s="12">
        <v>0.52890000000000004</v>
      </c>
      <c r="C10" s="12">
        <v>0.63339999999999996</v>
      </c>
      <c r="D10" s="13">
        <f t="shared" si="0"/>
        <v>0.58115000000000006</v>
      </c>
      <c r="E10" s="12">
        <v>0.4698</v>
      </c>
      <c r="F10" s="13">
        <f t="shared" si="1"/>
        <v>0.11135000000000006</v>
      </c>
      <c r="G10" s="13">
        <f t="shared" si="2"/>
        <v>7.3892658633994163E-2</v>
      </c>
      <c r="H10" s="13">
        <f t="shared" si="3"/>
        <v>12.714902974102065</v>
      </c>
      <c r="J10" t="s">
        <v>595</v>
      </c>
    </row>
    <row r="11" spans="1:10" ht="18.75" x14ac:dyDescent="0.25">
      <c r="A11" s="11" t="s">
        <v>208</v>
      </c>
      <c r="B11" s="12">
        <v>2.3685</v>
      </c>
      <c r="C11" s="12">
        <v>2.5116000000000001</v>
      </c>
      <c r="D11" s="13">
        <f t="shared" si="0"/>
        <v>2.4400500000000003</v>
      </c>
      <c r="E11" s="12">
        <v>1.6907000000000001</v>
      </c>
      <c r="F11" s="13">
        <f t="shared" si="1"/>
        <v>0.74935000000000018</v>
      </c>
      <c r="G11" s="13">
        <f t="shared" si="2"/>
        <v>0.10118698038779494</v>
      </c>
      <c r="H11" s="13">
        <f t="shared" si="3"/>
        <v>4.1469224150240747</v>
      </c>
    </row>
    <row r="12" spans="1:10" ht="18.75" x14ac:dyDescent="0.25">
      <c r="A12" s="11" t="s">
        <v>209</v>
      </c>
      <c r="B12" s="12">
        <v>0.90090000000000003</v>
      </c>
      <c r="C12" s="12">
        <v>1.034</v>
      </c>
      <c r="D12" s="13">
        <f t="shared" si="0"/>
        <v>0.96745000000000003</v>
      </c>
      <c r="E12" s="12">
        <v>0.82089999999999996</v>
      </c>
      <c r="F12" s="13">
        <f t="shared" si="1"/>
        <v>0.14655000000000007</v>
      </c>
      <c r="G12" s="13">
        <f t="shared" si="2"/>
        <v>9.4115912575929481E-2</v>
      </c>
      <c r="H12" s="13">
        <f t="shared" si="3"/>
        <v>9.728245653618222</v>
      </c>
    </row>
    <row r="13" spans="1:10" ht="18.75" x14ac:dyDescent="0.25">
      <c r="A13" s="8" t="s">
        <v>210</v>
      </c>
      <c r="B13" s="9">
        <v>0.73350000000000004</v>
      </c>
      <c r="C13" s="9">
        <v>0.69120000000000004</v>
      </c>
      <c r="D13" s="10">
        <f t="shared" si="0"/>
        <v>0.71235000000000004</v>
      </c>
      <c r="E13" s="9">
        <v>0.81720000000000004</v>
      </c>
      <c r="F13" s="10">
        <f t="shared" si="1"/>
        <v>-0.10485</v>
      </c>
      <c r="G13" s="10">
        <f t="shared" si="2"/>
        <v>2.9910616844190965E-2</v>
      </c>
      <c r="H13" s="10">
        <f t="shared" si="3"/>
        <v>4.198865283103947</v>
      </c>
    </row>
    <row r="14" spans="1:10" ht="18.75" x14ac:dyDescent="0.25">
      <c r="A14" s="8" t="s">
        <v>211</v>
      </c>
      <c r="B14" s="9">
        <v>0.64910000000000001</v>
      </c>
      <c r="C14" s="9">
        <v>0.66710000000000003</v>
      </c>
      <c r="D14" s="10">
        <f t="shared" si="0"/>
        <v>0.65810000000000002</v>
      </c>
      <c r="E14" s="9">
        <v>0.55030000000000001</v>
      </c>
      <c r="F14" s="10">
        <f t="shared" si="1"/>
        <v>0.10780000000000001</v>
      </c>
      <c r="G14" s="10">
        <f t="shared" si="2"/>
        <v>1.2727922061357866E-2</v>
      </c>
      <c r="H14" s="10">
        <f t="shared" si="3"/>
        <v>1.9340407326178188</v>
      </c>
    </row>
    <row r="15" spans="1:10" ht="18.75" x14ac:dyDescent="0.25">
      <c r="A15" s="15" t="s">
        <v>212</v>
      </c>
      <c r="B15" s="16">
        <v>0.63980000000000004</v>
      </c>
      <c r="C15" s="16">
        <v>0.40649999999999997</v>
      </c>
      <c r="D15" s="17">
        <f t="shared" si="0"/>
        <v>0.52315</v>
      </c>
      <c r="E15" s="16">
        <v>0.38340000000000002</v>
      </c>
      <c r="F15" s="17">
        <f t="shared" si="1"/>
        <v>0.13974999999999999</v>
      </c>
      <c r="G15" s="17">
        <f t="shared" si="2"/>
        <v>0.16496801205082162</v>
      </c>
      <c r="H15" s="17">
        <f t="shared" si="3"/>
        <v>31.533596874858382</v>
      </c>
    </row>
    <row r="16" spans="1:10" ht="18.75" x14ac:dyDescent="0.25">
      <c r="A16" s="8" t="s">
        <v>213</v>
      </c>
      <c r="B16" s="9">
        <v>0.57089999999999996</v>
      </c>
      <c r="C16" s="9">
        <v>0.60129999999999995</v>
      </c>
      <c r="D16" s="10">
        <f t="shared" si="0"/>
        <v>0.58609999999999995</v>
      </c>
      <c r="E16" s="9">
        <v>0.48370000000000002</v>
      </c>
      <c r="F16" s="10">
        <f t="shared" si="1"/>
        <v>0.10239999999999994</v>
      </c>
      <c r="G16" s="10">
        <f t="shared" si="2"/>
        <v>2.1496046148071032E-2</v>
      </c>
      <c r="H16" s="10">
        <f t="shared" si="3"/>
        <v>3.6676413833937951</v>
      </c>
    </row>
    <row r="17" spans="1:8" ht="18.75" x14ac:dyDescent="0.25">
      <c r="A17" s="11" t="s">
        <v>214</v>
      </c>
      <c r="B17" s="12">
        <v>1.1600999999999999</v>
      </c>
      <c r="C17" s="12">
        <v>1.1382000000000001</v>
      </c>
      <c r="D17" s="13">
        <f t="shared" si="0"/>
        <v>1.1491500000000001</v>
      </c>
      <c r="E17" s="12">
        <v>0.86780000000000002</v>
      </c>
      <c r="F17" s="13">
        <f t="shared" si="1"/>
        <v>0.2813500000000001</v>
      </c>
      <c r="G17" s="13">
        <f t="shared" si="2"/>
        <v>1.5485638507985256E-2</v>
      </c>
      <c r="H17" s="13">
        <f t="shared" si="3"/>
        <v>1.3475732939986298</v>
      </c>
    </row>
    <row r="18" spans="1:8" ht="18.75" x14ac:dyDescent="0.25">
      <c r="A18" s="15" t="s">
        <v>215</v>
      </c>
      <c r="B18" s="16">
        <v>0.55889999999999995</v>
      </c>
      <c r="C18" s="16">
        <v>0.76429999999999998</v>
      </c>
      <c r="D18" s="17">
        <f t="shared" si="0"/>
        <v>0.66159999999999997</v>
      </c>
      <c r="E18" s="32">
        <v>0.70879999999999999</v>
      </c>
      <c r="F18" s="17">
        <f t="shared" si="1"/>
        <v>-4.720000000000002E-2</v>
      </c>
      <c r="G18" s="17">
        <f t="shared" si="2"/>
        <v>0.14523973285571679</v>
      </c>
      <c r="H18" s="17">
        <f t="shared" si="3"/>
        <v>21.952801217611366</v>
      </c>
    </row>
    <row r="19" spans="1:8" ht="18.75" x14ac:dyDescent="0.25">
      <c r="A19" s="8" t="s">
        <v>216</v>
      </c>
      <c r="B19" s="9">
        <v>0.62929999999999997</v>
      </c>
      <c r="C19" s="9">
        <v>0.57179999999999997</v>
      </c>
      <c r="D19" s="10">
        <f t="shared" si="0"/>
        <v>0.60054999999999992</v>
      </c>
      <c r="E19" s="19">
        <v>0.52110000000000001</v>
      </c>
      <c r="F19" s="10">
        <f t="shared" si="1"/>
        <v>7.944999999999991E-2</v>
      </c>
      <c r="G19" s="10">
        <f t="shared" si="2"/>
        <v>4.0658639918226477E-2</v>
      </c>
      <c r="H19" s="10">
        <f t="shared" si="3"/>
        <v>6.7702339385940364</v>
      </c>
    </row>
    <row r="20" spans="1:8" ht="18.75" x14ac:dyDescent="0.25">
      <c r="A20" s="11" t="s">
        <v>217</v>
      </c>
      <c r="B20" s="12">
        <v>0.81469999999999998</v>
      </c>
      <c r="C20" s="12">
        <v>0.95720000000000005</v>
      </c>
      <c r="D20" s="13">
        <f t="shared" si="0"/>
        <v>0.88595000000000002</v>
      </c>
      <c r="E20" s="18">
        <v>0.62429999999999997</v>
      </c>
      <c r="F20" s="13">
        <f t="shared" si="1"/>
        <v>0.26165000000000005</v>
      </c>
      <c r="G20" s="13">
        <f t="shared" si="2"/>
        <v>0.10076271631908307</v>
      </c>
      <c r="H20" s="13">
        <f t="shared" si="3"/>
        <v>11.373408919135738</v>
      </c>
    </row>
    <row r="21" spans="1:8" ht="18.75" x14ac:dyDescent="0.25">
      <c r="A21" s="11" t="s">
        <v>218</v>
      </c>
      <c r="B21" s="12">
        <v>2.2572000000000001</v>
      </c>
      <c r="C21" s="12">
        <v>2.3805000000000001</v>
      </c>
      <c r="D21" s="13">
        <f t="shared" si="0"/>
        <v>2.3188500000000003</v>
      </c>
      <c r="E21" s="18">
        <v>1.7015</v>
      </c>
      <c r="F21" s="13">
        <f t="shared" si="1"/>
        <v>0.61735000000000029</v>
      </c>
      <c r="G21" s="13">
        <f t="shared" si="2"/>
        <v>8.7186266120301281E-2</v>
      </c>
      <c r="H21" s="13">
        <f t="shared" si="3"/>
        <v>3.7598924518749062</v>
      </c>
    </row>
    <row r="22" spans="1:8" ht="18.75" x14ac:dyDescent="0.25">
      <c r="A22" s="11" t="s">
        <v>219</v>
      </c>
      <c r="B22" s="12">
        <v>0.85619999999999996</v>
      </c>
      <c r="C22" s="12">
        <v>0.8488</v>
      </c>
      <c r="D22" s="13">
        <f t="shared" si="0"/>
        <v>0.85250000000000004</v>
      </c>
      <c r="E22" s="18">
        <v>0.58379999999999999</v>
      </c>
      <c r="F22" s="13">
        <f t="shared" si="1"/>
        <v>0.26870000000000005</v>
      </c>
      <c r="G22" s="13">
        <f t="shared" si="2"/>
        <v>5.232590180780425E-3</v>
      </c>
      <c r="H22" s="13">
        <f t="shared" si="3"/>
        <v>0.61379356959301168</v>
      </c>
    </row>
    <row r="23" spans="1:8" ht="18.75" x14ac:dyDescent="0.25">
      <c r="A23" s="11" t="s">
        <v>220</v>
      </c>
      <c r="B23" s="12">
        <v>0.87519999999999998</v>
      </c>
      <c r="C23" s="12">
        <v>0.94430000000000003</v>
      </c>
      <c r="D23" s="13">
        <f t="shared" si="0"/>
        <v>0.90975000000000006</v>
      </c>
      <c r="E23" s="18">
        <v>0.6653</v>
      </c>
      <c r="F23" s="13">
        <f t="shared" si="1"/>
        <v>0.24445000000000006</v>
      </c>
      <c r="G23" s="13">
        <f t="shared" si="2"/>
        <v>4.8861078579990468E-2</v>
      </c>
      <c r="H23" s="13">
        <f t="shared" si="3"/>
        <v>5.3708247958219806</v>
      </c>
    </row>
    <row r="24" spans="1:8" ht="18.75" x14ac:dyDescent="0.25">
      <c r="A24" s="11" t="s">
        <v>221</v>
      </c>
      <c r="B24" s="12">
        <v>1.4066000000000001</v>
      </c>
      <c r="C24" s="12">
        <v>1.4134</v>
      </c>
      <c r="D24" s="13">
        <f t="shared" si="0"/>
        <v>1.4100000000000001</v>
      </c>
      <c r="E24" s="18">
        <v>1.1398999999999999</v>
      </c>
      <c r="F24" s="13">
        <f t="shared" si="1"/>
        <v>0.27010000000000023</v>
      </c>
      <c r="G24" s="13">
        <f t="shared" si="2"/>
        <v>4.8083261120684647E-3</v>
      </c>
      <c r="H24" s="13">
        <f t="shared" si="3"/>
        <v>0.34101603631691235</v>
      </c>
    </row>
    <row r="25" spans="1:8" ht="18.75" x14ac:dyDescent="0.25">
      <c r="A25" s="8" t="s">
        <v>222</v>
      </c>
      <c r="B25" s="9">
        <v>0.3659</v>
      </c>
      <c r="C25" s="9">
        <v>0.3624</v>
      </c>
      <c r="D25" s="10">
        <f t="shared" si="0"/>
        <v>0.36414999999999997</v>
      </c>
      <c r="E25" s="19">
        <v>0.34060000000000001</v>
      </c>
      <c r="F25" s="10">
        <f t="shared" si="1"/>
        <v>2.354999999999996E-2</v>
      </c>
      <c r="G25" s="10">
        <f t="shared" si="2"/>
        <v>2.4748737341529184E-3</v>
      </c>
      <c r="H25" s="10">
        <f t="shared" si="3"/>
        <v>0.6796302990945815</v>
      </c>
    </row>
    <row r="26" spans="1:8" ht="18.75" x14ac:dyDescent="0.25">
      <c r="A26" s="8" t="s">
        <v>223</v>
      </c>
      <c r="B26" s="9">
        <v>0.99219999999999997</v>
      </c>
      <c r="C26" s="9">
        <v>1.0516000000000001</v>
      </c>
      <c r="D26" s="10">
        <f t="shared" si="0"/>
        <v>1.0219</v>
      </c>
      <c r="E26" s="9">
        <v>0.98440000000000005</v>
      </c>
      <c r="F26" s="10">
        <f t="shared" si="1"/>
        <v>3.7499999999999978E-2</v>
      </c>
      <c r="G26" s="10">
        <f t="shared" si="2"/>
        <v>4.2002142802481005E-2</v>
      </c>
      <c r="H26" s="10">
        <f t="shared" si="3"/>
        <v>4.1102008809551815</v>
      </c>
    </row>
    <row r="27" spans="1:8" ht="18.75" x14ac:dyDescent="0.25">
      <c r="A27" s="8" t="s">
        <v>224</v>
      </c>
      <c r="B27" s="9">
        <v>0.52190000000000003</v>
      </c>
      <c r="C27" s="9">
        <v>0.52880000000000005</v>
      </c>
      <c r="D27" s="10">
        <f t="shared" si="0"/>
        <v>0.52534999999999998</v>
      </c>
      <c r="E27" s="9">
        <v>0.61580000000000001</v>
      </c>
      <c r="F27" s="10">
        <f t="shared" si="1"/>
        <v>-9.045000000000003E-2</v>
      </c>
      <c r="G27" s="10">
        <f t="shared" si="2"/>
        <v>4.8790367901871898E-3</v>
      </c>
      <c r="H27" s="10">
        <f t="shared" si="3"/>
        <v>0.92872119352568561</v>
      </c>
    </row>
    <row r="28" spans="1:8" ht="18.75" x14ac:dyDescent="0.25">
      <c r="A28" s="8" t="s">
        <v>225</v>
      </c>
      <c r="B28" s="9">
        <v>0.50190000000000001</v>
      </c>
      <c r="C28" s="9">
        <v>0.46360000000000001</v>
      </c>
      <c r="D28" s="10">
        <f t="shared" si="0"/>
        <v>0.48275000000000001</v>
      </c>
      <c r="E28" s="9">
        <v>0.38840000000000002</v>
      </c>
      <c r="F28" s="10">
        <f t="shared" si="1"/>
        <v>9.4349999999999989E-2</v>
      </c>
      <c r="G28" s="10">
        <f t="shared" si="2"/>
        <v>2.7082189719444771E-2</v>
      </c>
      <c r="H28" s="10">
        <f t="shared" si="3"/>
        <v>5.6099823344266744</v>
      </c>
    </row>
    <row r="29" spans="1:8" ht="18.75" x14ac:dyDescent="0.25">
      <c r="A29" s="20" t="s">
        <v>226</v>
      </c>
      <c r="B29" s="21">
        <v>1.1338999999999999</v>
      </c>
      <c r="C29" s="21">
        <v>1.3391</v>
      </c>
      <c r="D29" s="22">
        <f t="shared" si="0"/>
        <v>1.2364999999999999</v>
      </c>
      <c r="E29" s="21">
        <v>1.1424000000000001</v>
      </c>
      <c r="F29" s="22">
        <f t="shared" si="1"/>
        <v>9.409999999999985E-2</v>
      </c>
      <c r="G29" s="22">
        <f t="shared" si="2"/>
        <v>0.14509831149947958</v>
      </c>
      <c r="H29" s="22">
        <f t="shared" si="3"/>
        <v>11.734598584672835</v>
      </c>
    </row>
    <row r="30" spans="1:8" ht="18.75" x14ac:dyDescent="0.25">
      <c r="A30" s="20" t="s">
        <v>227</v>
      </c>
      <c r="B30" s="21">
        <v>1.0108999999999999</v>
      </c>
      <c r="C30" s="21">
        <v>1.0589999999999999</v>
      </c>
      <c r="D30" s="22">
        <f t="shared" si="0"/>
        <v>1.0349499999999998</v>
      </c>
      <c r="E30" s="21">
        <v>0.86019999999999996</v>
      </c>
      <c r="F30" s="22">
        <f t="shared" si="1"/>
        <v>0.17474999999999985</v>
      </c>
      <c r="G30" s="22">
        <f t="shared" si="2"/>
        <v>3.401183617507296E-2</v>
      </c>
      <c r="H30" s="22">
        <f t="shared" si="3"/>
        <v>3.2863265061184568</v>
      </c>
    </row>
    <row r="31" spans="1:8" ht="18.75" x14ac:dyDescent="0.25">
      <c r="A31" s="20" t="s">
        <v>228</v>
      </c>
      <c r="B31" s="21">
        <v>0.84809999999999997</v>
      </c>
      <c r="C31" s="21">
        <v>0.86229999999999996</v>
      </c>
      <c r="D31" s="22">
        <f t="shared" si="0"/>
        <v>0.85519999999999996</v>
      </c>
      <c r="E31" s="21">
        <v>0.69220000000000004</v>
      </c>
      <c r="F31" s="22">
        <f t="shared" si="1"/>
        <v>0.16299999999999992</v>
      </c>
      <c r="G31" s="22">
        <f t="shared" si="2"/>
        <v>1.0040916292848968E-2</v>
      </c>
      <c r="H31" s="22">
        <f t="shared" si="3"/>
        <v>1.1741015309692431</v>
      </c>
    </row>
    <row r="32" spans="1:8" ht="18.75" x14ac:dyDescent="0.25">
      <c r="A32" s="20" t="s">
        <v>229</v>
      </c>
      <c r="B32" s="21">
        <v>0.96479999999999999</v>
      </c>
      <c r="C32" s="21">
        <v>1.0343</v>
      </c>
      <c r="D32" s="22">
        <f t="shared" si="0"/>
        <v>0.99954999999999994</v>
      </c>
      <c r="E32" s="21">
        <v>0.74580000000000002</v>
      </c>
      <c r="F32" s="22">
        <f t="shared" si="1"/>
        <v>0.25374999999999992</v>
      </c>
      <c r="G32" s="22">
        <f t="shared" si="2"/>
        <v>4.9143921292465059E-2</v>
      </c>
      <c r="H32" s="22">
        <f t="shared" si="3"/>
        <v>4.9166046013170988</v>
      </c>
    </row>
    <row r="33" spans="1:8" ht="18.75" x14ac:dyDescent="0.25">
      <c r="A33" s="31" t="s">
        <v>94</v>
      </c>
      <c r="B33" s="9">
        <v>0.2883</v>
      </c>
      <c r="C33" s="9">
        <v>0.2732</v>
      </c>
      <c r="D33" s="10">
        <f t="shared" si="0"/>
        <v>0.28075</v>
      </c>
      <c r="E33" s="9">
        <v>0.28970000000000001</v>
      </c>
      <c r="F33" s="10">
        <f t="shared" si="1"/>
        <v>-8.9500000000000135E-3</v>
      </c>
      <c r="G33" s="10">
        <f t="shared" si="2"/>
        <v>1.0677312395916868E-2</v>
      </c>
      <c r="H33" s="10">
        <f t="shared" si="3"/>
        <v>3.8031388765509773</v>
      </c>
    </row>
    <row r="34" spans="1:8" ht="18.75" x14ac:dyDescent="0.25">
      <c r="A34" s="11" t="s">
        <v>230</v>
      </c>
      <c r="B34" s="12">
        <v>1.3309</v>
      </c>
      <c r="C34" s="12">
        <v>1.3405</v>
      </c>
      <c r="D34" s="13">
        <f t="shared" ref="D34:D65" si="4">AVERAGE(B34:C34)</f>
        <v>1.3357000000000001</v>
      </c>
      <c r="E34" s="12">
        <v>1.0659000000000001</v>
      </c>
      <c r="F34" s="13">
        <f t="shared" ref="F34:F65" si="5">D34-E34</f>
        <v>0.26980000000000004</v>
      </c>
      <c r="G34" s="13">
        <f t="shared" ref="G34:G65" si="6">STDEV(B34:C34)</f>
        <v>6.7882250993908932E-3</v>
      </c>
      <c r="H34" s="13">
        <f t="shared" ref="H34:H65" si="7">(G34/D34)*100</f>
        <v>0.50821480118221851</v>
      </c>
    </row>
    <row r="35" spans="1:8" ht="18.75" x14ac:dyDescent="0.25">
      <c r="A35" s="11" t="s">
        <v>231</v>
      </c>
      <c r="B35" s="12">
        <v>1.4413</v>
      </c>
      <c r="C35" s="12">
        <v>1.3191999999999999</v>
      </c>
      <c r="D35" s="13">
        <f t="shared" si="4"/>
        <v>1.38025</v>
      </c>
      <c r="E35" s="12">
        <v>0.89939999999999998</v>
      </c>
      <c r="F35" s="13">
        <f t="shared" si="5"/>
        <v>0.48085</v>
      </c>
      <c r="G35" s="13">
        <f t="shared" si="6"/>
        <v>8.6337737982877513E-2</v>
      </c>
      <c r="H35" s="13">
        <f t="shared" si="7"/>
        <v>6.2552246319780842</v>
      </c>
    </row>
    <row r="36" spans="1:8" ht="18.75" x14ac:dyDescent="0.25">
      <c r="A36" s="11" t="s">
        <v>232</v>
      </c>
      <c r="B36" s="12">
        <v>1.1596</v>
      </c>
      <c r="C36" s="12">
        <v>1.1364000000000001</v>
      </c>
      <c r="D36" s="13">
        <f t="shared" si="4"/>
        <v>1.1480000000000001</v>
      </c>
      <c r="E36" s="12">
        <v>0.79300000000000004</v>
      </c>
      <c r="F36" s="13">
        <f t="shared" si="5"/>
        <v>0.35500000000000009</v>
      </c>
      <c r="G36" s="13">
        <f t="shared" si="6"/>
        <v>1.6404877323527821E-2</v>
      </c>
      <c r="H36" s="13">
        <f t="shared" si="7"/>
        <v>1.4289962825372664</v>
      </c>
    </row>
    <row r="37" spans="1:8" ht="18.75" x14ac:dyDescent="0.25">
      <c r="A37" s="11" t="s">
        <v>233</v>
      </c>
      <c r="B37" s="12">
        <v>0.96950000000000003</v>
      </c>
      <c r="C37" s="12">
        <v>0.91639999999999999</v>
      </c>
      <c r="D37" s="13">
        <f t="shared" si="4"/>
        <v>0.94294999999999995</v>
      </c>
      <c r="E37" s="12">
        <v>0.52839999999999998</v>
      </c>
      <c r="F37" s="13">
        <f t="shared" si="5"/>
        <v>0.41454999999999997</v>
      </c>
      <c r="G37" s="13">
        <f t="shared" si="6"/>
        <v>3.7547370081005699E-2</v>
      </c>
      <c r="H37" s="13">
        <f t="shared" si="7"/>
        <v>3.9819046694952753</v>
      </c>
    </row>
    <row r="38" spans="1:8" ht="18.75" x14ac:dyDescent="0.25">
      <c r="A38" s="14" t="s">
        <v>234</v>
      </c>
      <c r="B38" s="9">
        <v>0.44109999999999999</v>
      </c>
      <c r="C38" s="9">
        <v>0.43480000000000002</v>
      </c>
      <c r="D38" s="10">
        <f t="shared" si="4"/>
        <v>0.43795000000000001</v>
      </c>
      <c r="E38" s="9">
        <v>0.41549999999999998</v>
      </c>
      <c r="F38" s="10">
        <f t="shared" si="5"/>
        <v>2.2450000000000025E-2</v>
      </c>
      <c r="G38" s="10">
        <f t="shared" si="6"/>
        <v>4.4547727214752295E-3</v>
      </c>
      <c r="H38" s="10">
        <f t="shared" si="7"/>
        <v>1.0171875148933049</v>
      </c>
    </row>
    <row r="39" spans="1:8" ht="18.75" x14ac:dyDescent="0.25">
      <c r="A39" s="14" t="s">
        <v>235</v>
      </c>
      <c r="B39" s="9">
        <v>0.42530000000000001</v>
      </c>
      <c r="C39" s="9">
        <v>0.42270000000000002</v>
      </c>
      <c r="D39" s="10">
        <f t="shared" si="4"/>
        <v>0.42400000000000004</v>
      </c>
      <c r="E39" s="9">
        <v>0.38879999999999998</v>
      </c>
      <c r="F39" s="10">
        <f t="shared" si="5"/>
        <v>3.5200000000000065E-2</v>
      </c>
      <c r="G39" s="10">
        <f t="shared" si="6"/>
        <v>1.8384776310850174E-3</v>
      </c>
      <c r="H39" s="10">
        <f t="shared" si="7"/>
        <v>0.43360321487854181</v>
      </c>
    </row>
    <row r="40" spans="1:8" ht="18.75" x14ac:dyDescent="0.25">
      <c r="A40" s="14" t="s">
        <v>236</v>
      </c>
      <c r="B40" s="9">
        <v>0.70289999999999997</v>
      </c>
      <c r="C40" s="9">
        <v>0.76749999999999996</v>
      </c>
      <c r="D40" s="10">
        <f t="shared" si="4"/>
        <v>0.73519999999999996</v>
      </c>
      <c r="E40" s="9">
        <v>0.6472</v>
      </c>
      <c r="F40" s="10">
        <f t="shared" si="5"/>
        <v>8.7999999999999967E-2</v>
      </c>
      <c r="G40" s="10">
        <f t="shared" si="6"/>
        <v>4.567909806465096E-2</v>
      </c>
      <c r="H40" s="10">
        <f t="shared" si="7"/>
        <v>6.213152620327933</v>
      </c>
    </row>
    <row r="41" spans="1:8" ht="18.75" x14ac:dyDescent="0.25">
      <c r="A41" s="11" t="s">
        <v>237</v>
      </c>
      <c r="B41" s="12">
        <v>2.9914999999999998</v>
      </c>
      <c r="C41" s="12">
        <v>2.9683999999999999</v>
      </c>
      <c r="D41" s="13">
        <f t="shared" si="4"/>
        <v>2.9799499999999997</v>
      </c>
      <c r="E41" s="12">
        <v>2.0674999999999999</v>
      </c>
      <c r="F41" s="13">
        <f t="shared" si="5"/>
        <v>0.91244999999999976</v>
      </c>
      <c r="G41" s="13">
        <f t="shared" si="6"/>
        <v>1.6334166645409178E-2</v>
      </c>
      <c r="H41" s="13">
        <f t="shared" si="7"/>
        <v>0.54813559440289872</v>
      </c>
    </row>
    <row r="42" spans="1:8" ht="18.75" x14ac:dyDescent="0.25">
      <c r="A42" s="11" t="s">
        <v>238</v>
      </c>
      <c r="B42" s="12">
        <v>0.97340000000000004</v>
      </c>
      <c r="C42" s="12">
        <v>0.95350000000000001</v>
      </c>
      <c r="D42" s="13">
        <f t="shared" si="4"/>
        <v>0.96345000000000003</v>
      </c>
      <c r="E42" s="12">
        <v>0.72660000000000002</v>
      </c>
      <c r="F42" s="13">
        <f t="shared" si="5"/>
        <v>0.23685</v>
      </c>
      <c r="G42" s="13">
        <f t="shared" si="6"/>
        <v>1.4071424945612317E-2</v>
      </c>
      <c r="H42" s="13">
        <f t="shared" si="7"/>
        <v>1.4605246712971423</v>
      </c>
    </row>
    <row r="43" spans="1:8" ht="18.75" x14ac:dyDescent="0.25">
      <c r="A43" s="11" t="s">
        <v>239</v>
      </c>
      <c r="B43" s="12">
        <v>1.5467</v>
      </c>
      <c r="C43" s="12">
        <v>1.4762999999999999</v>
      </c>
      <c r="D43" s="13">
        <f t="shared" si="4"/>
        <v>1.5114999999999998</v>
      </c>
      <c r="E43" s="12">
        <v>1.2775000000000001</v>
      </c>
      <c r="F43" s="13">
        <f t="shared" si="5"/>
        <v>0.23399999999999976</v>
      </c>
      <c r="G43" s="13">
        <f t="shared" si="6"/>
        <v>4.9780317395532958E-2</v>
      </c>
      <c r="H43" s="13">
        <f t="shared" si="7"/>
        <v>3.2934381340081349</v>
      </c>
    </row>
    <row r="44" spans="1:8" ht="18.75" x14ac:dyDescent="0.25">
      <c r="A44" s="11" t="s">
        <v>240</v>
      </c>
      <c r="B44" s="12">
        <v>1.3250999999999999</v>
      </c>
      <c r="C44" s="12">
        <v>1.5322</v>
      </c>
      <c r="D44" s="13">
        <f t="shared" si="4"/>
        <v>1.42865</v>
      </c>
      <c r="E44" s="12">
        <v>1.1459999999999999</v>
      </c>
      <c r="F44" s="13">
        <f t="shared" si="5"/>
        <v>0.28265000000000007</v>
      </c>
      <c r="G44" s="13">
        <f t="shared" si="6"/>
        <v>0.14644181438373405</v>
      </c>
      <c r="H44" s="13">
        <f t="shared" si="7"/>
        <v>10.250363236883354</v>
      </c>
    </row>
    <row r="45" spans="1:8" ht="18.75" x14ac:dyDescent="0.25">
      <c r="A45" s="8" t="s">
        <v>241</v>
      </c>
      <c r="B45" s="9">
        <v>0.3579</v>
      </c>
      <c r="C45" s="9">
        <v>0.40379999999999999</v>
      </c>
      <c r="D45" s="10">
        <f t="shared" si="4"/>
        <v>0.38085000000000002</v>
      </c>
      <c r="E45" s="9">
        <v>0.39350000000000002</v>
      </c>
      <c r="F45" s="10">
        <f t="shared" si="5"/>
        <v>-1.2649999999999995E-2</v>
      </c>
      <c r="G45" s="10">
        <f t="shared" si="6"/>
        <v>3.2456201256462529E-2</v>
      </c>
      <c r="H45" s="10">
        <f t="shared" si="7"/>
        <v>8.5220431289123084</v>
      </c>
    </row>
    <row r="46" spans="1:8" ht="18.75" x14ac:dyDescent="0.25">
      <c r="A46" s="11" t="s">
        <v>242</v>
      </c>
      <c r="B46" s="12">
        <v>1.3885000000000001</v>
      </c>
      <c r="C46" s="12">
        <v>1.4253</v>
      </c>
      <c r="D46" s="13">
        <f t="shared" si="4"/>
        <v>1.4069</v>
      </c>
      <c r="E46" s="12">
        <v>1.2493000000000001</v>
      </c>
      <c r="F46" s="13">
        <f t="shared" si="5"/>
        <v>0.15759999999999996</v>
      </c>
      <c r="G46" s="13">
        <f t="shared" si="6"/>
        <v>2.6021529547664908E-2</v>
      </c>
      <c r="H46" s="13">
        <f t="shared" si="7"/>
        <v>1.8495649689149838</v>
      </c>
    </row>
    <row r="47" spans="1:8" ht="18.75" x14ac:dyDescent="0.25">
      <c r="A47" s="11" t="s">
        <v>243</v>
      </c>
      <c r="B47" s="12">
        <v>0.89070000000000005</v>
      </c>
      <c r="C47" s="12">
        <v>0.99239999999999995</v>
      </c>
      <c r="D47" s="13">
        <f t="shared" si="4"/>
        <v>0.94155</v>
      </c>
      <c r="E47" s="12">
        <v>0.67230000000000001</v>
      </c>
      <c r="F47" s="13">
        <f t="shared" si="5"/>
        <v>0.26924999999999999</v>
      </c>
      <c r="G47" s="13">
        <f t="shared" si="6"/>
        <v>7.1912759646671806E-2</v>
      </c>
      <c r="H47" s="13">
        <f t="shared" si="7"/>
        <v>7.6376995004696298</v>
      </c>
    </row>
    <row r="48" spans="1:8" ht="18.75" x14ac:dyDescent="0.25">
      <c r="A48" s="11" t="s">
        <v>244</v>
      </c>
      <c r="B48" s="12">
        <v>1.3656999999999999</v>
      </c>
      <c r="C48" s="12">
        <v>1.4492</v>
      </c>
      <c r="D48" s="13">
        <f t="shared" si="4"/>
        <v>1.4074499999999999</v>
      </c>
      <c r="E48" s="12">
        <v>1.0503</v>
      </c>
      <c r="F48" s="13">
        <f t="shared" si="5"/>
        <v>0.35714999999999986</v>
      </c>
      <c r="G48" s="13">
        <f t="shared" si="6"/>
        <v>5.9043416229076807E-2</v>
      </c>
      <c r="H48" s="13">
        <f t="shared" si="7"/>
        <v>4.1950631446287128</v>
      </c>
    </row>
    <row r="49" spans="1:8" ht="18.75" x14ac:dyDescent="0.25">
      <c r="A49" s="11" t="s">
        <v>245</v>
      </c>
      <c r="B49" s="12">
        <v>1.1059000000000001</v>
      </c>
      <c r="C49" s="12">
        <v>0.92700000000000005</v>
      </c>
      <c r="D49" s="13">
        <f t="shared" si="4"/>
        <v>1.0164500000000001</v>
      </c>
      <c r="E49" s="12">
        <v>0.77139999999999997</v>
      </c>
      <c r="F49" s="13">
        <f t="shared" si="5"/>
        <v>0.2450500000000001</v>
      </c>
      <c r="G49" s="13">
        <f t="shared" si="6"/>
        <v>0.12650140315427338</v>
      </c>
      <c r="H49" s="13">
        <f t="shared" si="7"/>
        <v>12.44541326718219</v>
      </c>
    </row>
    <row r="50" spans="1:8" ht="18.75" x14ac:dyDescent="0.25">
      <c r="A50" s="11" t="s">
        <v>246</v>
      </c>
      <c r="B50" s="12">
        <v>1.5288999999999999</v>
      </c>
      <c r="C50" s="12">
        <v>1.4621999999999999</v>
      </c>
      <c r="D50" s="13">
        <f t="shared" si="4"/>
        <v>1.4955499999999999</v>
      </c>
      <c r="E50" s="12">
        <v>1.0127999999999999</v>
      </c>
      <c r="F50" s="13">
        <f t="shared" si="5"/>
        <v>0.48275000000000001</v>
      </c>
      <c r="G50" s="13">
        <f t="shared" si="6"/>
        <v>4.716402230514271E-2</v>
      </c>
      <c r="H50" s="13">
        <f t="shared" si="7"/>
        <v>3.1536239045931405</v>
      </c>
    </row>
    <row r="51" spans="1:8" ht="18.75" x14ac:dyDescent="0.25">
      <c r="A51" s="11" t="s">
        <v>247</v>
      </c>
      <c r="B51" s="12">
        <v>0.51749999999999996</v>
      </c>
      <c r="C51" s="12">
        <v>0.53890000000000005</v>
      </c>
      <c r="D51" s="13">
        <f t="shared" si="4"/>
        <v>0.5282</v>
      </c>
      <c r="E51" s="12">
        <v>0.44140000000000001</v>
      </c>
      <c r="F51" s="13">
        <f t="shared" si="5"/>
        <v>8.6799999999999988E-2</v>
      </c>
      <c r="G51" s="13">
        <f t="shared" si="6"/>
        <v>1.5132085117392178E-2</v>
      </c>
      <c r="H51" s="13">
        <f t="shared" si="7"/>
        <v>2.8648400449436155</v>
      </c>
    </row>
    <row r="52" spans="1:8" ht="18.75" x14ac:dyDescent="0.25">
      <c r="A52" s="11" t="s">
        <v>248</v>
      </c>
      <c r="B52" s="12">
        <v>0.80669999999999997</v>
      </c>
      <c r="C52" s="12">
        <v>0.50119999999999998</v>
      </c>
      <c r="D52" s="13">
        <f t="shared" si="4"/>
        <v>0.65395000000000003</v>
      </c>
      <c r="E52" s="12">
        <v>0.4047</v>
      </c>
      <c r="F52" s="13">
        <f t="shared" si="5"/>
        <v>0.24925000000000003</v>
      </c>
      <c r="G52" s="13">
        <f t="shared" si="6"/>
        <v>0.21602112165248996</v>
      </c>
      <c r="H52" s="13">
        <f t="shared" si="7"/>
        <v>33.033278026223712</v>
      </c>
    </row>
    <row r="53" spans="1:8" ht="18.75" x14ac:dyDescent="0.25">
      <c r="A53" s="11" t="s">
        <v>249</v>
      </c>
      <c r="B53" s="12">
        <v>0.57289999999999996</v>
      </c>
      <c r="C53" s="12">
        <v>0.54010000000000002</v>
      </c>
      <c r="D53" s="13">
        <f t="shared" si="4"/>
        <v>0.55649999999999999</v>
      </c>
      <c r="E53" s="12">
        <v>0.43669999999999998</v>
      </c>
      <c r="F53" s="13">
        <f t="shared" si="5"/>
        <v>0.11980000000000002</v>
      </c>
      <c r="G53" s="13">
        <f t="shared" si="6"/>
        <v>2.3193102422918718E-2</v>
      </c>
      <c r="H53" s="13">
        <f t="shared" si="7"/>
        <v>4.167673391360057</v>
      </c>
    </row>
    <row r="54" spans="1:8" ht="18.75" x14ac:dyDescent="0.25">
      <c r="A54" s="11" t="s">
        <v>250</v>
      </c>
      <c r="B54" s="12">
        <v>0.93079999999999996</v>
      </c>
      <c r="C54" s="12">
        <v>0.90869999999999995</v>
      </c>
      <c r="D54" s="13">
        <f t="shared" si="4"/>
        <v>0.91974999999999996</v>
      </c>
      <c r="E54" s="12">
        <v>0.75360000000000005</v>
      </c>
      <c r="F54" s="13">
        <f t="shared" si="5"/>
        <v>0.16614999999999991</v>
      </c>
      <c r="G54" s="13">
        <f t="shared" si="6"/>
        <v>1.5627059864222706E-2</v>
      </c>
      <c r="H54" s="13">
        <f t="shared" si="7"/>
        <v>1.6990551632750972</v>
      </c>
    </row>
    <row r="55" spans="1:8" ht="18.75" x14ac:dyDescent="0.25">
      <c r="A55" s="11" t="s">
        <v>251</v>
      </c>
      <c r="B55" s="12">
        <v>1.2312000000000001</v>
      </c>
      <c r="C55" s="12">
        <v>1.3694</v>
      </c>
      <c r="D55" s="13">
        <f t="shared" si="4"/>
        <v>1.3003</v>
      </c>
      <c r="E55" s="12">
        <v>0.98109999999999997</v>
      </c>
      <c r="F55" s="13">
        <f t="shared" si="5"/>
        <v>0.31920000000000004</v>
      </c>
      <c r="G55" s="13">
        <f t="shared" si="6"/>
        <v>9.7722157159980783E-2</v>
      </c>
      <c r="H55" s="13">
        <f t="shared" si="7"/>
        <v>7.5153546996832103</v>
      </c>
    </row>
    <row r="56" spans="1:8" ht="18.75" x14ac:dyDescent="0.25">
      <c r="A56" s="11" t="s">
        <v>252</v>
      </c>
      <c r="B56" s="12">
        <v>1.5689</v>
      </c>
      <c r="C56" s="12">
        <v>1.4331</v>
      </c>
      <c r="D56" s="13">
        <f t="shared" si="4"/>
        <v>1.5009999999999999</v>
      </c>
      <c r="E56" s="12">
        <v>1.0389999999999999</v>
      </c>
      <c r="F56" s="13">
        <f t="shared" si="5"/>
        <v>0.46199999999999997</v>
      </c>
      <c r="G56" s="13">
        <f t="shared" si="6"/>
        <v>9.6025100885133108E-2</v>
      </c>
      <c r="H56" s="13">
        <f t="shared" si="7"/>
        <v>6.3974084533732922</v>
      </c>
    </row>
    <row r="57" spans="1:8" ht="18.75" x14ac:dyDescent="0.25">
      <c r="A57" s="11" t="s">
        <v>253</v>
      </c>
      <c r="B57" s="12">
        <v>0.74919999999999998</v>
      </c>
      <c r="C57" s="12">
        <v>0.92359999999999998</v>
      </c>
      <c r="D57" s="13">
        <f t="shared" si="4"/>
        <v>0.83640000000000003</v>
      </c>
      <c r="E57" s="12">
        <v>0.55320000000000003</v>
      </c>
      <c r="F57" s="13">
        <f t="shared" si="5"/>
        <v>0.28320000000000001</v>
      </c>
      <c r="G57" s="13">
        <f t="shared" si="6"/>
        <v>0.12331942263893411</v>
      </c>
      <c r="H57" s="13">
        <f t="shared" si="7"/>
        <v>14.744072529762567</v>
      </c>
    </row>
    <row r="58" spans="1:8" ht="18.75" x14ac:dyDescent="0.25">
      <c r="A58" s="11" t="s">
        <v>254</v>
      </c>
      <c r="B58" s="12">
        <v>3.65</v>
      </c>
      <c r="C58" s="12">
        <v>3.5627</v>
      </c>
      <c r="D58" s="13">
        <f t="shared" si="4"/>
        <v>3.6063499999999999</v>
      </c>
      <c r="E58" s="12">
        <v>3.3441000000000001</v>
      </c>
      <c r="F58" s="13">
        <f t="shared" si="5"/>
        <v>0.26224999999999987</v>
      </c>
      <c r="G58" s="13">
        <f t="shared" si="6"/>
        <v>6.1730421997585549E-2</v>
      </c>
      <c r="H58" s="13">
        <f t="shared" si="7"/>
        <v>1.7117146698902088</v>
      </c>
    </row>
    <row r="59" spans="1:8" ht="18.75" x14ac:dyDescent="0.25">
      <c r="A59" s="15" t="s">
        <v>255</v>
      </c>
      <c r="B59" s="16">
        <v>0.90139999999999998</v>
      </c>
      <c r="C59" s="16">
        <v>1.2236</v>
      </c>
      <c r="D59" s="17">
        <f t="shared" si="4"/>
        <v>1.0625</v>
      </c>
      <c r="E59" s="16">
        <v>0.72130000000000005</v>
      </c>
      <c r="F59" s="17">
        <f t="shared" si="5"/>
        <v>0.34119999999999995</v>
      </c>
      <c r="G59" s="17">
        <f t="shared" si="6"/>
        <v>0.2278298048983054</v>
      </c>
      <c r="H59" s="17">
        <f t="shared" si="7"/>
        <v>21.44280516689933</v>
      </c>
    </row>
    <row r="60" spans="1:8" ht="18.75" x14ac:dyDescent="0.25">
      <c r="A60" s="11" t="s">
        <v>256</v>
      </c>
      <c r="B60" s="12">
        <v>1.5386</v>
      </c>
      <c r="C60" s="12">
        <v>1.5177</v>
      </c>
      <c r="D60" s="13">
        <f t="shared" si="4"/>
        <v>1.5281500000000001</v>
      </c>
      <c r="E60" s="12">
        <v>1.2943</v>
      </c>
      <c r="F60" s="13">
        <f t="shared" si="5"/>
        <v>0.23385000000000011</v>
      </c>
      <c r="G60" s="13">
        <f t="shared" si="6"/>
        <v>1.4778531726798785E-2</v>
      </c>
      <c r="H60" s="13">
        <f t="shared" si="7"/>
        <v>0.96708645923494307</v>
      </c>
    </row>
    <row r="61" spans="1:8" ht="18.75" x14ac:dyDescent="0.25">
      <c r="A61" s="20" t="s">
        <v>226</v>
      </c>
      <c r="B61" s="21">
        <v>1.8341000000000001</v>
      </c>
      <c r="C61" s="21">
        <v>1.8688</v>
      </c>
      <c r="D61" s="22">
        <f t="shared" si="4"/>
        <v>1.85145</v>
      </c>
      <c r="E61" s="21">
        <v>1.4319999999999999</v>
      </c>
      <c r="F61" s="22">
        <f t="shared" si="5"/>
        <v>0.4194500000000001</v>
      </c>
      <c r="G61" s="22">
        <f t="shared" si="6"/>
        <v>2.4536605307173165E-2</v>
      </c>
      <c r="H61" s="22">
        <f t="shared" si="7"/>
        <v>1.3252642689337095</v>
      </c>
    </row>
    <row r="62" spans="1:8" ht="18.75" x14ac:dyDescent="0.25">
      <c r="A62" s="20" t="s">
        <v>227</v>
      </c>
      <c r="B62" s="21">
        <v>1.6504000000000001</v>
      </c>
      <c r="C62" s="21">
        <v>1.7265999999999999</v>
      </c>
      <c r="D62" s="22">
        <f t="shared" si="4"/>
        <v>1.6884999999999999</v>
      </c>
      <c r="E62" s="21">
        <v>1.3793</v>
      </c>
      <c r="F62" s="22">
        <f t="shared" si="5"/>
        <v>0.30919999999999992</v>
      </c>
      <c r="G62" s="22">
        <f t="shared" si="6"/>
        <v>5.3881536726414797E-2</v>
      </c>
      <c r="H62" s="22">
        <f t="shared" si="7"/>
        <v>3.1910889384906604</v>
      </c>
    </row>
    <row r="63" spans="1:8" ht="18.75" x14ac:dyDescent="0.25">
      <c r="A63" s="20" t="s">
        <v>228</v>
      </c>
      <c r="B63" s="21">
        <v>1.1877</v>
      </c>
      <c r="C63" s="21">
        <v>1.1558999999999999</v>
      </c>
      <c r="D63" s="22">
        <f t="shared" si="4"/>
        <v>1.1718</v>
      </c>
      <c r="E63" s="21">
        <v>0.87090000000000001</v>
      </c>
      <c r="F63" s="22">
        <f t="shared" si="5"/>
        <v>0.30089999999999995</v>
      </c>
      <c r="G63" s="22">
        <f t="shared" si="6"/>
        <v>2.2485995641732249E-2</v>
      </c>
      <c r="H63" s="22">
        <f t="shared" si="7"/>
        <v>1.9189277728052783</v>
      </c>
    </row>
    <row r="64" spans="1:8" ht="18.75" x14ac:dyDescent="0.25">
      <c r="A64" s="20" t="s">
        <v>229</v>
      </c>
      <c r="B64" s="21">
        <v>0.86119999999999997</v>
      </c>
      <c r="C64" s="21">
        <v>0.88519999999999999</v>
      </c>
      <c r="D64" s="22">
        <f t="shared" si="4"/>
        <v>0.87319999999999998</v>
      </c>
      <c r="E64" s="21">
        <v>0.64700000000000002</v>
      </c>
      <c r="F64" s="22">
        <f t="shared" si="5"/>
        <v>0.22619999999999996</v>
      </c>
      <c r="G64" s="22">
        <f t="shared" si="6"/>
        <v>1.6970562748477157E-2</v>
      </c>
      <c r="H64" s="22">
        <f t="shared" si="7"/>
        <v>1.9434909240125007</v>
      </c>
    </row>
    <row r="65" spans="1:8" ht="18.75" x14ac:dyDescent="0.25">
      <c r="A65" s="31" t="s">
        <v>94</v>
      </c>
      <c r="B65" s="9">
        <v>0.27150000000000002</v>
      </c>
      <c r="C65" s="9">
        <v>0.26679999999999998</v>
      </c>
      <c r="D65" s="10">
        <f t="shared" si="4"/>
        <v>0.26915</v>
      </c>
      <c r="E65" s="9">
        <v>0.26279999999999998</v>
      </c>
      <c r="F65" s="10">
        <f t="shared" si="5"/>
        <v>6.3500000000000223E-3</v>
      </c>
      <c r="G65" s="10">
        <f t="shared" si="6"/>
        <v>3.3234018715768E-3</v>
      </c>
      <c r="H65" s="10">
        <f t="shared" si="7"/>
        <v>1.2347768424955601</v>
      </c>
    </row>
    <row r="66" spans="1:8" ht="18.75" x14ac:dyDescent="0.25">
      <c r="A66" s="11" t="s">
        <v>257</v>
      </c>
      <c r="B66" s="12">
        <v>0.91339999999999999</v>
      </c>
      <c r="C66" s="12">
        <v>0.91100000000000003</v>
      </c>
      <c r="D66" s="13">
        <f t="shared" ref="D66:D97" si="8">AVERAGE(B66:C66)</f>
        <v>0.91220000000000001</v>
      </c>
      <c r="E66" s="12">
        <v>0.78610000000000002</v>
      </c>
      <c r="F66" s="13">
        <f t="shared" ref="F66:F97" si="9">D66-E66</f>
        <v>0.12609999999999999</v>
      </c>
      <c r="G66" s="13">
        <f t="shared" ref="G66:G97" si="10">STDEV(B66:C66)</f>
        <v>1.6970562748476843E-3</v>
      </c>
      <c r="H66" s="13">
        <f t="shared" ref="H66:H97" si="11">(G66/D66)*100</f>
        <v>0.18603993366012764</v>
      </c>
    </row>
    <row r="67" spans="1:8" ht="18.75" x14ac:dyDescent="0.25">
      <c r="A67" s="11" t="s">
        <v>258</v>
      </c>
      <c r="B67" s="12">
        <v>0.67900000000000005</v>
      </c>
      <c r="C67" s="12">
        <v>0.6865</v>
      </c>
      <c r="D67" s="13">
        <f t="shared" si="8"/>
        <v>0.68274999999999997</v>
      </c>
      <c r="E67" s="12">
        <v>0.55210000000000004</v>
      </c>
      <c r="F67" s="13">
        <f t="shared" si="9"/>
        <v>0.13064999999999993</v>
      </c>
      <c r="G67" s="13">
        <f t="shared" si="10"/>
        <v>5.303300858899072E-3</v>
      </c>
      <c r="H67" s="13">
        <f t="shared" si="11"/>
        <v>0.77675589291820901</v>
      </c>
    </row>
    <row r="68" spans="1:8" ht="18.75" x14ac:dyDescent="0.25">
      <c r="A68" s="11" t="s">
        <v>259</v>
      </c>
      <c r="B68" s="12">
        <v>1.1839999999999999</v>
      </c>
      <c r="C68" s="12">
        <v>1.1389</v>
      </c>
      <c r="D68" s="13">
        <f t="shared" si="8"/>
        <v>1.1614499999999999</v>
      </c>
      <c r="E68" s="12">
        <v>0.90439999999999998</v>
      </c>
      <c r="F68" s="13">
        <f t="shared" si="9"/>
        <v>0.25704999999999989</v>
      </c>
      <c r="G68" s="13">
        <f t="shared" si="10"/>
        <v>3.1890515831513234E-2</v>
      </c>
      <c r="H68" s="13">
        <f t="shared" si="11"/>
        <v>2.7457502115040024</v>
      </c>
    </row>
    <row r="69" spans="1:8" ht="18.75" x14ac:dyDescent="0.25">
      <c r="A69" s="14" t="s">
        <v>260</v>
      </c>
      <c r="B69" s="9">
        <v>0.59799999999999998</v>
      </c>
      <c r="C69" s="9">
        <v>0.62290000000000001</v>
      </c>
      <c r="D69" s="10">
        <f t="shared" si="8"/>
        <v>0.61044999999999994</v>
      </c>
      <c r="E69" s="9">
        <v>0.50829999999999997</v>
      </c>
      <c r="F69" s="10">
        <f t="shared" si="9"/>
        <v>0.10214999999999996</v>
      </c>
      <c r="G69" s="10">
        <f t="shared" si="10"/>
        <v>1.7606958851545056E-2</v>
      </c>
      <c r="H69" s="10">
        <f t="shared" si="11"/>
        <v>2.8842589649512749</v>
      </c>
    </row>
    <row r="70" spans="1:8" ht="18.75" x14ac:dyDescent="0.25">
      <c r="A70" s="14" t="s">
        <v>261</v>
      </c>
      <c r="B70" s="9">
        <v>0.43290000000000001</v>
      </c>
      <c r="C70" s="9">
        <v>0.4199</v>
      </c>
      <c r="D70" s="10">
        <f t="shared" si="8"/>
        <v>0.4264</v>
      </c>
      <c r="E70" s="9">
        <v>0.3579</v>
      </c>
      <c r="F70" s="10">
        <f t="shared" si="9"/>
        <v>6.8500000000000005E-2</v>
      </c>
      <c r="G70" s="10">
        <f t="shared" si="10"/>
        <v>9.1923881554251269E-3</v>
      </c>
      <c r="H70" s="10">
        <f t="shared" si="11"/>
        <v>2.1558133572760618</v>
      </c>
    </row>
    <row r="71" spans="1:8" ht="18.75" x14ac:dyDescent="0.25">
      <c r="A71" s="11" t="s">
        <v>262</v>
      </c>
      <c r="B71" s="12">
        <v>0.81210000000000004</v>
      </c>
      <c r="C71" s="12">
        <v>0.79869999999999997</v>
      </c>
      <c r="D71" s="13">
        <f t="shared" si="8"/>
        <v>0.8054</v>
      </c>
      <c r="E71" s="12">
        <v>0.65100000000000002</v>
      </c>
      <c r="F71" s="13">
        <f t="shared" si="9"/>
        <v>0.15439999999999998</v>
      </c>
      <c r="G71" s="13">
        <f t="shared" si="10"/>
        <v>9.4752308678997931E-3</v>
      </c>
      <c r="H71" s="13">
        <f t="shared" si="11"/>
        <v>1.1764627350260484</v>
      </c>
    </row>
    <row r="72" spans="1:8" ht="18.75" x14ac:dyDescent="0.25">
      <c r="A72" s="11" t="s">
        <v>263</v>
      </c>
      <c r="B72" s="12">
        <v>0.66739999999999999</v>
      </c>
      <c r="C72" s="12">
        <v>0.71809999999999996</v>
      </c>
      <c r="D72" s="13">
        <f t="shared" si="8"/>
        <v>0.69274999999999998</v>
      </c>
      <c r="E72" s="12">
        <v>0.57030000000000003</v>
      </c>
      <c r="F72" s="13">
        <f t="shared" si="9"/>
        <v>0.12244999999999995</v>
      </c>
      <c r="G72" s="13">
        <f t="shared" si="10"/>
        <v>3.5850313806157941E-2</v>
      </c>
      <c r="H72" s="13">
        <f t="shared" si="11"/>
        <v>5.175072364656506</v>
      </c>
    </row>
    <row r="73" spans="1:8" ht="18.75" x14ac:dyDescent="0.25">
      <c r="A73" s="11" t="s">
        <v>264</v>
      </c>
      <c r="B73" s="12">
        <v>0.99429999999999996</v>
      </c>
      <c r="C73" s="12">
        <v>0.95069999999999999</v>
      </c>
      <c r="D73" s="13">
        <f t="shared" si="8"/>
        <v>0.97249999999999992</v>
      </c>
      <c r="E73" s="12">
        <v>0.78869999999999996</v>
      </c>
      <c r="F73" s="13">
        <f t="shared" si="9"/>
        <v>0.18379999999999996</v>
      </c>
      <c r="G73" s="13">
        <f t="shared" si="10"/>
        <v>3.0829855659733452E-2</v>
      </c>
      <c r="H73" s="13">
        <f t="shared" si="11"/>
        <v>3.1701651063993266</v>
      </c>
    </row>
    <row r="74" spans="1:8" ht="18.75" x14ac:dyDescent="0.25">
      <c r="A74" s="14" t="s">
        <v>265</v>
      </c>
      <c r="B74" s="9">
        <v>1.2955000000000001</v>
      </c>
      <c r="C74" s="9">
        <v>1.3714999999999999</v>
      </c>
      <c r="D74" s="10">
        <f t="shared" si="8"/>
        <v>1.3334999999999999</v>
      </c>
      <c r="E74" s="9">
        <v>1.3833</v>
      </c>
      <c r="F74" s="10">
        <f t="shared" si="9"/>
        <v>-4.9800000000000066E-2</v>
      </c>
      <c r="G74" s="10">
        <f t="shared" si="10"/>
        <v>5.3740115370177505E-2</v>
      </c>
      <c r="H74" s="10">
        <f t="shared" si="11"/>
        <v>4.0300049021505444</v>
      </c>
    </row>
    <row r="75" spans="1:8" ht="18.75" x14ac:dyDescent="0.25">
      <c r="A75" s="11" t="s">
        <v>266</v>
      </c>
      <c r="B75" s="12">
        <v>1.1412</v>
      </c>
      <c r="C75" s="12">
        <v>1.2571000000000001</v>
      </c>
      <c r="D75" s="13">
        <f t="shared" si="8"/>
        <v>1.1991499999999999</v>
      </c>
      <c r="E75" s="12">
        <v>1.0528</v>
      </c>
      <c r="F75" s="13">
        <f t="shared" si="9"/>
        <v>0.14634999999999998</v>
      </c>
      <c r="G75" s="13">
        <f t="shared" si="10"/>
        <v>8.1953675939520937E-2</v>
      </c>
      <c r="H75" s="13">
        <f t="shared" si="11"/>
        <v>6.8343139673536211</v>
      </c>
    </row>
    <row r="76" spans="1:8" ht="18.75" x14ac:dyDescent="0.25">
      <c r="A76" s="11" t="s">
        <v>267</v>
      </c>
      <c r="B76" s="12">
        <v>0.95940000000000003</v>
      </c>
      <c r="C76" s="12">
        <v>1.0246</v>
      </c>
      <c r="D76" s="13">
        <f t="shared" si="8"/>
        <v>0.99199999999999999</v>
      </c>
      <c r="E76" s="12">
        <v>0.70589999999999997</v>
      </c>
      <c r="F76" s="13">
        <f t="shared" si="9"/>
        <v>0.28610000000000002</v>
      </c>
      <c r="G76" s="13">
        <f t="shared" si="10"/>
        <v>4.6103362133362844E-2</v>
      </c>
      <c r="H76" s="13">
        <f t="shared" si="11"/>
        <v>4.6475163440889959</v>
      </c>
    </row>
    <row r="77" spans="1:8" ht="18.75" x14ac:dyDescent="0.25">
      <c r="A77" s="11" t="s">
        <v>268</v>
      </c>
      <c r="B77" s="12">
        <v>1.9482999999999999</v>
      </c>
      <c r="C77" s="12">
        <v>2.1331000000000002</v>
      </c>
      <c r="D77" s="13">
        <f t="shared" si="8"/>
        <v>2.0407000000000002</v>
      </c>
      <c r="E77" s="12">
        <v>1.7081999999999999</v>
      </c>
      <c r="F77" s="13">
        <f t="shared" si="9"/>
        <v>0.33250000000000024</v>
      </c>
      <c r="G77" s="13">
        <f t="shared" si="10"/>
        <v>0.1306733331632742</v>
      </c>
      <c r="H77" s="13">
        <f t="shared" si="11"/>
        <v>6.4033583164244723</v>
      </c>
    </row>
    <row r="78" spans="1:8" ht="18.75" x14ac:dyDescent="0.25">
      <c r="A78" s="14" t="s">
        <v>269</v>
      </c>
      <c r="B78" s="9">
        <v>0.48820000000000002</v>
      </c>
      <c r="C78" s="9">
        <v>0.57779999999999998</v>
      </c>
      <c r="D78" s="10">
        <f t="shared" si="8"/>
        <v>0.53300000000000003</v>
      </c>
      <c r="E78" s="9">
        <v>0.49980000000000002</v>
      </c>
      <c r="F78" s="10">
        <f t="shared" si="9"/>
        <v>3.3200000000000007E-2</v>
      </c>
      <c r="G78" s="10">
        <f t="shared" si="10"/>
        <v>6.3356767594314634E-2</v>
      </c>
      <c r="H78" s="10">
        <f t="shared" si="11"/>
        <v>11.88682318842676</v>
      </c>
    </row>
    <row r="79" spans="1:8" ht="18.75" x14ac:dyDescent="0.25">
      <c r="A79" s="14" t="s">
        <v>270</v>
      </c>
      <c r="B79" s="9">
        <v>0.52149999999999996</v>
      </c>
      <c r="C79" s="9">
        <v>0.54810000000000003</v>
      </c>
      <c r="D79" s="10">
        <f t="shared" si="8"/>
        <v>0.53479999999999994</v>
      </c>
      <c r="E79" s="9">
        <v>0.49220000000000003</v>
      </c>
      <c r="F79" s="10">
        <f t="shared" si="9"/>
        <v>4.2599999999999916E-2</v>
      </c>
      <c r="G79" s="10">
        <f t="shared" si="10"/>
        <v>1.8809040379562211E-2</v>
      </c>
      <c r="H79" s="10">
        <f t="shared" si="11"/>
        <v>3.5170232572105857</v>
      </c>
    </row>
    <row r="80" spans="1:8" ht="18.75" x14ac:dyDescent="0.25">
      <c r="A80" s="11" t="s">
        <v>271</v>
      </c>
      <c r="B80" s="12">
        <v>0.70860000000000001</v>
      </c>
      <c r="C80" s="12">
        <v>0.60799999999999998</v>
      </c>
      <c r="D80" s="13">
        <f t="shared" si="8"/>
        <v>0.6583</v>
      </c>
      <c r="E80" s="12">
        <v>0.5071</v>
      </c>
      <c r="F80" s="13">
        <f t="shared" si="9"/>
        <v>0.1512</v>
      </c>
      <c r="G80" s="13">
        <f t="shared" si="10"/>
        <v>7.1134942187366698E-2</v>
      </c>
      <c r="H80" s="13">
        <f t="shared" si="11"/>
        <v>10.805854805919292</v>
      </c>
    </row>
    <row r="81" spans="1:8" ht="18.75" x14ac:dyDescent="0.25">
      <c r="A81" s="11" t="s">
        <v>272</v>
      </c>
      <c r="B81" s="12">
        <v>0.56179999999999997</v>
      </c>
      <c r="C81" s="12">
        <v>0.48849999999999999</v>
      </c>
      <c r="D81" s="13">
        <f t="shared" si="8"/>
        <v>0.52515000000000001</v>
      </c>
      <c r="E81" s="12">
        <v>0.40060000000000001</v>
      </c>
      <c r="F81" s="13">
        <f t="shared" si="9"/>
        <v>0.12454999999999999</v>
      </c>
      <c r="G81" s="13">
        <f t="shared" si="10"/>
        <v>5.1830927060973919E-2</v>
      </c>
      <c r="H81" s="13">
        <f t="shared" si="11"/>
        <v>9.8697376103920629</v>
      </c>
    </row>
    <row r="82" spans="1:8" ht="18.75" x14ac:dyDescent="0.25">
      <c r="A82" s="11" t="s">
        <v>273</v>
      </c>
      <c r="B82" s="12">
        <v>0.53979999999999995</v>
      </c>
      <c r="C82" s="12">
        <v>0.67859999999999998</v>
      </c>
      <c r="D82" s="13">
        <f t="shared" si="8"/>
        <v>0.60919999999999996</v>
      </c>
      <c r="E82" s="12">
        <v>0.41880000000000001</v>
      </c>
      <c r="F82" s="13">
        <f t="shared" si="9"/>
        <v>0.19039999999999996</v>
      </c>
      <c r="G82" s="13">
        <f t="shared" si="10"/>
        <v>9.8146421228692993E-2</v>
      </c>
      <c r="H82" s="13">
        <f t="shared" si="11"/>
        <v>16.110706045419075</v>
      </c>
    </row>
    <row r="83" spans="1:8" ht="18.75" x14ac:dyDescent="0.25">
      <c r="A83" s="11" t="s">
        <v>274</v>
      </c>
      <c r="B83" s="12">
        <v>2.0910000000000002</v>
      </c>
      <c r="C83" s="12">
        <v>2.2812000000000001</v>
      </c>
      <c r="D83" s="13">
        <f t="shared" si="8"/>
        <v>2.1861000000000002</v>
      </c>
      <c r="E83" s="12">
        <v>1.6879</v>
      </c>
      <c r="F83" s="13">
        <f t="shared" si="9"/>
        <v>0.4982000000000002</v>
      </c>
      <c r="G83" s="13">
        <f t="shared" si="10"/>
        <v>0.13449170978168129</v>
      </c>
      <c r="H83" s="13">
        <f t="shared" si="11"/>
        <v>6.152129810241127</v>
      </c>
    </row>
    <row r="84" spans="1:8" ht="18.75" x14ac:dyDescent="0.25">
      <c r="A84" s="14" t="s">
        <v>275</v>
      </c>
      <c r="B84" s="9">
        <v>0.5595</v>
      </c>
      <c r="C84" s="9">
        <v>0.50719999999999998</v>
      </c>
      <c r="D84" s="10">
        <f t="shared" si="8"/>
        <v>0.53334999999999999</v>
      </c>
      <c r="E84" s="9">
        <v>1.2701</v>
      </c>
      <c r="F84" s="10">
        <f t="shared" si="9"/>
        <v>-0.73675000000000002</v>
      </c>
      <c r="G84" s="10">
        <f t="shared" si="10"/>
        <v>3.6981684656056446E-2</v>
      </c>
      <c r="H84" s="10">
        <f t="shared" si="11"/>
        <v>6.9338491902233885</v>
      </c>
    </row>
    <row r="85" spans="1:8" ht="18.75" x14ac:dyDescent="0.25">
      <c r="A85" s="11" t="s">
        <v>276</v>
      </c>
      <c r="B85" s="12">
        <v>0.65629999999999999</v>
      </c>
      <c r="C85" s="12">
        <v>0.61829999999999996</v>
      </c>
      <c r="D85" s="13">
        <f t="shared" si="8"/>
        <v>0.63729999999999998</v>
      </c>
      <c r="E85" s="12">
        <v>0.46310000000000001</v>
      </c>
      <c r="F85" s="13">
        <f t="shared" si="9"/>
        <v>0.17419999999999997</v>
      </c>
      <c r="G85" s="13">
        <f t="shared" si="10"/>
        <v>2.6870057685088829E-2</v>
      </c>
      <c r="H85" s="13">
        <f t="shared" si="11"/>
        <v>4.2162337494255189</v>
      </c>
    </row>
    <row r="86" spans="1:8" ht="18.75" x14ac:dyDescent="0.25">
      <c r="A86" s="11" t="s">
        <v>277</v>
      </c>
      <c r="B86" s="12">
        <v>0.70940000000000003</v>
      </c>
      <c r="C86" s="12">
        <v>0.62539999999999996</v>
      </c>
      <c r="D86" s="13">
        <f t="shared" si="8"/>
        <v>0.66739999999999999</v>
      </c>
      <c r="E86" s="12">
        <v>0.52429999999999999</v>
      </c>
      <c r="F86" s="13">
        <f t="shared" si="9"/>
        <v>0.1431</v>
      </c>
      <c r="G86" s="13">
        <f t="shared" si="10"/>
        <v>5.9396969619670045E-2</v>
      </c>
      <c r="H86" s="13">
        <f t="shared" si="11"/>
        <v>8.8997557116676731</v>
      </c>
    </row>
    <row r="87" spans="1:8" ht="18.75" x14ac:dyDescent="0.25">
      <c r="A87" s="11" t="s">
        <v>278</v>
      </c>
      <c r="B87" s="12">
        <v>1.2005999999999999</v>
      </c>
      <c r="C87" s="12">
        <v>1.2296</v>
      </c>
      <c r="D87" s="13">
        <f t="shared" si="8"/>
        <v>1.2151000000000001</v>
      </c>
      <c r="E87" s="12">
        <v>0.92220000000000002</v>
      </c>
      <c r="F87" s="13">
        <f t="shared" si="9"/>
        <v>0.29290000000000005</v>
      </c>
      <c r="G87" s="13">
        <f t="shared" si="10"/>
        <v>2.0506096654409976E-2</v>
      </c>
      <c r="H87" s="13">
        <f t="shared" si="11"/>
        <v>1.6876056830227943</v>
      </c>
    </row>
    <row r="88" spans="1:8" ht="18.75" x14ac:dyDescent="0.25">
      <c r="A88" s="11" t="s">
        <v>279</v>
      </c>
      <c r="B88" s="12">
        <v>0.91790000000000005</v>
      </c>
      <c r="C88" s="12">
        <v>0.90690000000000004</v>
      </c>
      <c r="D88" s="13">
        <f t="shared" si="8"/>
        <v>0.9124000000000001</v>
      </c>
      <c r="E88" s="12">
        <v>0.6885</v>
      </c>
      <c r="F88" s="13">
        <f t="shared" si="9"/>
        <v>0.2239000000000001</v>
      </c>
      <c r="G88" s="13">
        <f t="shared" si="10"/>
        <v>7.7781745930520299E-3</v>
      </c>
      <c r="H88" s="13">
        <f t="shared" si="11"/>
        <v>0.85249611936124825</v>
      </c>
    </row>
    <row r="89" spans="1:8" ht="18.75" x14ac:dyDescent="0.25">
      <c r="A89" s="11" t="s">
        <v>280</v>
      </c>
      <c r="B89" s="12">
        <v>0.55279999999999996</v>
      </c>
      <c r="C89" s="12">
        <v>0.61929999999999996</v>
      </c>
      <c r="D89" s="13">
        <f t="shared" si="8"/>
        <v>0.58604999999999996</v>
      </c>
      <c r="E89" s="12">
        <v>0.43540000000000001</v>
      </c>
      <c r="F89" s="13">
        <f t="shared" si="9"/>
        <v>0.15064999999999995</v>
      </c>
      <c r="G89" s="13">
        <f t="shared" si="10"/>
        <v>4.7022600948905417E-2</v>
      </c>
      <c r="H89" s="13">
        <f t="shared" si="11"/>
        <v>8.0236500211424655</v>
      </c>
    </row>
    <row r="90" spans="1:8" ht="18.75" x14ac:dyDescent="0.25">
      <c r="A90" s="14" t="s">
        <v>281</v>
      </c>
      <c r="B90" s="9">
        <v>0.3896</v>
      </c>
      <c r="C90" s="9">
        <v>0.45650000000000002</v>
      </c>
      <c r="D90" s="10">
        <f t="shared" si="8"/>
        <v>0.42305000000000004</v>
      </c>
      <c r="E90" s="9">
        <v>0.32490000000000002</v>
      </c>
      <c r="F90" s="10">
        <f t="shared" si="9"/>
        <v>9.8150000000000015E-2</v>
      </c>
      <c r="G90" s="10">
        <f t="shared" si="10"/>
        <v>4.7305443661380037E-2</v>
      </c>
      <c r="H90" s="10">
        <f t="shared" si="11"/>
        <v>11.181998265306708</v>
      </c>
    </row>
    <row r="91" spans="1:8" ht="18.75" x14ac:dyDescent="0.25">
      <c r="A91" s="15" t="s">
        <v>282</v>
      </c>
      <c r="B91" s="16">
        <v>2.0878000000000001</v>
      </c>
      <c r="C91" s="16">
        <v>1.42</v>
      </c>
      <c r="D91" s="17">
        <f t="shared" si="8"/>
        <v>1.7539</v>
      </c>
      <c r="E91" s="16">
        <v>1.5763</v>
      </c>
      <c r="F91" s="17">
        <f t="shared" si="9"/>
        <v>0.17759999999999998</v>
      </c>
      <c r="G91" s="17">
        <f t="shared" si="10"/>
        <v>0.47220590847637695</v>
      </c>
      <c r="H91" s="17">
        <f t="shared" si="11"/>
        <v>26.923194508032211</v>
      </c>
    </row>
    <row r="92" spans="1:8" ht="18.75" x14ac:dyDescent="0.25">
      <c r="A92" s="14" t="s">
        <v>283</v>
      </c>
      <c r="B92" s="9">
        <v>0.68110000000000004</v>
      </c>
      <c r="C92" s="9">
        <v>0.61839999999999995</v>
      </c>
      <c r="D92" s="10">
        <f t="shared" si="8"/>
        <v>0.64975000000000005</v>
      </c>
      <c r="E92" s="9">
        <v>0.46379999999999999</v>
      </c>
      <c r="F92" s="10">
        <f t="shared" si="9"/>
        <v>0.18595000000000006</v>
      </c>
      <c r="G92" s="10">
        <f t="shared" si="10"/>
        <v>4.4335595180396592E-2</v>
      </c>
      <c r="H92" s="10">
        <f t="shared" si="11"/>
        <v>6.8234852143742346</v>
      </c>
    </row>
    <row r="93" spans="1:8" ht="18.75" x14ac:dyDescent="0.25">
      <c r="A93" s="20" t="s">
        <v>226</v>
      </c>
      <c r="B93" s="21">
        <v>2.0859000000000001</v>
      </c>
      <c r="C93" s="21">
        <v>2.0525000000000002</v>
      </c>
      <c r="D93" s="22">
        <f t="shared" si="8"/>
        <v>2.0692000000000004</v>
      </c>
      <c r="E93" s="21">
        <v>1.7366999999999999</v>
      </c>
      <c r="F93" s="22">
        <f t="shared" si="9"/>
        <v>0.33250000000000046</v>
      </c>
      <c r="G93" s="22">
        <f t="shared" si="10"/>
        <v>2.3617366491630598E-2</v>
      </c>
      <c r="H93" s="22">
        <f t="shared" si="11"/>
        <v>1.1413766910704908</v>
      </c>
    </row>
    <row r="94" spans="1:8" ht="18.75" x14ac:dyDescent="0.25">
      <c r="A94" s="20" t="s">
        <v>227</v>
      </c>
      <c r="B94" s="21">
        <v>1.9189000000000001</v>
      </c>
      <c r="C94" s="21">
        <v>1.7381</v>
      </c>
      <c r="D94" s="22">
        <f t="shared" si="8"/>
        <v>1.8285</v>
      </c>
      <c r="E94" s="21">
        <v>1.3234999999999999</v>
      </c>
      <c r="F94" s="22">
        <f t="shared" si="9"/>
        <v>0.50500000000000012</v>
      </c>
      <c r="G94" s="22">
        <f t="shared" si="10"/>
        <v>0.12784490603852786</v>
      </c>
      <c r="H94" s="22">
        <f t="shared" si="11"/>
        <v>6.9917914158341725</v>
      </c>
    </row>
    <row r="95" spans="1:8" ht="18.75" x14ac:dyDescent="0.25">
      <c r="A95" s="20" t="s">
        <v>228</v>
      </c>
      <c r="B95" s="21">
        <v>1.4542999999999999</v>
      </c>
      <c r="C95" s="21">
        <v>1.4419</v>
      </c>
      <c r="D95" s="22">
        <f t="shared" si="8"/>
        <v>1.4480999999999999</v>
      </c>
      <c r="E95" s="21">
        <v>1.0717000000000001</v>
      </c>
      <c r="F95" s="22">
        <f t="shared" si="9"/>
        <v>0.37639999999999985</v>
      </c>
      <c r="G95" s="22">
        <f t="shared" si="10"/>
        <v>8.7681240867131666E-3</v>
      </c>
      <c r="H95" s="22">
        <f t="shared" si="11"/>
        <v>0.60549161568352783</v>
      </c>
    </row>
    <row r="96" spans="1:8" ht="18.75" x14ac:dyDescent="0.25">
      <c r="A96" s="20" t="s">
        <v>229</v>
      </c>
      <c r="B96" s="24">
        <v>1.1823999999999999</v>
      </c>
      <c r="C96" s="24">
        <v>1.0670999999999999</v>
      </c>
      <c r="D96" s="25">
        <f t="shared" si="8"/>
        <v>1.1247499999999999</v>
      </c>
      <c r="E96" s="24">
        <v>0.76919999999999999</v>
      </c>
      <c r="F96" s="25">
        <f t="shared" si="9"/>
        <v>0.35554999999999992</v>
      </c>
      <c r="G96" s="25">
        <f t="shared" si="10"/>
        <v>8.1529411870808907E-2</v>
      </c>
      <c r="H96" s="25">
        <f t="shared" si="11"/>
        <v>7.2486696484382236</v>
      </c>
    </row>
    <row r="97" spans="1:8" ht="18.75" x14ac:dyDescent="0.25">
      <c r="A97" s="31" t="s">
        <v>94</v>
      </c>
      <c r="B97" s="26">
        <v>0.27110000000000001</v>
      </c>
      <c r="C97" s="26">
        <v>0.26350000000000001</v>
      </c>
      <c r="D97" s="10">
        <f t="shared" si="8"/>
        <v>0.26729999999999998</v>
      </c>
      <c r="E97" s="26">
        <v>0.29630000000000001</v>
      </c>
      <c r="F97" s="10">
        <f t="shared" si="9"/>
        <v>-2.9000000000000026E-2</v>
      </c>
      <c r="G97" s="10">
        <f t="shared" si="10"/>
        <v>5.3740115370177581E-3</v>
      </c>
      <c r="H97" s="10">
        <f t="shared" si="11"/>
        <v>2.0104794377170814</v>
      </c>
    </row>
    <row r="98" spans="1:8" ht="18.75" x14ac:dyDescent="0.25">
      <c r="A98" s="14" t="s">
        <v>284</v>
      </c>
      <c r="B98" s="9">
        <v>0.66510000000000002</v>
      </c>
      <c r="C98" s="9">
        <v>0.64990000000000003</v>
      </c>
      <c r="D98" s="10">
        <f t="shared" ref="D98:D129" si="12">AVERAGE(B98:C98)</f>
        <v>0.65749999999999997</v>
      </c>
      <c r="E98" s="9">
        <v>0.60919999999999996</v>
      </c>
      <c r="F98" s="10">
        <f t="shared" ref="F98:F129" si="13">D98-E98</f>
        <v>4.830000000000001E-2</v>
      </c>
      <c r="G98" s="10">
        <f t="shared" ref="G98:G129" si="14">STDEV(B98:C98)</f>
        <v>1.0748023074035516E-2</v>
      </c>
      <c r="H98" s="10">
        <f t="shared" ref="H98:H129" si="15">(G98/D98)*100</f>
        <v>1.6346803154426641</v>
      </c>
    </row>
    <row r="99" spans="1:8" ht="18.75" x14ac:dyDescent="0.25">
      <c r="A99" s="14" t="s">
        <v>285</v>
      </c>
      <c r="B99" s="9">
        <v>0.56559999999999999</v>
      </c>
      <c r="C99" s="9">
        <v>0.5756</v>
      </c>
      <c r="D99" s="10">
        <f t="shared" si="12"/>
        <v>0.5706</v>
      </c>
      <c r="E99" s="9">
        <v>0.47489999999999999</v>
      </c>
      <c r="F99" s="10">
        <f t="shared" si="13"/>
        <v>9.5700000000000007E-2</v>
      </c>
      <c r="G99" s="10">
        <f t="shared" si="14"/>
        <v>7.0710678118654814E-3</v>
      </c>
      <c r="H99" s="10">
        <f t="shared" si="15"/>
        <v>1.2392337560226923</v>
      </c>
    </row>
    <row r="100" spans="1:8" ht="18.75" x14ac:dyDescent="0.25">
      <c r="A100" s="14" t="s">
        <v>286</v>
      </c>
      <c r="B100" s="9">
        <v>0.66210000000000002</v>
      </c>
      <c r="C100" s="9">
        <v>0.70369999999999999</v>
      </c>
      <c r="D100" s="10">
        <f t="shared" si="12"/>
        <v>0.68290000000000006</v>
      </c>
      <c r="E100" s="9">
        <v>0.60589999999999999</v>
      </c>
      <c r="F100" s="10">
        <f t="shared" si="13"/>
        <v>7.7000000000000068E-2</v>
      </c>
      <c r="G100" s="10">
        <f t="shared" si="14"/>
        <v>2.9415642097360355E-2</v>
      </c>
      <c r="H100" s="10">
        <f t="shared" si="15"/>
        <v>4.3074596716005793</v>
      </c>
    </row>
    <row r="101" spans="1:8" ht="18.75" x14ac:dyDescent="0.25">
      <c r="A101" s="14" t="s">
        <v>287</v>
      </c>
      <c r="B101" s="9">
        <v>0.65529999999999999</v>
      </c>
      <c r="C101" s="9">
        <v>0.66200000000000003</v>
      </c>
      <c r="D101" s="10">
        <f t="shared" si="12"/>
        <v>0.65864999999999996</v>
      </c>
      <c r="E101" s="9">
        <v>0.57830000000000004</v>
      </c>
      <c r="F101" s="10">
        <f t="shared" si="13"/>
        <v>8.0349999999999921E-2</v>
      </c>
      <c r="G101" s="10">
        <f t="shared" si="14"/>
        <v>4.7376154339498966E-3</v>
      </c>
      <c r="H101" s="10">
        <f t="shared" si="15"/>
        <v>0.71929179897516082</v>
      </c>
    </row>
    <row r="102" spans="1:8" ht="18.75" x14ac:dyDescent="0.25">
      <c r="A102" s="14" t="s">
        <v>288</v>
      </c>
      <c r="B102" s="9">
        <v>1.0654999999999999</v>
      </c>
      <c r="C102" s="9">
        <v>1.0206</v>
      </c>
      <c r="D102" s="10">
        <f t="shared" si="12"/>
        <v>1.04305</v>
      </c>
      <c r="E102" s="9">
        <v>0.94089999999999996</v>
      </c>
      <c r="F102" s="10">
        <f t="shared" si="13"/>
        <v>0.10215000000000007</v>
      </c>
      <c r="G102" s="10">
        <f t="shared" si="14"/>
        <v>3.1749094475275942E-2</v>
      </c>
      <c r="H102" s="10">
        <f t="shared" si="15"/>
        <v>3.0438708091918834</v>
      </c>
    </row>
    <row r="103" spans="1:8" ht="18.75" x14ac:dyDescent="0.25">
      <c r="A103" s="11" t="s">
        <v>134</v>
      </c>
      <c r="B103" s="12">
        <v>0.94</v>
      </c>
      <c r="C103" s="12">
        <v>0.88439999999999996</v>
      </c>
      <c r="D103" s="13">
        <f t="shared" si="12"/>
        <v>0.9121999999999999</v>
      </c>
      <c r="E103" s="12">
        <v>0.76649999999999996</v>
      </c>
      <c r="F103" s="13">
        <f t="shared" si="13"/>
        <v>0.14569999999999994</v>
      </c>
      <c r="G103" s="13">
        <f t="shared" si="14"/>
        <v>3.9315137033972027E-2</v>
      </c>
      <c r="H103" s="13">
        <f t="shared" si="15"/>
        <v>4.3099251297930312</v>
      </c>
    </row>
    <row r="104" spans="1:8" ht="18.75" x14ac:dyDescent="0.25">
      <c r="A104" s="11" t="s">
        <v>129</v>
      </c>
      <c r="B104" s="12">
        <v>0.67979999999999996</v>
      </c>
      <c r="C104" s="12">
        <v>0.65980000000000005</v>
      </c>
      <c r="D104" s="13">
        <f t="shared" si="12"/>
        <v>0.66979999999999995</v>
      </c>
      <c r="E104" s="12">
        <v>0.53269999999999995</v>
      </c>
      <c r="F104" s="13">
        <f t="shared" si="13"/>
        <v>0.1371</v>
      </c>
      <c r="G104" s="13">
        <f t="shared" si="14"/>
        <v>1.4142135623730885E-2</v>
      </c>
      <c r="H104" s="13">
        <f t="shared" si="15"/>
        <v>2.1113967786997438</v>
      </c>
    </row>
    <row r="105" spans="1:8" ht="18.75" x14ac:dyDescent="0.25">
      <c r="A105" s="11" t="s">
        <v>137</v>
      </c>
      <c r="B105" s="12">
        <v>1.2844</v>
      </c>
      <c r="C105" s="12">
        <v>1.2576000000000001</v>
      </c>
      <c r="D105" s="13">
        <f t="shared" si="12"/>
        <v>1.2709999999999999</v>
      </c>
      <c r="E105" s="12">
        <v>0.99709999999999999</v>
      </c>
      <c r="F105" s="13">
        <f t="shared" si="13"/>
        <v>0.27389999999999992</v>
      </c>
      <c r="G105" s="13">
        <f t="shared" si="14"/>
        <v>1.8950461735799427E-2</v>
      </c>
      <c r="H105" s="13">
        <f t="shared" si="15"/>
        <v>1.4909883348386646</v>
      </c>
    </row>
    <row r="106" spans="1:8" ht="18.75" x14ac:dyDescent="0.25">
      <c r="A106" s="11" t="s">
        <v>289</v>
      </c>
      <c r="B106" s="12">
        <v>0.86760000000000004</v>
      </c>
      <c r="C106" s="12">
        <v>0.78300000000000003</v>
      </c>
      <c r="D106" s="13">
        <f t="shared" si="12"/>
        <v>0.82530000000000003</v>
      </c>
      <c r="E106" s="12">
        <v>0.69140000000000001</v>
      </c>
      <c r="F106" s="13">
        <f t="shared" si="13"/>
        <v>0.13390000000000002</v>
      </c>
      <c r="G106" s="13">
        <f t="shared" si="14"/>
        <v>5.9821233688381929E-2</v>
      </c>
      <c r="H106" s="13">
        <f t="shared" si="15"/>
        <v>7.2484228387715897</v>
      </c>
    </row>
    <row r="107" spans="1:8" ht="18.75" x14ac:dyDescent="0.25">
      <c r="A107" s="11" t="s">
        <v>125</v>
      </c>
      <c r="B107" s="12">
        <v>0.8085</v>
      </c>
      <c r="C107" s="12">
        <v>0.87380000000000002</v>
      </c>
      <c r="D107" s="13">
        <f t="shared" si="12"/>
        <v>0.84115000000000006</v>
      </c>
      <c r="E107" s="12">
        <v>0.56950000000000001</v>
      </c>
      <c r="F107" s="13">
        <f t="shared" si="13"/>
        <v>0.27165000000000006</v>
      </c>
      <c r="G107" s="13">
        <f t="shared" si="14"/>
        <v>4.6174072811481573E-2</v>
      </c>
      <c r="H107" s="13">
        <f t="shared" si="15"/>
        <v>5.4893981824266271</v>
      </c>
    </row>
    <row r="108" spans="1:8" ht="18.75" x14ac:dyDescent="0.25">
      <c r="A108" s="11" t="s">
        <v>290</v>
      </c>
      <c r="B108" s="12">
        <v>0.67549999999999999</v>
      </c>
      <c r="C108" s="12">
        <v>0.89349999999999996</v>
      </c>
      <c r="D108" s="13">
        <f t="shared" si="12"/>
        <v>0.78449999999999998</v>
      </c>
      <c r="E108" s="12">
        <v>0.57769999999999999</v>
      </c>
      <c r="F108" s="13">
        <f t="shared" si="13"/>
        <v>0.20679999999999998</v>
      </c>
      <c r="G108" s="13">
        <f t="shared" si="14"/>
        <v>0.15414927829866756</v>
      </c>
      <c r="H108" s="13">
        <f t="shared" si="15"/>
        <v>19.649366258593698</v>
      </c>
    </row>
    <row r="109" spans="1:8" ht="18.75" x14ac:dyDescent="0.25">
      <c r="A109" s="8" t="s">
        <v>291</v>
      </c>
      <c r="B109" s="9">
        <v>0.61580000000000001</v>
      </c>
      <c r="C109" s="9">
        <v>0.66690000000000005</v>
      </c>
      <c r="D109" s="10">
        <f t="shared" si="12"/>
        <v>0.64135000000000009</v>
      </c>
      <c r="E109" s="9">
        <v>0.60660000000000003</v>
      </c>
      <c r="F109" s="10">
        <f t="shared" si="13"/>
        <v>3.4750000000000059E-2</v>
      </c>
      <c r="G109" s="10">
        <f t="shared" si="14"/>
        <v>3.6133156518632602E-2</v>
      </c>
      <c r="H109" s="10">
        <f t="shared" si="15"/>
        <v>5.6339216525504945</v>
      </c>
    </row>
    <row r="110" spans="1:8" ht="18.75" x14ac:dyDescent="0.25">
      <c r="A110" s="8" t="s">
        <v>292</v>
      </c>
      <c r="B110" s="9">
        <v>0.57120000000000004</v>
      </c>
      <c r="C110" s="9">
        <v>0.5968</v>
      </c>
      <c r="D110" s="10">
        <f t="shared" si="12"/>
        <v>0.58400000000000007</v>
      </c>
      <c r="E110" s="9">
        <v>0.55730000000000002</v>
      </c>
      <c r="F110" s="10">
        <f t="shared" si="13"/>
        <v>2.6700000000000057E-2</v>
      </c>
      <c r="G110" s="10">
        <f t="shared" si="14"/>
        <v>1.8101933598375586E-2</v>
      </c>
      <c r="H110" s="10">
        <f t="shared" si="15"/>
        <v>3.0996461641054083</v>
      </c>
    </row>
    <row r="111" spans="1:8" ht="18.75" x14ac:dyDescent="0.25">
      <c r="A111" s="8" t="s">
        <v>293</v>
      </c>
      <c r="B111" s="9">
        <v>0.5292</v>
      </c>
      <c r="C111" s="9">
        <v>0.56820000000000004</v>
      </c>
      <c r="D111" s="10">
        <f t="shared" si="12"/>
        <v>0.54869999999999997</v>
      </c>
      <c r="E111" s="9">
        <v>0.48670000000000002</v>
      </c>
      <c r="F111" s="10">
        <f t="shared" si="13"/>
        <v>6.1999999999999944E-2</v>
      </c>
      <c r="G111" s="10">
        <f t="shared" si="14"/>
        <v>2.7577164466275381E-2</v>
      </c>
      <c r="H111" s="10">
        <f t="shared" si="15"/>
        <v>5.0259093250000699</v>
      </c>
    </row>
    <row r="112" spans="1:8" ht="18.75" x14ac:dyDescent="0.25">
      <c r="A112" s="8" t="s">
        <v>294</v>
      </c>
      <c r="B112" s="9">
        <v>0.54120000000000001</v>
      </c>
      <c r="C112" s="9">
        <v>0.54500000000000004</v>
      </c>
      <c r="D112" s="10">
        <f t="shared" si="12"/>
        <v>0.54310000000000003</v>
      </c>
      <c r="E112" s="9">
        <v>0.4521</v>
      </c>
      <c r="F112" s="10">
        <f t="shared" si="13"/>
        <v>9.1000000000000025E-2</v>
      </c>
      <c r="G112" s="10">
        <f t="shared" si="14"/>
        <v>2.6870057685088986E-3</v>
      </c>
      <c r="H112" s="10">
        <f t="shared" si="15"/>
        <v>0.49475340977884336</v>
      </c>
    </row>
    <row r="113" spans="1:8" ht="18.75" x14ac:dyDescent="0.25">
      <c r="A113" s="8" t="s">
        <v>295</v>
      </c>
      <c r="B113" s="9">
        <v>0.42520000000000002</v>
      </c>
      <c r="C113" s="9">
        <v>0.42459999999999998</v>
      </c>
      <c r="D113" s="10">
        <f t="shared" si="12"/>
        <v>0.4249</v>
      </c>
      <c r="E113" s="9">
        <v>0.37290000000000001</v>
      </c>
      <c r="F113" s="10">
        <f t="shared" si="13"/>
        <v>5.1999999999999991E-2</v>
      </c>
      <c r="G113" s="10">
        <f t="shared" si="14"/>
        <v>4.2426406871196032E-4</v>
      </c>
      <c r="H113" s="10">
        <f t="shared" si="15"/>
        <v>9.9850333893141976E-2</v>
      </c>
    </row>
    <row r="114" spans="1:8" ht="18.75" x14ac:dyDescent="0.25">
      <c r="A114" s="11" t="s">
        <v>296</v>
      </c>
      <c r="B114" s="12">
        <v>1.0487</v>
      </c>
      <c r="C114" s="12">
        <v>1.0592999999999999</v>
      </c>
      <c r="D114" s="13">
        <f t="shared" si="12"/>
        <v>1.0539999999999998</v>
      </c>
      <c r="E114" s="12">
        <v>0.72670000000000001</v>
      </c>
      <c r="F114" s="13">
        <f t="shared" si="13"/>
        <v>0.32729999999999981</v>
      </c>
      <c r="G114" s="13">
        <f t="shared" si="14"/>
        <v>7.4953318805773637E-3</v>
      </c>
      <c r="H114" s="13">
        <f t="shared" si="15"/>
        <v>0.71113205698077464</v>
      </c>
    </row>
    <row r="115" spans="1:8" ht="18.75" x14ac:dyDescent="0.25">
      <c r="A115" s="11" t="s">
        <v>132</v>
      </c>
      <c r="B115" s="12">
        <v>0.85140000000000005</v>
      </c>
      <c r="C115" s="12">
        <v>0.7369</v>
      </c>
      <c r="D115" s="13">
        <f t="shared" si="12"/>
        <v>0.79415000000000002</v>
      </c>
      <c r="E115" s="12">
        <v>0.53129999999999999</v>
      </c>
      <c r="F115" s="13">
        <f t="shared" si="13"/>
        <v>0.26285000000000003</v>
      </c>
      <c r="G115" s="13">
        <f t="shared" si="14"/>
        <v>8.0963726445859724E-2</v>
      </c>
      <c r="H115" s="13">
        <f t="shared" si="15"/>
        <v>10.195016866569253</v>
      </c>
    </row>
    <row r="116" spans="1:8" ht="18.75" x14ac:dyDescent="0.25">
      <c r="A116" s="11" t="s">
        <v>297</v>
      </c>
      <c r="B116" s="12">
        <v>0.72460000000000002</v>
      </c>
      <c r="C116" s="12">
        <v>0.7752</v>
      </c>
      <c r="D116" s="13">
        <f t="shared" si="12"/>
        <v>0.74990000000000001</v>
      </c>
      <c r="E116" s="12">
        <v>0.54530000000000001</v>
      </c>
      <c r="F116" s="13">
        <f t="shared" si="13"/>
        <v>0.2046</v>
      </c>
      <c r="G116" s="13">
        <f t="shared" si="14"/>
        <v>3.5779603128039288E-2</v>
      </c>
      <c r="H116" s="13">
        <f t="shared" si="15"/>
        <v>4.771249917060846</v>
      </c>
    </row>
    <row r="117" spans="1:8" ht="18.75" x14ac:dyDescent="0.25">
      <c r="A117" s="11" t="s">
        <v>298</v>
      </c>
      <c r="B117" s="12">
        <v>0.94469999999999998</v>
      </c>
      <c r="C117" s="12">
        <v>0.89770000000000005</v>
      </c>
      <c r="D117" s="13">
        <f t="shared" si="12"/>
        <v>0.92120000000000002</v>
      </c>
      <c r="E117" s="12">
        <v>0.70140000000000002</v>
      </c>
      <c r="F117" s="13">
        <f t="shared" si="13"/>
        <v>0.2198</v>
      </c>
      <c r="G117" s="13">
        <f t="shared" si="14"/>
        <v>3.3234018715767685E-2</v>
      </c>
      <c r="H117" s="13">
        <f t="shared" si="15"/>
        <v>3.6076876591150331</v>
      </c>
    </row>
    <row r="118" spans="1:8" ht="18.75" x14ac:dyDescent="0.25">
      <c r="A118" s="11" t="s">
        <v>132</v>
      </c>
      <c r="B118" s="12">
        <v>0.98750000000000004</v>
      </c>
      <c r="C118" s="12">
        <v>0.93830000000000002</v>
      </c>
      <c r="D118" s="13">
        <f t="shared" si="12"/>
        <v>0.96290000000000009</v>
      </c>
      <c r="E118" s="12">
        <v>0.62239999999999995</v>
      </c>
      <c r="F118" s="13">
        <f t="shared" si="13"/>
        <v>0.34050000000000014</v>
      </c>
      <c r="G118" s="13">
        <f t="shared" si="14"/>
        <v>3.4789653634378151E-2</v>
      </c>
      <c r="H118" s="13">
        <f t="shared" si="15"/>
        <v>3.6130079587058002</v>
      </c>
    </row>
    <row r="119" spans="1:8" ht="18.75" x14ac:dyDescent="0.25">
      <c r="A119" s="11" t="s">
        <v>299</v>
      </c>
      <c r="B119" s="12">
        <v>2.2532000000000001</v>
      </c>
      <c r="C119" s="12">
        <v>2.2541000000000002</v>
      </c>
      <c r="D119" s="13">
        <f t="shared" si="12"/>
        <v>2.2536500000000004</v>
      </c>
      <c r="E119" s="12">
        <v>1.4229000000000001</v>
      </c>
      <c r="F119" s="13">
        <f t="shared" si="13"/>
        <v>0.83075000000000032</v>
      </c>
      <c r="G119" s="13">
        <f t="shared" si="14"/>
        <v>6.3639610306797973E-4</v>
      </c>
      <c r="H119" s="13">
        <f t="shared" si="15"/>
        <v>2.8238462186585302E-2</v>
      </c>
    </row>
    <row r="120" spans="1:8" ht="18.75" x14ac:dyDescent="0.25">
      <c r="A120" s="11" t="s">
        <v>300</v>
      </c>
      <c r="B120" s="12">
        <v>0.62649999999999995</v>
      </c>
      <c r="C120" s="12">
        <v>0.59250000000000003</v>
      </c>
      <c r="D120" s="13">
        <f t="shared" si="12"/>
        <v>0.60949999999999993</v>
      </c>
      <c r="E120" s="12">
        <v>0.47320000000000001</v>
      </c>
      <c r="F120" s="13">
        <f t="shared" si="13"/>
        <v>0.13629999999999992</v>
      </c>
      <c r="G120" s="13">
        <f t="shared" si="14"/>
        <v>2.4041630560342558E-2</v>
      </c>
      <c r="H120" s="13">
        <f t="shared" si="15"/>
        <v>3.9444840952161706</v>
      </c>
    </row>
    <row r="121" spans="1:8" ht="18.75" x14ac:dyDescent="0.25">
      <c r="A121" s="11" t="s">
        <v>301</v>
      </c>
      <c r="B121" s="12">
        <v>0.66979999999999995</v>
      </c>
      <c r="C121" s="12">
        <v>0.66520000000000001</v>
      </c>
      <c r="D121" s="13">
        <f t="shared" si="12"/>
        <v>0.66749999999999998</v>
      </c>
      <c r="E121" s="12">
        <v>0.48480000000000001</v>
      </c>
      <c r="F121" s="13">
        <f t="shared" si="13"/>
        <v>0.18269999999999997</v>
      </c>
      <c r="G121" s="13">
        <f t="shared" si="14"/>
        <v>3.2526911934580745E-3</v>
      </c>
      <c r="H121" s="13">
        <f t="shared" si="15"/>
        <v>0.48729456081768907</v>
      </c>
    </row>
    <row r="122" spans="1:8" ht="18.75" x14ac:dyDescent="0.25">
      <c r="A122" s="11" t="s">
        <v>302</v>
      </c>
      <c r="B122" s="12">
        <v>0.74829999999999997</v>
      </c>
      <c r="C122" s="12">
        <v>0.73599999999999999</v>
      </c>
      <c r="D122" s="13">
        <f t="shared" si="12"/>
        <v>0.74214999999999998</v>
      </c>
      <c r="E122" s="12">
        <v>0.51249999999999996</v>
      </c>
      <c r="F122" s="13">
        <f t="shared" si="13"/>
        <v>0.22965000000000002</v>
      </c>
      <c r="G122" s="13">
        <f t="shared" si="14"/>
        <v>8.6974134085945187E-3</v>
      </c>
      <c r="H122" s="13">
        <f t="shared" si="15"/>
        <v>1.1719212300201467</v>
      </c>
    </row>
    <row r="123" spans="1:8" ht="18.75" x14ac:dyDescent="0.25">
      <c r="A123" s="8" t="s">
        <v>303</v>
      </c>
      <c r="B123" s="9">
        <v>0.4632</v>
      </c>
      <c r="C123" s="9">
        <v>0.46200000000000002</v>
      </c>
      <c r="D123" s="10">
        <f t="shared" si="12"/>
        <v>0.46260000000000001</v>
      </c>
      <c r="E123" s="9">
        <v>0.39350000000000002</v>
      </c>
      <c r="F123" s="10">
        <f t="shared" si="13"/>
        <v>6.9099999999999995E-2</v>
      </c>
      <c r="G123" s="10">
        <f t="shared" si="14"/>
        <v>8.4852813742384214E-4</v>
      </c>
      <c r="H123" s="10">
        <f t="shared" si="15"/>
        <v>0.18342588357627368</v>
      </c>
    </row>
    <row r="124" spans="1:8" ht="18.75" x14ac:dyDescent="0.25">
      <c r="A124" s="11" t="s">
        <v>128</v>
      </c>
      <c r="B124" s="12">
        <v>0.57669999999999999</v>
      </c>
      <c r="C124" s="12">
        <v>0.57540000000000002</v>
      </c>
      <c r="D124" s="13">
        <f t="shared" si="12"/>
        <v>0.57604999999999995</v>
      </c>
      <c r="E124" s="12">
        <v>0.4698</v>
      </c>
      <c r="F124" s="13">
        <f t="shared" si="13"/>
        <v>0.10624999999999996</v>
      </c>
      <c r="G124" s="13">
        <f t="shared" si="14"/>
        <v>9.1923881554248907E-4</v>
      </c>
      <c r="H124" s="13">
        <f t="shared" si="15"/>
        <v>0.15957622004035918</v>
      </c>
    </row>
    <row r="125" spans="1:8" ht="18.75" x14ac:dyDescent="0.25">
      <c r="A125" s="20" t="s">
        <v>226</v>
      </c>
      <c r="B125" s="21">
        <v>2.1606000000000001</v>
      </c>
      <c r="C125" s="21">
        <v>2.0861000000000001</v>
      </c>
      <c r="D125" s="22">
        <f t="shared" si="12"/>
        <v>2.1233500000000003</v>
      </c>
      <c r="E125" s="21">
        <v>1.4855</v>
      </c>
      <c r="F125" s="22">
        <f t="shared" si="13"/>
        <v>0.63785000000000025</v>
      </c>
      <c r="G125" s="22">
        <f t="shared" si="14"/>
        <v>5.2679455198397798E-2</v>
      </c>
      <c r="H125" s="22">
        <f t="shared" si="15"/>
        <v>2.4809595779498332</v>
      </c>
    </row>
    <row r="126" spans="1:8" ht="18.75" x14ac:dyDescent="0.25">
      <c r="A126" s="20" t="s">
        <v>227</v>
      </c>
      <c r="B126" s="21">
        <v>1.9140999999999999</v>
      </c>
      <c r="C126" s="21">
        <v>1.9555</v>
      </c>
      <c r="D126" s="22">
        <f t="shared" si="12"/>
        <v>1.9348000000000001</v>
      </c>
      <c r="E126" s="21">
        <v>1.3297000000000001</v>
      </c>
      <c r="F126" s="22">
        <f t="shared" si="13"/>
        <v>0.60509999999999997</v>
      </c>
      <c r="G126" s="22">
        <f t="shared" si="14"/>
        <v>2.9274220741123139E-2</v>
      </c>
      <c r="H126" s="22">
        <f t="shared" si="15"/>
        <v>1.5130360110152543</v>
      </c>
    </row>
    <row r="127" spans="1:8" ht="18.75" x14ac:dyDescent="0.25">
      <c r="A127" s="20" t="s">
        <v>228</v>
      </c>
      <c r="B127" s="21">
        <v>1.3877999999999999</v>
      </c>
      <c r="C127" s="21">
        <v>1.4078999999999999</v>
      </c>
      <c r="D127" s="22">
        <f t="shared" si="12"/>
        <v>1.39785</v>
      </c>
      <c r="E127" s="21">
        <v>0.93910000000000005</v>
      </c>
      <c r="F127" s="22">
        <f t="shared" si="13"/>
        <v>0.45874999999999999</v>
      </c>
      <c r="G127" s="22">
        <f t="shared" si="14"/>
        <v>1.4212846301849611E-2</v>
      </c>
      <c r="H127" s="22">
        <f t="shared" si="15"/>
        <v>1.0167647674535616</v>
      </c>
    </row>
    <row r="128" spans="1:8" ht="18.75" x14ac:dyDescent="0.25">
      <c r="A128" s="20" t="s">
        <v>304</v>
      </c>
      <c r="B128" s="21">
        <v>1.1440999999999999</v>
      </c>
      <c r="C128" s="21">
        <v>1.131</v>
      </c>
      <c r="D128" s="22">
        <f t="shared" si="12"/>
        <v>1.1375500000000001</v>
      </c>
      <c r="E128" s="21">
        <v>0.81369999999999998</v>
      </c>
      <c r="F128" s="22">
        <f t="shared" si="13"/>
        <v>0.32385000000000008</v>
      </c>
      <c r="G128" s="22">
        <f t="shared" si="14"/>
        <v>9.263098833543695E-3</v>
      </c>
      <c r="H128" s="22">
        <f t="shared" si="15"/>
        <v>0.81430256547349089</v>
      </c>
    </row>
    <row r="129" spans="1:8" ht="18.75" x14ac:dyDescent="0.25">
      <c r="A129" s="31" t="s">
        <v>94</v>
      </c>
      <c r="B129" s="26">
        <v>0.28410000000000002</v>
      </c>
      <c r="C129" s="26">
        <v>0.27110000000000001</v>
      </c>
      <c r="D129" s="10">
        <f t="shared" si="12"/>
        <v>0.27760000000000001</v>
      </c>
      <c r="E129" s="26">
        <v>0.4652</v>
      </c>
      <c r="F129" s="10">
        <f t="shared" si="13"/>
        <v>-0.18759999999999999</v>
      </c>
      <c r="G129" s="10">
        <f t="shared" si="14"/>
        <v>9.1923881554251269E-3</v>
      </c>
      <c r="H129" s="10">
        <f t="shared" si="15"/>
        <v>3.31137901852490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B5CDC-31E8-4CA7-83FD-2880D04FE599}">
  <dimension ref="A1:J129"/>
  <sheetViews>
    <sheetView workbookViewId="0">
      <selection activeCell="J3" sqref="J3:P11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15" t="s">
        <v>305</v>
      </c>
      <c r="B2" s="16">
        <v>0.47160000000000002</v>
      </c>
      <c r="C2" s="16">
        <v>0.93130000000000002</v>
      </c>
      <c r="D2" s="17">
        <f t="shared" ref="D2:D33" si="0">AVERAGE(B2:C2)</f>
        <v>0.70145000000000002</v>
      </c>
      <c r="E2" s="16">
        <v>0.67490000000000006</v>
      </c>
      <c r="F2" s="17">
        <f t="shared" ref="F2:F33" si="1">D2-E2</f>
        <v>2.6549999999999963E-2</v>
      </c>
      <c r="G2" s="17">
        <f t="shared" ref="G2:G33" si="2">STDEV(B2:C2)</f>
        <v>0.32505698731145588</v>
      </c>
      <c r="H2" s="17">
        <f t="shared" ref="H2:H33" si="3">(G2/D2)*100</f>
        <v>46.340720979607362</v>
      </c>
    </row>
    <row r="3" spans="1:10" ht="18.75" x14ac:dyDescent="0.25">
      <c r="A3" s="15" t="s">
        <v>306</v>
      </c>
      <c r="B3" s="16">
        <v>1.5213000000000001</v>
      </c>
      <c r="C3" s="16">
        <v>2.1888000000000001</v>
      </c>
      <c r="D3" s="17">
        <f t="shared" si="0"/>
        <v>1.8550500000000001</v>
      </c>
      <c r="E3" s="16">
        <v>1.6057999999999999</v>
      </c>
      <c r="F3" s="17">
        <f t="shared" si="1"/>
        <v>0.24925000000000019</v>
      </c>
      <c r="G3" s="17">
        <f t="shared" si="2"/>
        <v>0.47199377644202101</v>
      </c>
      <c r="H3" s="17">
        <f t="shared" si="3"/>
        <v>25.443722618906286</v>
      </c>
      <c r="J3" t="s">
        <v>588</v>
      </c>
    </row>
    <row r="4" spans="1:10" ht="18.75" x14ac:dyDescent="0.25">
      <c r="A4" s="11" t="s">
        <v>220</v>
      </c>
      <c r="B4" s="12">
        <v>1.9350000000000001</v>
      </c>
      <c r="C4" s="12">
        <v>1.7223999999999999</v>
      </c>
      <c r="D4" s="13">
        <f t="shared" si="0"/>
        <v>1.8287</v>
      </c>
      <c r="E4" s="12">
        <v>1.1064000000000001</v>
      </c>
      <c r="F4" s="13">
        <f t="shared" si="1"/>
        <v>0.72229999999999994</v>
      </c>
      <c r="G4" s="13">
        <f t="shared" si="2"/>
        <v>0.15033090168026009</v>
      </c>
      <c r="H4" s="13">
        <f t="shared" si="3"/>
        <v>8.2206431716662163</v>
      </c>
      <c r="J4" t="s">
        <v>589</v>
      </c>
    </row>
    <row r="5" spans="1:10" ht="18.75" x14ac:dyDescent="0.25">
      <c r="A5" s="11" t="s">
        <v>307</v>
      </c>
      <c r="B5" s="12">
        <v>0.83879999999999999</v>
      </c>
      <c r="C5" s="12">
        <v>0.74480000000000002</v>
      </c>
      <c r="D5" s="13">
        <f t="shared" si="0"/>
        <v>0.79180000000000006</v>
      </c>
      <c r="E5" s="12">
        <v>0.62180000000000002</v>
      </c>
      <c r="F5" s="13">
        <f t="shared" si="1"/>
        <v>0.17000000000000004</v>
      </c>
      <c r="G5" s="13">
        <f t="shared" si="2"/>
        <v>6.6468037431535454E-2</v>
      </c>
      <c r="H5" s="13">
        <f t="shared" si="3"/>
        <v>8.3945488041848257</v>
      </c>
      <c r="J5" t="s">
        <v>590</v>
      </c>
    </row>
    <row r="6" spans="1:10" ht="18.75" x14ac:dyDescent="0.25">
      <c r="A6" s="11" t="s">
        <v>308</v>
      </c>
      <c r="B6" s="12">
        <v>0.67579999999999996</v>
      </c>
      <c r="C6" s="12">
        <v>0.68189999999999995</v>
      </c>
      <c r="D6" s="13">
        <f t="shared" si="0"/>
        <v>0.67884999999999995</v>
      </c>
      <c r="E6" s="12">
        <v>0.55430000000000001</v>
      </c>
      <c r="F6" s="13">
        <f t="shared" si="1"/>
        <v>0.12454999999999994</v>
      </c>
      <c r="G6" s="13">
        <f t="shared" si="2"/>
        <v>4.3133513652379362E-3</v>
      </c>
      <c r="H6" s="13">
        <f t="shared" si="3"/>
        <v>0.63539093544051506</v>
      </c>
      <c r="J6" t="s">
        <v>591</v>
      </c>
    </row>
    <row r="7" spans="1:10" ht="18.75" x14ac:dyDescent="0.25">
      <c r="A7" s="11" t="s">
        <v>309</v>
      </c>
      <c r="B7" s="12">
        <v>2.4062999999999999</v>
      </c>
      <c r="C7" s="12">
        <v>2.1669999999999998</v>
      </c>
      <c r="D7" s="13">
        <f t="shared" si="0"/>
        <v>2.2866499999999998</v>
      </c>
      <c r="E7" s="12">
        <v>1.4229000000000001</v>
      </c>
      <c r="F7" s="13">
        <f t="shared" si="1"/>
        <v>0.8637499999999998</v>
      </c>
      <c r="G7" s="13">
        <f t="shared" si="2"/>
        <v>0.16921065273794086</v>
      </c>
      <c r="H7" s="13">
        <f t="shared" si="3"/>
        <v>7.3999367081949954</v>
      </c>
      <c r="J7" t="s">
        <v>592</v>
      </c>
    </row>
    <row r="8" spans="1:10" ht="18.75" x14ac:dyDescent="0.25">
      <c r="A8" s="11" t="s">
        <v>310</v>
      </c>
      <c r="B8" s="12">
        <v>0.81469999999999998</v>
      </c>
      <c r="C8" s="12">
        <v>0.77029999999999998</v>
      </c>
      <c r="D8" s="13">
        <f t="shared" si="0"/>
        <v>0.79249999999999998</v>
      </c>
      <c r="E8" s="12">
        <v>0.68159999999999998</v>
      </c>
      <c r="F8" s="13">
        <f t="shared" si="1"/>
        <v>0.1109</v>
      </c>
      <c r="G8" s="13">
        <f t="shared" si="2"/>
        <v>3.1395541084682704E-2</v>
      </c>
      <c r="H8" s="13">
        <f t="shared" si="3"/>
        <v>3.9615824712533381</v>
      </c>
      <c r="J8" t="s">
        <v>593</v>
      </c>
    </row>
    <row r="9" spans="1:10" ht="18.75" x14ac:dyDescent="0.25">
      <c r="A9" s="11" t="s">
        <v>311</v>
      </c>
      <c r="B9" s="12">
        <v>1.7970999999999999</v>
      </c>
      <c r="C9" s="12">
        <v>1.5430999999999999</v>
      </c>
      <c r="D9" s="13">
        <f t="shared" si="0"/>
        <v>1.6700999999999999</v>
      </c>
      <c r="E9" s="12">
        <v>1.2289000000000001</v>
      </c>
      <c r="F9" s="13">
        <f t="shared" si="1"/>
        <v>0.44119999999999981</v>
      </c>
      <c r="G9" s="13">
        <f t="shared" si="2"/>
        <v>0.17960512242138307</v>
      </c>
      <c r="H9" s="13">
        <f t="shared" si="3"/>
        <v>10.754153788478719</v>
      </c>
      <c r="J9" t="s">
        <v>594</v>
      </c>
    </row>
    <row r="10" spans="1:10" ht="18.75" x14ac:dyDescent="0.25">
      <c r="A10" s="11" t="s">
        <v>312</v>
      </c>
      <c r="B10" s="12">
        <v>1.9274</v>
      </c>
      <c r="C10" s="12">
        <v>1.9520999999999999</v>
      </c>
      <c r="D10" s="13">
        <f t="shared" si="0"/>
        <v>1.9397500000000001</v>
      </c>
      <c r="E10" s="12">
        <v>1.0983000000000001</v>
      </c>
      <c r="F10" s="13">
        <f t="shared" si="1"/>
        <v>0.84145000000000003</v>
      </c>
      <c r="G10" s="13">
        <f t="shared" si="2"/>
        <v>1.7465537495307683E-2</v>
      </c>
      <c r="H10" s="13">
        <f t="shared" si="3"/>
        <v>0.9004014690195995</v>
      </c>
      <c r="J10" t="s">
        <v>595</v>
      </c>
    </row>
    <row r="11" spans="1:10" ht="18.75" x14ac:dyDescent="0.25">
      <c r="A11" s="11" t="s">
        <v>313</v>
      </c>
      <c r="B11" s="12">
        <v>1.6315999999999999</v>
      </c>
      <c r="C11" s="12">
        <v>1.6315999999999999</v>
      </c>
      <c r="D11" s="13">
        <f t="shared" si="0"/>
        <v>1.6315999999999999</v>
      </c>
      <c r="E11" s="12">
        <v>1.0972999999999999</v>
      </c>
      <c r="F11" s="13">
        <f t="shared" si="1"/>
        <v>0.5343</v>
      </c>
      <c r="G11" s="13">
        <f t="shared" si="2"/>
        <v>0</v>
      </c>
      <c r="H11" s="13">
        <f t="shared" si="3"/>
        <v>0</v>
      </c>
    </row>
    <row r="12" spans="1:10" ht="18.75" x14ac:dyDescent="0.25">
      <c r="A12" s="8" t="s">
        <v>314</v>
      </c>
      <c r="B12" s="9">
        <v>0.65669999999999995</v>
      </c>
      <c r="C12" s="9">
        <v>0.63890000000000002</v>
      </c>
      <c r="D12" s="10">
        <f t="shared" si="0"/>
        <v>0.64779999999999993</v>
      </c>
      <c r="E12" s="9">
        <v>0.57469999999999999</v>
      </c>
      <c r="F12" s="10">
        <f t="shared" si="1"/>
        <v>7.3099999999999943E-2</v>
      </c>
      <c r="G12" s="10">
        <f t="shared" si="2"/>
        <v>1.2586500705120494E-2</v>
      </c>
      <c r="H12" s="10">
        <f t="shared" si="3"/>
        <v>1.9429608992158838</v>
      </c>
    </row>
    <row r="13" spans="1:10" ht="18.75" x14ac:dyDescent="0.25">
      <c r="A13" s="8" t="s">
        <v>315</v>
      </c>
      <c r="B13" s="9">
        <v>0.91579999999999995</v>
      </c>
      <c r="C13" s="9">
        <v>0.94789999999999996</v>
      </c>
      <c r="D13" s="10">
        <f t="shared" si="0"/>
        <v>0.93184999999999996</v>
      </c>
      <c r="E13" s="9">
        <v>0.86240000000000006</v>
      </c>
      <c r="F13" s="10">
        <f t="shared" si="1"/>
        <v>6.9449999999999901E-2</v>
      </c>
      <c r="G13" s="10">
        <f t="shared" si="2"/>
        <v>2.2698127676088187E-2</v>
      </c>
      <c r="H13" s="10">
        <f t="shared" si="3"/>
        <v>2.4358134545354067</v>
      </c>
    </row>
    <row r="14" spans="1:10" ht="18.75" x14ac:dyDescent="0.25">
      <c r="A14" s="8" t="s">
        <v>316</v>
      </c>
      <c r="B14" s="9">
        <v>0.74129999999999996</v>
      </c>
      <c r="C14" s="9">
        <v>0.76329999999999998</v>
      </c>
      <c r="D14" s="10">
        <f t="shared" si="0"/>
        <v>0.75229999999999997</v>
      </c>
      <c r="E14" s="9">
        <v>0.70089999999999997</v>
      </c>
      <c r="F14" s="10">
        <f t="shared" si="1"/>
        <v>5.1400000000000001E-2</v>
      </c>
      <c r="G14" s="10">
        <f t="shared" si="2"/>
        <v>1.555634918610406E-2</v>
      </c>
      <c r="H14" s="10">
        <f t="shared" si="3"/>
        <v>2.0678385200191491</v>
      </c>
    </row>
    <row r="15" spans="1:10" ht="18.75" x14ac:dyDescent="0.25">
      <c r="A15" s="11" t="s">
        <v>317</v>
      </c>
      <c r="B15" s="12">
        <v>1.6249</v>
      </c>
      <c r="C15" s="12">
        <v>1.9679</v>
      </c>
      <c r="D15" s="13">
        <f t="shared" si="0"/>
        <v>1.7964</v>
      </c>
      <c r="E15" s="12">
        <v>1.0278</v>
      </c>
      <c r="F15" s="13">
        <f t="shared" si="1"/>
        <v>0.76859999999999995</v>
      </c>
      <c r="G15" s="13">
        <f t="shared" si="2"/>
        <v>0.24253762594698577</v>
      </c>
      <c r="H15" s="13">
        <f t="shared" si="3"/>
        <v>13.501315182976272</v>
      </c>
    </row>
    <row r="16" spans="1:10" ht="18.75" x14ac:dyDescent="0.25">
      <c r="A16" s="11" t="s">
        <v>318</v>
      </c>
      <c r="B16" s="12">
        <v>0.80249999999999999</v>
      </c>
      <c r="C16" s="12">
        <v>0.76749999999999996</v>
      </c>
      <c r="D16" s="13">
        <f t="shared" si="0"/>
        <v>0.78499999999999992</v>
      </c>
      <c r="E16" s="12">
        <v>0.62990000000000002</v>
      </c>
      <c r="F16" s="13">
        <f t="shared" si="1"/>
        <v>0.1550999999999999</v>
      </c>
      <c r="G16" s="13">
        <f t="shared" si="2"/>
        <v>2.4748737341529183E-2</v>
      </c>
      <c r="H16" s="13">
        <f t="shared" si="3"/>
        <v>3.1527053938253737</v>
      </c>
    </row>
    <row r="17" spans="1:8" ht="18.75" x14ac:dyDescent="0.25">
      <c r="A17" s="11" t="s">
        <v>319</v>
      </c>
      <c r="B17" s="12">
        <v>1.0384</v>
      </c>
      <c r="C17" s="12">
        <v>1.1423000000000001</v>
      </c>
      <c r="D17" s="13">
        <f t="shared" si="0"/>
        <v>1.0903499999999999</v>
      </c>
      <c r="E17" s="12">
        <v>0.68110000000000004</v>
      </c>
      <c r="F17" s="13">
        <f t="shared" si="1"/>
        <v>0.40924999999999989</v>
      </c>
      <c r="G17" s="13">
        <f t="shared" si="2"/>
        <v>7.3468394565282355E-2</v>
      </c>
      <c r="H17" s="13">
        <f t="shared" si="3"/>
        <v>6.7380560888964425</v>
      </c>
    </row>
    <row r="18" spans="1:8" ht="18.75" x14ac:dyDescent="0.25">
      <c r="A18" s="11" t="s">
        <v>320</v>
      </c>
      <c r="B18" s="12">
        <v>2.1154999999999999</v>
      </c>
      <c r="C18" s="12">
        <v>2.2136</v>
      </c>
      <c r="D18" s="13">
        <f t="shared" si="0"/>
        <v>2.1645500000000002</v>
      </c>
      <c r="E18" s="18">
        <v>1.6761999999999999</v>
      </c>
      <c r="F18" s="13">
        <f t="shared" si="1"/>
        <v>0.48835000000000028</v>
      </c>
      <c r="G18" s="13">
        <f t="shared" si="2"/>
        <v>6.9367175234400363E-2</v>
      </c>
      <c r="H18" s="13">
        <f t="shared" si="3"/>
        <v>3.2046926721212428</v>
      </c>
    </row>
    <row r="19" spans="1:8" ht="18.75" x14ac:dyDescent="0.25">
      <c r="A19" s="11" t="s">
        <v>321</v>
      </c>
      <c r="B19" s="12">
        <v>3.8107000000000002</v>
      </c>
      <c r="C19" s="12">
        <v>3.8826000000000001</v>
      </c>
      <c r="D19" s="13">
        <f t="shared" si="0"/>
        <v>3.8466500000000003</v>
      </c>
      <c r="E19" s="18">
        <v>3.7288999999999999</v>
      </c>
      <c r="F19" s="13">
        <f t="shared" si="1"/>
        <v>0.11775000000000047</v>
      </c>
      <c r="G19" s="13">
        <f t="shared" si="2"/>
        <v>5.0840977567312665E-2</v>
      </c>
      <c r="H19" s="13">
        <f t="shared" si="3"/>
        <v>1.3216949181056936</v>
      </c>
    </row>
    <row r="20" spans="1:8" ht="18.75" x14ac:dyDescent="0.25">
      <c r="A20" s="11" t="s">
        <v>322</v>
      </c>
      <c r="B20" s="12">
        <v>0.48480000000000001</v>
      </c>
      <c r="C20" s="12">
        <v>0.41439999999999999</v>
      </c>
      <c r="D20" s="13">
        <f t="shared" si="0"/>
        <v>0.4496</v>
      </c>
      <c r="E20" s="18">
        <v>0.34279999999999999</v>
      </c>
      <c r="F20" s="13">
        <f t="shared" si="1"/>
        <v>0.10680000000000001</v>
      </c>
      <c r="G20" s="13">
        <f t="shared" si="2"/>
        <v>4.9780317395532958E-2</v>
      </c>
      <c r="H20" s="13">
        <f t="shared" si="3"/>
        <v>11.072134652031352</v>
      </c>
    </row>
    <row r="21" spans="1:8" ht="18.75" x14ac:dyDescent="0.25">
      <c r="A21" s="11" t="s">
        <v>323</v>
      </c>
      <c r="B21" s="12">
        <v>2.2764000000000002</v>
      </c>
      <c r="C21" s="12">
        <v>2.2957999999999998</v>
      </c>
      <c r="D21" s="13">
        <f t="shared" si="0"/>
        <v>2.2861000000000002</v>
      </c>
      <c r="E21" s="18">
        <v>1.6626000000000001</v>
      </c>
      <c r="F21" s="13">
        <f t="shared" si="1"/>
        <v>0.62350000000000017</v>
      </c>
      <c r="G21" s="13">
        <f t="shared" si="2"/>
        <v>1.3717871555018767E-2</v>
      </c>
      <c r="H21" s="13">
        <f t="shared" si="3"/>
        <v>0.60005562114600253</v>
      </c>
    </row>
    <row r="22" spans="1:8" ht="18.75" x14ac:dyDescent="0.25">
      <c r="A22" s="11" t="s">
        <v>324</v>
      </c>
      <c r="B22" s="12">
        <v>0.6915</v>
      </c>
      <c r="C22" s="12">
        <v>0.7319</v>
      </c>
      <c r="D22" s="13">
        <f t="shared" si="0"/>
        <v>0.7117</v>
      </c>
      <c r="E22" s="18">
        <v>0.48139999999999999</v>
      </c>
      <c r="F22" s="13">
        <f t="shared" si="1"/>
        <v>0.2303</v>
      </c>
      <c r="G22" s="13">
        <f t="shared" si="2"/>
        <v>2.8567113959936514E-2</v>
      </c>
      <c r="H22" s="13">
        <f t="shared" si="3"/>
        <v>4.0139263678427026</v>
      </c>
    </row>
    <row r="23" spans="1:8" ht="18.75" x14ac:dyDescent="0.25">
      <c r="A23" s="11" t="s">
        <v>325</v>
      </c>
      <c r="B23" s="12">
        <v>0.6391</v>
      </c>
      <c r="C23" s="12">
        <v>0.59319999999999995</v>
      </c>
      <c r="D23" s="13">
        <f t="shared" si="0"/>
        <v>0.61614999999999998</v>
      </c>
      <c r="E23" s="18">
        <v>0.47899999999999998</v>
      </c>
      <c r="F23" s="13">
        <f t="shared" si="1"/>
        <v>0.13714999999999999</v>
      </c>
      <c r="G23" s="13">
        <f t="shared" si="2"/>
        <v>3.245620125646257E-2</v>
      </c>
      <c r="H23" s="13">
        <f t="shared" si="3"/>
        <v>5.2675811501197067</v>
      </c>
    </row>
    <row r="24" spans="1:8" ht="18.75" x14ac:dyDescent="0.25">
      <c r="A24" s="11" t="s">
        <v>326</v>
      </c>
      <c r="B24" s="12">
        <v>1.7868999999999999</v>
      </c>
      <c r="C24" s="12">
        <v>1.8933</v>
      </c>
      <c r="D24" s="13">
        <f t="shared" si="0"/>
        <v>1.8401000000000001</v>
      </c>
      <c r="E24" s="18">
        <v>1.2444999999999999</v>
      </c>
      <c r="F24" s="13">
        <f t="shared" si="1"/>
        <v>0.59560000000000013</v>
      </c>
      <c r="G24" s="13">
        <f t="shared" si="2"/>
        <v>7.523616151824869E-2</v>
      </c>
      <c r="H24" s="13">
        <f t="shared" si="3"/>
        <v>4.0886996097086401</v>
      </c>
    </row>
    <row r="25" spans="1:8" ht="18.75" x14ac:dyDescent="0.25">
      <c r="A25" s="8" t="s">
        <v>327</v>
      </c>
      <c r="B25" s="9">
        <v>0.81079999999999997</v>
      </c>
      <c r="C25" s="9">
        <v>0.85450000000000004</v>
      </c>
      <c r="D25" s="10">
        <f t="shared" si="0"/>
        <v>0.83265</v>
      </c>
      <c r="E25" s="19">
        <v>0.75229999999999997</v>
      </c>
      <c r="F25" s="10">
        <f t="shared" si="1"/>
        <v>8.0350000000000033E-2</v>
      </c>
      <c r="G25" s="10">
        <f t="shared" si="2"/>
        <v>3.0900566337852178E-2</v>
      </c>
      <c r="H25" s="10">
        <f t="shared" si="3"/>
        <v>3.7111110716209907</v>
      </c>
    </row>
    <row r="26" spans="1:8" ht="18.75" x14ac:dyDescent="0.25">
      <c r="A26" s="11" t="s">
        <v>328</v>
      </c>
      <c r="B26" s="12">
        <v>2.6031</v>
      </c>
      <c r="C26" s="12">
        <v>2.5804</v>
      </c>
      <c r="D26" s="13">
        <f t="shared" si="0"/>
        <v>2.5917500000000002</v>
      </c>
      <c r="E26" s="12">
        <v>1.8238000000000001</v>
      </c>
      <c r="F26" s="13">
        <f t="shared" si="1"/>
        <v>0.76795000000000013</v>
      </c>
      <c r="G26" s="13">
        <f t="shared" si="2"/>
        <v>1.6051323932934587E-2</v>
      </c>
      <c r="H26" s="13">
        <f t="shared" si="3"/>
        <v>0.61932377478285272</v>
      </c>
    </row>
    <row r="27" spans="1:8" ht="18.75" x14ac:dyDescent="0.25">
      <c r="A27" s="11" t="s">
        <v>329</v>
      </c>
      <c r="B27" s="12">
        <v>1.7392000000000001</v>
      </c>
      <c r="C27" s="12">
        <v>1.7311000000000001</v>
      </c>
      <c r="D27" s="13">
        <f t="shared" si="0"/>
        <v>1.73515</v>
      </c>
      <c r="E27" s="12">
        <v>1.0759000000000001</v>
      </c>
      <c r="F27" s="13">
        <f t="shared" si="1"/>
        <v>0.65924999999999989</v>
      </c>
      <c r="G27" s="13">
        <f t="shared" si="2"/>
        <v>5.7275649276110323E-3</v>
      </c>
      <c r="H27" s="13">
        <f t="shared" si="3"/>
        <v>0.33009047791897139</v>
      </c>
    </row>
    <row r="28" spans="1:8" ht="18.75" x14ac:dyDescent="0.25">
      <c r="A28" s="11" t="s">
        <v>166</v>
      </c>
      <c r="B28" s="12">
        <v>0.89429999999999998</v>
      </c>
      <c r="C28" s="12">
        <v>0.98089999999999999</v>
      </c>
      <c r="D28" s="13">
        <f t="shared" si="0"/>
        <v>0.93759999999999999</v>
      </c>
      <c r="E28" s="12">
        <v>0.70389999999999997</v>
      </c>
      <c r="F28" s="13">
        <f t="shared" si="1"/>
        <v>0.23370000000000002</v>
      </c>
      <c r="G28" s="13">
        <f t="shared" si="2"/>
        <v>6.1235447250755019E-2</v>
      </c>
      <c r="H28" s="13">
        <f t="shared" si="3"/>
        <v>6.5310843910788199</v>
      </c>
    </row>
    <row r="29" spans="1:8" ht="18.75" x14ac:dyDescent="0.25">
      <c r="A29" s="20" t="s">
        <v>330</v>
      </c>
      <c r="B29" s="21">
        <v>2.8281000000000001</v>
      </c>
      <c r="C29" s="21">
        <v>3.1463000000000001</v>
      </c>
      <c r="D29" s="22">
        <f t="shared" si="0"/>
        <v>2.9872000000000001</v>
      </c>
      <c r="E29" s="21">
        <v>2.4510000000000001</v>
      </c>
      <c r="F29" s="22">
        <f t="shared" si="1"/>
        <v>0.53620000000000001</v>
      </c>
      <c r="G29" s="22">
        <f t="shared" si="2"/>
        <v>0.22500137777355944</v>
      </c>
      <c r="H29" s="22">
        <f t="shared" si="3"/>
        <v>7.5321832409466865</v>
      </c>
    </row>
    <row r="30" spans="1:8" ht="18.75" x14ac:dyDescent="0.25">
      <c r="A30" s="20" t="s">
        <v>331</v>
      </c>
      <c r="B30" s="21">
        <v>2.4994999999999998</v>
      </c>
      <c r="C30" s="21">
        <v>2.6821000000000002</v>
      </c>
      <c r="D30" s="22">
        <f t="shared" si="0"/>
        <v>2.5907999999999998</v>
      </c>
      <c r="E30" s="21">
        <v>2.2484999999999999</v>
      </c>
      <c r="F30" s="22">
        <f t="shared" si="1"/>
        <v>0.34229999999999983</v>
      </c>
      <c r="G30" s="22">
        <f t="shared" si="2"/>
        <v>0.12911769824466379</v>
      </c>
      <c r="H30" s="22">
        <f t="shared" si="3"/>
        <v>4.9836999476865751</v>
      </c>
    </row>
    <row r="31" spans="1:8" ht="18.75" x14ac:dyDescent="0.25">
      <c r="A31" s="20" t="s">
        <v>332</v>
      </c>
      <c r="B31" s="21">
        <v>2.3224999999999998</v>
      </c>
      <c r="C31" s="21">
        <v>2.4196</v>
      </c>
      <c r="D31" s="22">
        <f t="shared" si="0"/>
        <v>2.3710499999999999</v>
      </c>
      <c r="E31" s="21">
        <v>1.7269000000000001</v>
      </c>
      <c r="F31" s="22">
        <f t="shared" si="1"/>
        <v>0.64414999999999978</v>
      </c>
      <c r="G31" s="22">
        <f t="shared" si="2"/>
        <v>6.8660068453213902E-2</v>
      </c>
      <c r="H31" s="22">
        <f t="shared" si="3"/>
        <v>2.895766367356821</v>
      </c>
    </row>
    <row r="32" spans="1:8" ht="18.75" x14ac:dyDescent="0.25">
      <c r="A32" s="20" t="s">
        <v>229</v>
      </c>
      <c r="B32" s="21">
        <v>0.89339999999999997</v>
      </c>
      <c r="C32" s="21">
        <v>0.88109999999999999</v>
      </c>
      <c r="D32" s="22">
        <f t="shared" si="0"/>
        <v>0.88724999999999998</v>
      </c>
      <c r="E32" s="21">
        <v>0.78259999999999996</v>
      </c>
      <c r="F32" s="22">
        <f t="shared" si="1"/>
        <v>0.10465000000000002</v>
      </c>
      <c r="G32" s="22">
        <f t="shared" si="2"/>
        <v>8.6974134085945187E-3</v>
      </c>
      <c r="H32" s="22">
        <f t="shared" si="3"/>
        <v>0.98026637459504296</v>
      </c>
    </row>
    <row r="33" spans="1:8" ht="18.75" x14ac:dyDescent="0.25">
      <c r="A33" s="31" t="s">
        <v>94</v>
      </c>
      <c r="B33" s="9">
        <v>0.28739999999999999</v>
      </c>
      <c r="C33" s="9">
        <v>0.30230000000000001</v>
      </c>
      <c r="D33" s="10">
        <f t="shared" si="0"/>
        <v>0.29485</v>
      </c>
      <c r="E33" s="9">
        <v>0.33829999999999999</v>
      </c>
      <c r="F33" s="10">
        <f t="shared" si="1"/>
        <v>-4.3449999999999989E-2</v>
      </c>
      <c r="G33" s="10">
        <f t="shared" si="2"/>
        <v>1.0535891039679576E-2</v>
      </c>
      <c r="H33" s="10">
        <f t="shared" si="3"/>
        <v>3.5733054229878158</v>
      </c>
    </row>
    <row r="34" spans="1:8" ht="18.75" x14ac:dyDescent="0.25">
      <c r="A34" s="11" t="s">
        <v>333</v>
      </c>
      <c r="B34" s="12">
        <v>1.0182</v>
      </c>
      <c r="C34" s="12">
        <v>0.92889999999999995</v>
      </c>
      <c r="D34" s="13">
        <f t="shared" ref="D34:D65" si="4">AVERAGE(B34:C34)</f>
        <v>0.97354999999999992</v>
      </c>
      <c r="E34" s="12">
        <v>0.74209999999999998</v>
      </c>
      <c r="F34" s="13">
        <f t="shared" ref="F34:F65" si="5">D34-E34</f>
        <v>0.23144999999999993</v>
      </c>
      <c r="G34" s="13">
        <f t="shared" ref="G34:G65" si="6">STDEV(B34:C34)</f>
        <v>6.3144635559958723E-2</v>
      </c>
      <c r="H34" s="13">
        <f t="shared" ref="H34:H65" si="7">(G34/D34)*100</f>
        <v>6.4860187519859007</v>
      </c>
    </row>
    <row r="35" spans="1:8" ht="18.75" x14ac:dyDescent="0.25">
      <c r="A35" s="11" t="s">
        <v>334</v>
      </c>
      <c r="B35" s="12">
        <v>1.1536</v>
      </c>
      <c r="C35" s="12">
        <v>1.0025999999999999</v>
      </c>
      <c r="D35" s="13">
        <f t="shared" si="4"/>
        <v>1.0781000000000001</v>
      </c>
      <c r="E35" s="12">
        <v>0.87070000000000003</v>
      </c>
      <c r="F35" s="13">
        <f t="shared" si="5"/>
        <v>0.20740000000000003</v>
      </c>
      <c r="G35" s="13">
        <f t="shared" si="6"/>
        <v>0.1067731239591687</v>
      </c>
      <c r="H35" s="13">
        <f t="shared" si="7"/>
        <v>9.9038237602419716</v>
      </c>
    </row>
    <row r="36" spans="1:8" ht="18.75" x14ac:dyDescent="0.25">
      <c r="A36" s="11" t="s">
        <v>335</v>
      </c>
      <c r="B36" s="12">
        <v>0.9698</v>
      </c>
      <c r="C36" s="12">
        <v>0.8659</v>
      </c>
      <c r="D36" s="13">
        <f t="shared" si="4"/>
        <v>0.91785000000000005</v>
      </c>
      <c r="E36" s="12">
        <v>0.51959999999999995</v>
      </c>
      <c r="F36" s="13">
        <f t="shared" si="5"/>
        <v>0.3982500000000001</v>
      </c>
      <c r="G36" s="13">
        <f t="shared" si="6"/>
        <v>7.3468394565282286E-2</v>
      </c>
      <c r="H36" s="13">
        <f t="shared" si="7"/>
        <v>8.0044009985599249</v>
      </c>
    </row>
    <row r="37" spans="1:8" ht="18.75" x14ac:dyDescent="0.25">
      <c r="A37" s="11" t="s">
        <v>336</v>
      </c>
      <c r="B37" s="12">
        <v>1.2031000000000001</v>
      </c>
      <c r="C37" s="12">
        <v>1.1039000000000001</v>
      </c>
      <c r="D37" s="13">
        <f t="shared" si="4"/>
        <v>1.1535000000000002</v>
      </c>
      <c r="E37" s="12">
        <v>0.64700000000000002</v>
      </c>
      <c r="F37" s="13">
        <f t="shared" si="5"/>
        <v>0.50650000000000017</v>
      </c>
      <c r="G37" s="13">
        <f t="shared" si="6"/>
        <v>7.0144992693705485E-2</v>
      </c>
      <c r="H37" s="13">
        <f t="shared" si="7"/>
        <v>6.0810570172263088</v>
      </c>
    </row>
    <row r="38" spans="1:8" ht="18.75" x14ac:dyDescent="0.25">
      <c r="A38" s="11" t="s">
        <v>337</v>
      </c>
      <c r="B38" s="12">
        <v>1.2118</v>
      </c>
      <c r="C38" s="12">
        <v>1.0838000000000001</v>
      </c>
      <c r="D38" s="13">
        <f t="shared" si="4"/>
        <v>1.1478000000000002</v>
      </c>
      <c r="E38" s="12">
        <v>0.73280000000000001</v>
      </c>
      <c r="F38" s="13">
        <f t="shared" si="5"/>
        <v>0.41500000000000015</v>
      </c>
      <c r="G38" s="13">
        <f t="shared" si="6"/>
        <v>9.0509667991878012E-2</v>
      </c>
      <c r="H38" s="13">
        <f t="shared" si="7"/>
        <v>7.8854911998499739</v>
      </c>
    </row>
    <row r="39" spans="1:8" ht="18.75" x14ac:dyDescent="0.25">
      <c r="A39" s="8" t="s">
        <v>338</v>
      </c>
      <c r="B39" s="9">
        <v>0.78559999999999997</v>
      </c>
      <c r="C39" s="9">
        <v>1.0759000000000001</v>
      </c>
      <c r="D39" s="10">
        <f t="shared" si="4"/>
        <v>0.93074999999999997</v>
      </c>
      <c r="E39" s="9">
        <v>0.88939999999999997</v>
      </c>
      <c r="F39" s="10">
        <f t="shared" si="5"/>
        <v>4.1349999999999998E-2</v>
      </c>
      <c r="G39" s="10">
        <f t="shared" si="6"/>
        <v>0.20527309857845485</v>
      </c>
      <c r="H39" s="10">
        <f t="shared" si="7"/>
        <v>22.054590231367698</v>
      </c>
    </row>
    <row r="40" spans="1:8" ht="18.75" x14ac:dyDescent="0.25">
      <c r="A40" s="11" t="s">
        <v>339</v>
      </c>
      <c r="B40" s="12">
        <v>1.9453</v>
      </c>
      <c r="C40" s="12">
        <v>1.7675000000000001</v>
      </c>
      <c r="D40" s="13">
        <f t="shared" si="4"/>
        <v>1.8564000000000001</v>
      </c>
      <c r="E40" s="12">
        <v>1.2385999999999999</v>
      </c>
      <c r="F40" s="13">
        <f t="shared" si="5"/>
        <v>0.61780000000000013</v>
      </c>
      <c r="G40" s="13">
        <f t="shared" si="6"/>
        <v>0.12572358569496811</v>
      </c>
      <c r="H40" s="13">
        <f t="shared" si="7"/>
        <v>6.7724405136268109</v>
      </c>
    </row>
    <row r="41" spans="1:8" ht="18.75" x14ac:dyDescent="0.25">
      <c r="A41" s="11" t="s">
        <v>340</v>
      </c>
      <c r="B41" s="12">
        <v>0.503</v>
      </c>
      <c r="C41" s="12">
        <v>0.50270000000000004</v>
      </c>
      <c r="D41" s="13">
        <f t="shared" si="4"/>
        <v>0.50285000000000002</v>
      </c>
      <c r="E41" s="12">
        <v>0.37059999999999998</v>
      </c>
      <c r="F41" s="13">
        <f t="shared" si="5"/>
        <v>0.13225000000000003</v>
      </c>
      <c r="G41" s="13">
        <f t="shared" si="6"/>
        <v>2.1213203435594088E-4</v>
      </c>
      <c r="H41" s="13">
        <f t="shared" si="7"/>
        <v>4.2185946973439574E-2</v>
      </c>
    </row>
    <row r="42" spans="1:8" ht="18.75" x14ac:dyDescent="0.25">
      <c r="A42" s="8" t="s">
        <v>341</v>
      </c>
      <c r="B42" s="9">
        <v>0.60429999999999995</v>
      </c>
      <c r="C42" s="9">
        <v>0.6341</v>
      </c>
      <c r="D42" s="10">
        <f t="shared" si="4"/>
        <v>0.61919999999999997</v>
      </c>
      <c r="E42" s="9">
        <v>0.54490000000000005</v>
      </c>
      <c r="F42" s="10">
        <f t="shared" si="5"/>
        <v>7.4299999999999922E-2</v>
      </c>
      <c r="G42" s="10">
        <f t="shared" si="6"/>
        <v>2.1071782079359152E-2</v>
      </c>
      <c r="H42" s="10">
        <f t="shared" si="7"/>
        <v>3.4030655812918531</v>
      </c>
    </row>
    <row r="43" spans="1:8" ht="18.75" x14ac:dyDescent="0.25">
      <c r="A43" s="11" t="s">
        <v>342</v>
      </c>
      <c r="B43" s="12">
        <v>1.0479000000000001</v>
      </c>
      <c r="C43" s="12">
        <v>1.0909</v>
      </c>
      <c r="D43" s="13">
        <f t="shared" si="4"/>
        <v>1.0693999999999999</v>
      </c>
      <c r="E43" s="12">
        <v>0.63370000000000004</v>
      </c>
      <c r="F43" s="13">
        <f t="shared" si="5"/>
        <v>0.43569999999999987</v>
      </c>
      <c r="G43" s="13">
        <f t="shared" si="6"/>
        <v>3.0405591591021491E-2</v>
      </c>
      <c r="H43" s="13">
        <f t="shared" si="7"/>
        <v>2.8432384132243778</v>
      </c>
    </row>
    <row r="44" spans="1:8" ht="18.75" x14ac:dyDescent="0.25">
      <c r="A44" s="11" t="s">
        <v>343</v>
      </c>
      <c r="B44" s="12">
        <v>0.84499999999999997</v>
      </c>
      <c r="C44" s="12">
        <v>0.87539999999999996</v>
      </c>
      <c r="D44" s="13">
        <f t="shared" si="4"/>
        <v>0.86019999999999996</v>
      </c>
      <c r="E44" s="12">
        <v>0.64490000000000003</v>
      </c>
      <c r="F44" s="13">
        <f t="shared" si="5"/>
        <v>0.21529999999999994</v>
      </c>
      <c r="G44" s="13">
        <f t="shared" si="6"/>
        <v>2.1496046148071032E-2</v>
      </c>
      <c r="H44" s="13">
        <f t="shared" si="7"/>
        <v>2.4989590964974462</v>
      </c>
    </row>
    <row r="45" spans="1:8" ht="18.75" x14ac:dyDescent="0.25">
      <c r="A45" s="8" t="s">
        <v>344</v>
      </c>
      <c r="B45" s="9">
        <v>1.242</v>
      </c>
      <c r="C45" s="9">
        <v>1.3023</v>
      </c>
      <c r="D45" s="10">
        <f t="shared" si="4"/>
        <v>1.2721499999999999</v>
      </c>
      <c r="E45" s="9">
        <v>1.2194</v>
      </c>
      <c r="F45" s="10">
        <f t="shared" si="5"/>
        <v>5.2749999999999853E-2</v>
      </c>
      <c r="G45" s="10">
        <f t="shared" si="6"/>
        <v>4.2638538905548827E-2</v>
      </c>
      <c r="H45" s="10">
        <f t="shared" si="7"/>
        <v>3.3516911453483336</v>
      </c>
    </row>
    <row r="46" spans="1:8" ht="18.75" x14ac:dyDescent="0.25">
      <c r="A46" s="11" t="s">
        <v>345</v>
      </c>
      <c r="B46" s="12">
        <v>1.0448999999999999</v>
      </c>
      <c r="C46" s="12">
        <v>1.1656</v>
      </c>
      <c r="D46" s="13">
        <f t="shared" si="4"/>
        <v>1.1052499999999998</v>
      </c>
      <c r="E46" s="12">
        <v>0.90620000000000001</v>
      </c>
      <c r="F46" s="13">
        <f t="shared" si="5"/>
        <v>0.19904999999999984</v>
      </c>
      <c r="G46" s="13">
        <f t="shared" si="6"/>
        <v>8.53477884892163E-2</v>
      </c>
      <c r="H46" s="13">
        <f t="shared" si="7"/>
        <v>7.72203469705644</v>
      </c>
    </row>
    <row r="47" spans="1:8" ht="18.75" x14ac:dyDescent="0.25">
      <c r="A47" s="11" t="s">
        <v>346</v>
      </c>
      <c r="B47" s="12">
        <v>1.4123000000000001</v>
      </c>
      <c r="C47" s="12">
        <v>1.4321999999999999</v>
      </c>
      <c r="D47" s="13">
        <f t="shared" si="4"/>
        <v>1.42225</v>
      </c>
      <c r="E47" s="12">
        <v>1.1041000000000001</v>
      </c>
      <c r="F47" s="13">
        <f t="shared" si="5"/>
        <v>0.31814999999999993</v>
      </c>
      <c r="G47" s="13">
        <f t="shared" si="6"/>
        <v>1.4071424945612159E-2</v>
      </c>
      <c r="H47" s="13">
        <f t="shared" si="7"/>
        <v>0.98937774270431766</v>
      </c>
    </row>
    <row r="48" spans="1:8" ht="18.75" x14ac:dyDescent="0.25">
      <c r="A48" s="11" t="s">
        <v>347</v>
      </c>
      <c r="B48" s="12">
        <v>0.96309999999999996</v>
      </c>
      <c r="C48" s="12">
        <v>0.9798</v>
      </c>
      <c r="D48" s="13">
        <f t="shared" si="4"/>
        <v>0.97144999999999992</v>
      </c>
      <c r="E48" s="12">
        <v>0.64359999999999995</v>
      </c>
      <c r="F48" s="13">
        <f t="shared" si="5"/>
        <v>0.32784999999999997</v>
      </c>
      <c r="G48" s="13">
        <f t="shared" si="6"/>
        <v>1.1808683245815377E-2</v>
      </c>
      <c r="H48" s="13">
        <f t="shared" si="7"/>
        <v>1.2155729317839701</v>
      </c>
    </row>
    <row r="49" spans="1:8" ht="18.75" x14ac:dyDescent="0.25">
      <c r="A49" s="8" t="s">
        <v>348</v>
      </c>
      <c r="B49" s="9">
        <v>0.32969999999999999</v>
      </c>
      <c r="C49" s="9">
        <v>0.33539999999999998</v>
      </c>
      <c r="D49" s="10">
        <f t="shared" si="4"/>
        <v>0.33255000000000001</v>
      </c>
      <c r="E49" s="9">
        <v>0.32250000000000001</v>
      </c>
      <c r="F49" s="10">
        <f t="shared" si="5"/>
        <v>1.0050000000000003E-2</v>
      </c>
      <c r="G49" s="10">
        <f t="shared" si="6"/>
        <v>4.030508652763309E-3</v>
      </c>
      <c r="H49" s="10">
        <f t="shared" si="7"/>
        <v>1.212000797703596</v>
      </c>
    </row>
    <row r="50" spans="1:8" ht="18.75" x14ac:dyDescent="0.25">
      <c r="A50" s="11" t="s">
        <v>349</v>
      </c>
      <c r="B50" s="12">
        <v>0.54469999999999996</v>
      </c>
      <c r="C50" s="12">
        <v>0.55359999999999998</v>
      </c>
      <c r="D50" s="13">
        <f t="shared" si="4"/>
        <v>0.54915000000000003</v>
      </c>
      <c r="E50" s="12">
        <v>0.42949999999999999</v>
      </c>
      <c r="F50" s="13">
        <f t="shared" si="5"/>
        <v>0.11965000000000003</v>
      </c>
      <c r="G50" s="13">
        <f t="shared" si="6"/>
        <v>6.2932503525602859E-3</v>
      </c>
      <c r="H50" s="13">
        <f t="shared" si="7"/>
        <v>1.1459984253046136</v>
      </c>
    </row>
    <row r="51" spans="1:8" ht="18.75" x14ac:dyDescent="0.25">
      <c r="A51" s="11" t="s">
        <v>350</v>
      </c>
      <c r="B51" s="12">
        <v>0.89539999999999997</v>
      </c>
      <c r="C51" s="12">
        <v>0.93740000000000001</v>
      </c>
      <c r="D51" s="13">
        <f t="shared" si="4"/>
        <v>0.91639999999999999</v>
      </c>
      <c r="E51" s="12">
        <v>0.59599999999999997</v>
      </c>
      <c r="F51" s="13">
        <f t="shared" si="5"/>
        <v>0.32040000000000002</v>
      </c>
      <c r="G51" s="13">
        <f t="shared" si="6"/>
        <v>2.9698484809835023E-2</v>
      </c>
      <c r="H51" s="13">
        <f t="shared" si="7"/>
        <v>3.2407774781574665</v>
      </c>
    </row>
    <row r="52" spans="1:8" ht="18.75" x14ac:dyDescent="0.25">
      <c r="A52" s="11" t="s">
        <v>351</v>
      </c>
      <c r="B52" s="12">
        <v>1.0105</v>
      </c>
      <c r="C52" s="12">
        <v>1.0547</v>
      </c>
      <c r="D52" s="13">
        <f t="shared" si="4"/>
        <v>1.0326</v>
      </c>
      <c r="E52" s="12">
        <v>0.69210000000000005</v>
      </c>
      <c r="F52" s="13">
        <f t="shared" si="5"/>
        <v>0.34049999999999991</v>
      </c>
      <c r="G52" s="13">
        <f t="shared" si="6"/>
        <v>3.1254119728445412E-2</v>
      </c>
      <c r="H52" s="13">
        <f t="shared" si="7"/>
        <v>3.026740240988322</v>
      </c>
    </row>
    <row r="53" spans="1:8" ht="18.75" x14ac:dyDescent="0.25">
      <c r="A53" s="11" t="s">
        <v>352</v>
      </c>
      <c r="B53" s="12">
        <v>0.84619999999999995</v>
      </c>
      <c r="C53" s="12">
        <v>0.88839999999999997</v>
      </c>
      <c r="D53" s="13">
        <f t="shared" si="4"/>
        <v>0.86729999999999996</v>
      </c>
      <c r="E53" s="12">
        <v>0.6512</v>
      </c>
      <c r="F53" s="13">
        <f t="shared" si="5"/>
        <v>0.21609999999999996</v>
      </c>
      <c r="G53" s="13">
        <f t="shared" si="6"/>
        <v>2.9839906166072315E-2</v>
      </c>
      <c r="H53" s="13">
        <f t="shared" si="7"/>
        <v>3.4405518466588623</v>
      </c>
    </row>
    <row r="54" spans="1:8" ht="18.75" x14ac:dyDescent="0.25">
      <c r="A54" s="8" t="s">
        <v>353</v>
      </c>
      <c r="B54" s="9">
        <v>0.42959999999999998</v>
      </c>
      <c r="C54" s="9">
        <v>0.40660000000000002</v>
      </c>
      <c r="D54" s="10">
        <f t="shared" si="4"/>
        <v>0.41810000000000003</v>
      </c>
      <c r="E54" s="9">
        <v>0.37419999999999998</v>
      </c>
      <c r="F54" s="10">
        <f t="shared" si="5"/>
        <v>4.390000000000005E-2</v>
      </c>
      <c r="G54" s="10">
        <f t="shared" si="6"/>
        <v>1.626345596729057E-2</v>
      </c>
      <c r="H54" s="10">
        <f t="shared" si="7"/>
        <v>3.8898483538126216</v>
      </c>
    </row>
    <row r="55" spans="1:8" ht="18.75" x14ac:dyDescent="0.25">
      <c r="A55" s="11" t="s">
        <v>354</v>
      </c>
      <c r="B55" s="12">
        <v>0.74170000000000003</v>
      </c>
      <c r="C55" s="12">
        <v>0.75449999999999995</v>
      </c>
      <c r="D55" s="13">
        <f t="shared" si="4"/>
        <v>0.74809999999999999</v>
      </c>
      <c r="E55" s="12">
        <v>0.53420000000000001</v>
      </c>
      <c r="F55" s="13">
        <f t="shared" si="5"/>
        <v>0.21389999999999998</v>
      </c>
      <c r="G55" s="13">
        <f t="shared" si="6"/>
        <v>9.050966799187753E-3</v>
      </c>
      <c r="H55" s="13">
        <f t="shared" si="7"/>
        <v>1.2098605532933771</v>
      </c>
    </row>
    <row r="56" spans="1:8" ht="18.75" x14ac:dyDescent="0.25">
      <c r="A56" s="11" t="s">
        <v>355</v>
      </c>
      <c r="B56" s="12">
        <v>0.64949999999999997</v>
      </c>
      <c r="C56" s="12">
        <v>0.65880000000000005</v>
      </c>
      <c r="D56" s="13">
        <f t="shared" si="4"/>
        <v>0.65415000000000001</v>
      </c>
      <c r="E56" s="12">
        <v>0.44819999999999999</v>
      </c>
      <c r="F56" s="13">
        <f t="shared" si="5"/>
        <v>0.20595000000000002</v>
      </c>
      <c r="G56" s="13">
        <f t="shared" si="6"/>
        <v>6.5760930650349521E-3</v>
      </c>
      <c r="H56" s="13">
        <f t="shared" si="7"/>
        <v>1.0052882465848738</v>
      </c>
    </row>
    <row r="57" spans="1:8" ht="18.75" x14ac:dyDescent="0.25">
      <c r="A57" s="8" t="s">
        <v>356</v>
      </c>
      <c r="B57" s="9">
        <v>0.44340000000000002</v>
      </c>
      <c r="C57" s="9">
        <v>0.43230000000000002</v>
      </c>
      <c r="D57" s="10">
        <f t="shared" si="4"/>
        <v>0.43785000000000002</v>
      </c>
      <c r="E57" s="9">
        <v>0.40160000000000001</v>
      </c>
      <c r="F57" s="10">
        <f t="shared" si="5"/>
        <v>3.6250000000000004E-2</v>
      </c>
      <c r="G57" s="10">
        <f t="shared" si="6"/>
        <v>7.8488852711706761E-3</v>
      </c>
      <c r="H57" s="10">
        <f t="shared" si="7"/>
        <v>1.7925968416514049</v>
      </c>
    </row>
    <row r="58" spans="1:8" ht="18.75" x14ac:dyDescent="0.25">
      <c r="A58" s="11" t="s">
        <v>349</v>
      </c>
      <c r="B58" s="12">
        <v>0.90439999999999998</v>
      </c>
      <c r="C58" s="12">
        <v>1.0233000000000001</v>
      </c>
      <c r="D58" s="13">
        <f t="shared" si="4"/>
        <v>0.9638500000000001</v>
      </c>
      <c r="E58" s="12">
        <v>0.67700000000000005</v>
      </c>
      <c r="F58" s="13">
        <f t="shared" si="5"/>
        <v>0.28685000000000005</v>
      </c>
      <c r="G58" s="13">
        <f t="shared" si="6"/>
        <v>8.4074996283080586E-2</v>
      </c>
      <c r="H58" s="13">
        <f t="shared" si="7"/>
        <v>8.7228299302879684</v>
      </c>
    </row>
    <row r="59" spans="1:8" ht="18.75" x14ac:dyDescent="0.25">
      <c r="A59" s="11" t="s">
        <v>357</v>
      </c>
      <c r="B59" s="12">
        <v>1.1508</v>
      </c>
      <c r="C59" s="12">
        <v>1.1891</v>
      </c>
      <c r="D59" s="13">
        <f t="shared" si="4"/>
        <v>1.16995</v>
      </c>
      <c r="E59" s="12">
        <v>0.75670000000000004</v>
      </c>
      <c r="F59" s="13">
        <f t="shared" si="5"/>
        <v>0.41325000000000001</v>
      </c>
      <c r="G59" s="13">
        <f t="shared" si="6"/>
        <v>2.7082189719444771E-2</v>
      </c>
      <c r="H59" s="13">
        <f t="shared" si="7"/>
        <v>2.3148159937984336</v>
      </c>
    </row>
    <row r="60" spans="1:8" ht="18.75" x14ac:dyDescent="0.25">
      <c r="A60" s="8" t="s">
        <v>358</v>
      </c>
      <c r="B60" s="9">
        <v>0.61260000000000003</v>
      </c>
      <c r="C60" s="9">
        <v>0.628</v>
      </c>
      <c r="D60" s="10">
        <f t="shared" si="4"/>
        <v>0.62030000000000007</v>
      </c>
      <c r="E60" s="9">
        <v>0.58699999999999997</v>
      </c>
      <c r="F60" s="10">
        <f t="shared" si="5"/>
        <v>3.3300000000000107E-2</v>
      </c>
      <c r="G60" s="10">
        <f t="shared" si="6"/>
        <v>1.088944443027281E-2</v>
      </c>
      <c r="H60" s="10">
        <f t="shared" si="7"/>
        <v>1.7555125633198145</v>
      </c>
    </row>
    <row r="61" spans="1:8" ht="18.75" x14ac:dyDescent="0.25">
      <c r="A61" s="20" t="s">
        <v>330</v>
      </c>
      <c r="B61" s="21">
        <v>1.3549</v>
      </c>
      <c r="C61" s="21">
        <v>1.5673999999999999</v>
      </c>
      <c r="D61" s="22">
        <f t="shared" si="4"/>
        <v>1.4611499999999999</v>
      </c>
      <c r="E61" s="21">
        <v>1.0166999999999999</v>
      </c>
      <c r="F61" s="22">
        <f t="shared" si="5"/>
        <v>0.44445000000000001</v>
      </c>
      <c r="G61" s="22">
        <f t="shared" si="6"/>
        <v>0.15026019100214127</v>
      </c>
      <c r="H61" s="22">
        <f t="shared" si="7"/>
        <v>10.283693734533845</v>
      </c>
    </row>
    <row r="62" spans="1:8" ht="18.75" x14ac:dyDescent="0.25">
      <c r="A62" s="20" t="s">
        <v>331</v>
      </c>
      <c r="B62" s="21">
        <v>1.2139</v>
      </c>
      <c r="C62" s="21">
        <v>1.3237000000000001</v>
      </c>
      <c r="D62" s="22">
        <f t="shared" si="4"/>
        <v>1.2688000000000001</v>
      </c>
      <c r="E62" s="21">
        <v>0.8448</v>
      </c>
      <c r="F62" s="22">
        <f t="shared" si="5"/>
        <v>0.42400000000000015</v>
      </c>
      <c r="G62" s="22">
        <f t="shared" si="6"/>
        <v>7.7640324574283007E-2</v>
      </c>
      <c r="H62" s="22">
        <f t="shared" si="7"/>
        <v>6.1191932987297442</v>
      </c>
    </row>
    <row r="63" spans="1:8" ht="18.75" x14ac:dyDescent="0.25">
      <c r="A63" s="20" t="s">
        <v>332</v>
      </c>
      <c r="B63" s="21">
        <v>1.0370999999999999</v>
      </c>
      <c r="C63" s="21">
        <v>1.0919000000000001</v>
      </c>
      <c r="D63" s="22">
        <f t="shared" si="4"/>
        <v>1.0645</v>
      </c>
      <c r="E63" s="21">
        <v>0.73819999999999997</v>
      </c>
      <c r="F63" s="22">
        <f t="shared" si="5"/>
        <v>0.32630000000000003</v>
      </c>
      <c r="G63" s="22">
        <f t="shared" si="6"/>
        <v>3.8749451609022934E-2</v>
      </c>
      <c r="H63" s="22">
        <f t="shared" si="7"/>
        <v>3.6401551535014494</v>
      </c>
    </row>
    <row r="64" spans="1:8" ht="18.75" x14ac:dyDescent="0.25">
      <c r="A64" s="15" t="s">
        <v>229</v>
      </c>
      <c r="B64" s="16">
        <v>0.59460000000000002</v>
      </c>
      <c r="C64" s="16">
        <v>0.59430000000000005</v>
      </c>
      <c r="D64" s="17">
        <f t="shared" si="4"/>
        <v>0.59445000000000003</v>
      </c>
      <c r="E64" s="16">
        <v>0.5071</v>
      </c>
      <c r="F64" s="17">
        <f t="shared" si="5"/>
        <v>8.7350000000000039E-2</v>
      </c>
      <c r="G64" s="17">
        <f t="shared" si="6"/>
        <v>2.1213203435594088E-4</v>
      </c>
      <c r="H64" s="17">
        <f t="shared" si="7"/>
        <v>3.5685429280165007E-2</v>
      </c>
    </row>
    <row r="65" spans="1:8" ht="18.75" x14ac:dyDescent="0.25">
      <c r="A65" s="31" t="s">
        <v>94</v>
      </c>
      <c r="B65" s="9">
        <v>0.2727</v>
      </c>
      <c r="C65" s="9">
        <v>0.30320000000000003</v>
      </c>
      <c r="D65" s="10">
        <f t="shared" si="4"/>
        <v>0.28795000000000004</v>
      </c>
      <c r="E65" s="9">
        <v>0.2792</v>
      </c>
      <c r="F65" s="10">
        <f t="shared" si="5"/>
        <v>8.7500000000000355E-3</v>
      </c>
      <c r="G65" s="10">
        <f t="shared" si="6"/>
        <v>2.1566756826189717E-2</v>
      </c>
      <c r="H65" s="10">
        <f t="shared" si="7"/>
        <v>7.4897575364437277</v>
      </c>
    </row>
    <row r="66" spans="1:8" ht="18.75" x14ac:dyDescent="0.25">
      <c r="A66" s="8" t="s">
        <v>359</v>
      </c>
      <c r="B66" s="9">
        <v>0.53949999999999998</v>
      </c>
      <c r="C66" s="9">
        <v>1.1157999999999999</v>
      </c>
      <c r="D66" s="10">
        <f t="shared" ref="D66:D97" si="8">AVERAGE(B66:C66)</f>
        <v>0.82765</v>
      </c>
      <c r="E66" s="9">
        <v>2.6661999999999999</v>
      </c>
      <c r="F66" s="10">
        <f t="shared" ref="F66:F97" si="9">D66-E66</f>
        <v>-1.8385499999999999</v>
      </c>
      <c r="G66" s="10">
        <f t="shared" ref="G66:G97" si="10">STDEV(B66:C66)</f>
        <v>0.40750563799780687</v>
      </c>
      <c r="H66" s="10">
        <f t="shared" ref="H66:H97" si="11">(G66/D66)*100</f>
        <v>49.236469280227979</v>
      </c>
    </row>
    <row r="67" spans="1:8" ht="18.75" x14ac:dyDescent="0.25">
      <c r="A67" s="8" t="s">
        <v>360</v>
      </c>
      <c r="B67" s="9">
        <v>0.59640000000000004</v>
      </c>
      <c r="C67" s="9">
        <v>0.79069999999999996</v>
      </c>
      <c r="D67" s="10">
        <f t="shared" si="8"/>
        <v>0.69355</v>
      </c>
      <c r="E67" s="9">
        <v>0.72789999999999999</v>
      </c>
      <c r="F67" s="10">
        <f t="shared" si="9"/>
        <v>-3.4349999999999992E-2</v>
      </c>
      <c r="G67" s="10">
        <f t="shared" si="10"/>
        <v>0.13739084758454603</v>
      </c>
      <c r="H67" s="10">
        <f t="shared" si="11"/>
        <v>19.809797070801821</v>
      </c>
    </row>
    <row r="68" spans="1:8" ht="18.75" x14ac:dyDescent="0.25">
      <c r="A68" s="8" t="s">
        <v>361</v>
      </c>
      <c r="B68" s="9">
        <v>1.1020000000000001</v>
      </c>
      <c r="C68" s="9">
        <v>1.8705000000000001</v>
      </c>
      <c r="D68" s="10">
        <f t="shared" si="8"/>
        <v>1.4862500000000001</v>
      </c>
      <c r="E68" s="9">
        <v>2.1120999999999999</v>
      </c>
      <c r="F68" s="10">
        <f t="shared" si="9"/>
        <v>-0.6258499999999998</v>
      </c>
      <c r="G68" s="10">
        <f t="shared" si="10"/>
        <v>0.54341156134186186</v>
      </c>
      <c r="H68" s="10">
        <f t="shared" si="11"/>
        <v>36.562594539401971</v>
      </c>
    </row>
    <row r="69" spans="1:8" ht="18.75" x14ac:dyDescent="0.25">
      <c r="A69" s="8" t="s">
        <v>362</v>
      </c>
      <c r="B69" s="9">
        <v>1.2316</v>
      </c>
      <c r="C69" s="9">
        <v>2.1978</v>
      </c>
      <c r="D69" s="10">
        <f t="shared" si="8"/>
        <v>1.7147000000000001</v>
      </c>
      <c r="E69" s="9">
        <v>2.8914</v>
      </c>
      <c r="F69" s="10">
        <f t="shared" si="9"/>
        <v>-1.1766999999999999</v>
      </c>
      <c r="G69" s="10">
        <f t="shared" si="10"/>
        <v>0.68320657198244161</v>
      </c>
      <c r="H69" s="10">
        <f t="shared" si="11"/>
        <v>39.844087711112245</v>
      </c>
    </row>
    <row r="70" spans="1:8" ht="18.75" x14ac:dyDescent="0.25">
      <c r="A70" s="8" t="s">
        <v>363</v>
      </c>
      <c r="B70" s="9">
        <v>1.4316</v>
      </c>
      <c r="C70" s="9">
        <v>3.4834000000000001</v>
      </c>
      <c r="D70" s="10">
        <f t="shared" si="8"/>
        <v>2.4575</v>
      </c>
      <c r="E70" s="9">
        <v>3.9358</v>
      </c>
      <c r="F70" s="10">
        <f t="shared" si="9"/>
        <v>-1.4782999999999999</v>
      </c>
      <c r="G70" s="10">
        <f t="shared" si="10"/>
        <v>1.4508416936385582</v>
      </c>
      <c r="H70" s="10">
        <f t="shared" si="11"/>
        <v>59.037301877459136</v>
      </c>
    </row>
    <row r="71" spans="1:8" ht="18.75" x14ac:dyDescent="0.25">
      <c r="A71" s="8" t="s">
        <v>364</v>
      </c>
      <c r="B71" s="9">
        <v>1.0848</v>
      </c>
      <c r="C71" s="9">
        <v>1.8186</v>
      </c>
      <c r="D71" s="10">
        <f t="shared" si="8"/>
        <v>1.4517</v>
      </c>
      <c r="E71" s="9">
        <v>1.8352999999999999</v>
      </c>
      <c r="F71" s="10">
        <f t="shared" si="9"/>
        <v>-0.38359999999999994</v>
      </c>
      <c r="G71" s="10">
        <f t="shared" si="10"/>
        <v>0.51887495603468858</v>
      </c>
      <c r="H71" s="10">
        <f t="shared" si="11"/>
        <v>35.742574639022429</v>
      </c>
    </row>
    <row r="72" spans="1:8" ht="18.75" x14ac:dyDescent="0.25">
      <c r="A72" s="8" t="s">
        <v>365</v>
      </c>
      <c r="B72" s="9">
        <v>2.8010999999999999</v>
      </c>
      <c r="C72" s="9">
        <v>3.3353999999999999</v>
      </c>
      <c r="D72" s="10">
        <f t="shared" si="8"/>
        <v>3.0682499999999999</v>
      </c>
      <c r="E72" s="9">
        <v>3.4550000000000001</v>
      </c>
      <c r="F72" s="10">
        <f t="shared" si="9"/>
        <v>-0.38675000000000015</v>
      </c>
      <c r="G72" s="10">
        <f t="shared" si="10"/>
        <v>0.37780715318797231</v>
      </c>
      <c r="H72" s="10">
        <f t="shared" si="11"/>
        <v>12.313440990400792</v>
      </c>
    </row>
    <row r="73" spans="1:8" ht="18.75" x14ac:dyDescent="0.25">
      <c r="A73" s="8" t="s">
        <v>366</v>
      </c>
      <c r="B73" s="9">
        <v>0.88370000000000004</v>
      </c>
      <c r="C73" s="9">
        <v>1.3423</v>
      </c>
      <c r="D73" s="10">
        <f t="shared" si="8"/>
        <v>1.113</v>
      </c>
      <c r="E73" s="9">
        <v>1.3072999999999999</v>
      </c>
      <c r="F73" s="10">
        <f t="shared" si="9"/>
        <v>-0.19429999999999992</v>
      </c>
      <c r="G73" s="10">
        <f t="shared" si="10"/>
        <v>0.32427916985215116</v>
      </c>
      <c r="H73" s="10">
        <f t="shared" si="11"/>
        <v>29.135594775575125</v>
      </c>
    </row>
    <row r="74" spans="1:8" ht="18.75" x14ac:dyDescent="0.25">
      <c r="A74" s="8" t="s">
        <v>367</v>
      </c>
      <c r="B74" s="9" t="s">
        <v>368</v>
      </c>
      <c r="C74" s="9">
        <v>3.8311999999999999</v>
      </c>
      <c r="D74" s="10">
        <f t="shared" si="8"/>
        <v>3.8311999999999999</v>
      </c>
      <c r="E74" s="9">
        <v>2.7766999999999999</v>
      </c>
      <c r="F74" s="10">
        <f t="shared" si="9"/>
        <v>1.0545</v>
      </c>
      <c r="G74" s="10" t="e">
        <f t="shared" si="10"/>
        <v>#DIV/0!</v>
      </c>
      <c r="H74" s="10" t="e">
        <f t="shared" si="11"/>
        <v>#DIV/0!</v>
      </c>
    </row>
    <row r="75" spans="1:8" ht="18.75" x14ac:dyDescent="0.25">
      <c r="A75" s="8" t="s">
        <v>369</v>
      </c>
      <c r="B75" s="9">
        <v>3.6764000000000001</v>
      </c>
      <c r="C75" s="9">
        <v>3.6648999999999998</v>
      </c>
      <c r="D75" s="10">
        <f t="shared" si="8"/>
        <v>3.6706500000000002</v>
      </c>
      <c r="E75" s="9">
        <v>1.1257999999999999</v>
      </c>
      <c r="F75" s="10">
        <f t="shared" si="9"/>
        <v>2.5448500000000003</v>
      </c>
      <c r="G75" s="10">
        <f t="shared" si="10"/>
        <v>8.1317279836455002E-3</v>
      </c>
      <c r="H75" s="10">
        <f t="shared" si="11"/>
        <v>0.22153373336181603</v>
      </c>
    </row>
    <row r="76" spans="1:8" ht="18.75" x14ac:dyDescent="0.25">
      <c r="A76" s="8" t="s">
        <v>370</v>
      </c>
      <c r="B76" s="9">
        <v>3.8645999999999998</v>
      </c>
      <c r="C76" s="9" t="s">
        <v>368</v>
      </c>
      <c r="D76" s="10">
        <f t="shared" si="8"/>
        <v>3.8645999999999998</v>
      </c>
      <c r="E76" s="9">
        <v>2.2646999999999999</v>
      </c>
      <c r="F76" s="10">
        <f t="shared" si="9"/>
        <v>1.5998999999999999</v>
      </c>
      <c r="G76" s="10" t="e">
        <f t="shared" si="10"/>
        <v>#DIV/0!</v>
      </c>
      <c r="H76" s="10" t="e">
        <f t="shared" si="11"/>
        <v>#DIV/0!</v>
      </c>
    </row>
    <row r="77" spans="1:8" ht="18.75" x14ac:dyDescent="0.25">
      <c r="A77" s="8" t="s">
        <v>371</v>
      </c>
      <c r="B77" s="9">
        <v>3.7610999999999999</v>
      </c>
      <c r="C77" s="9">
        <v>3.8245</v>
      </c>
      <c r="D77" s="10">
        <f t="shared" si="8"/>
        <v>3.7927999999999997</v>
      </c>
      <c r="E77" s="9">
        <v>3.2115999999999998</v>
      </c>
      <c r="F77" s="10">
        <f t="shared" si="9"/>
        <v>0.58119999999999994</v>
      </c>
      <c r="G77" s="10">
        <f t="shared" si="10"/>
        <v>4.4830569927227198E-2</v>
      </c>
      <c r="H77" s="10">
        <f t="shared" si="11"/>
        <v>1.1819914028482177</v>
      </c>
    </row>
    <row r="78" spans="1:8" ht="18.75" x14ac:dyDescent="0.25">
      <c r="A78" s="8" t="s">
        <v>372</v>
      </c>
      <c r="B78" s="9">
        <v>3.8576999999999999</v>
      </c>
      <c r="C78" s="9">
        <v>3.3841000000000001</v>
      </c>
      <c r="D78" s="10">
        <f t="shared" si="8"/>
        <v>3.6208999999999998</v>
      </c>
      <c r="E78" s="9">
        <v>3.7589000000000001</v>
      </c>
      <c r="F78" s="10">
        <f t="shared" si="9"/>
        <v>-0.13800000000000034</v>
      </c>
      <c r="G78" s="10">
        <f t="shared" si="10"/>
        <v>0.33488577156994875</v>
      </c>
      <c r="H78" s="10">
        <f t="shared" si="11"/>
        <v>9.2486887671559224</v>
      </c>
    </row>
    <row r="79" spans="1:8" ht="18.75" x14ac:dyDescent="0.25">
      <c r="A79" s="8" t="s">
        <v>373</v>
      </c>
      <c r="B79" s="9">
        <v>3.9979</v>
      </c>
      <c r="C79" s="9">
        <v>3.6396999999999999</v>
      </c>
      <c r="D79" s="10">
        <f t="shared" si="8"/>
        <v>3.8188</v>
      </c>
      <c r="E79" s="9">
        <v>3.5099</v>
      </c>
      <c r="F79" s="10">
        <f t="shared" si="9"/>
        <v>0.30889999999999995</v>
      </c>
      <c r="G79" s="10">
        <f t="shared" si="10"/>
        <v>0.25328564902102135</v>
      </c>
      <c r="H79" s="10">
        <f t="shared" si="11"/>
        <v>6.632597910888796</v>
      </c>
    </row>
    <row r="80" spans="1:8" ht="18.75" x14ac:dyDescent="0.25">
      <c r="A80" s="8" t="s">
        <v>374</v>
      </c>
      <c r="B80" s="9" t="s">
        <v>368</v>
      </c>
      <c r="C80" s="9">
        <v>3.6920999999999999</v>
      </c>
      <c r="D80" s="10">
        <f t="shared" si="8"/>
        <v>3.6920999999999999</v>
      </c>
      <c r="E80" s="9">
        <v>3.2513999999999998</v>
      </c>
      <c r="F80" s="10">
        <f t="shared" si="9"/>
        <v>0.44070000000000009</v>
      </c>
      <c r="G80" s="10" t="e">
        <f t="shared" si="10"/>
        <v>#DIV/0!</v>
      </c>
      <c r="H80" s="10" t="e">
        <f t="shared" si="11"/>
        <v>#DIV/0!</v>
      </c>
    </row>
    <row r="81" spans="1:8" ht="18.75" x14ac:dyDescent="0.25">
      <c r="A81" s="8" t="s">
        <v>375</v>
      </c>
      <c r="B81" s="9">
        <v>2.1970999999999998</v>
      </c>
      <c r="C81" s="9">
        <v>2.3149999999999999</v>
      </c>
      <c r="D81" s="10">
        <f t="shared" si="8"/>
        <v>2.2560500000000001</v>
      </c>
      <c r="E81" s="9">
        <v>0.69089999999999996</v>
      </c>
      <c r="F81" s="10">
        <f t="shared" si="9"/>
        <v>1.56515</v>
      </c>
      <c r="G81" s="10">
        <f t="shared" si="10"/>
        <v>8.3367889501894027E-2</v>
      </c>
      <c r="H81" s="10">
        <f t="shared" si="11"/>
        <v>3.6953032735043112</v>
      </c>
    </row>
    <row r="82" spans="1:8" ht="18.75" x14ac:dyDescent="0.25">
      <c r="A82" s="8" t="s">
        <v>376</v>
      </c>
      <c r="B82" s="9">
        <v>2.2551000000000001</v>
      </c>
      <c r="C82" s="9">
        <v>1.5464</v>
      </c>
      <c r="D82" s="10">
        <f t="shared" si="8"/>
        <v>1.9007499999999999</v>
      </c>
      <c r="E82" s="9">
        <v>0.92400000000000004</v>
      </c>
      <c r="F82" s="10">
        <f t="shared" si="9"/>
        <v>0.9767499999999999</v>
      </c>
      <c r="G82" s="10">
        <f t="shared" si="10"/>
        <v>0.50112657582690723</v>
      </c>
      <c r="H82" s="10">
        <f t="shared" si="11"/>
        <v>26.36467582937826</v>
      </c>
    </row>
    <row r="83" spans="1:8" ht="18.75" x14ac:dyDescent="0.25">
      <c r="A83" s="8" t="s">
        <v>341</v>
      </c>
      <c r="B83" s="9">
        <v>3.1720999999999999</v>
      </c>
      <c r="C83" s="9">
        <v>2.5028000000000001</v>
      </c>
      <c r="D83" s="10">
        <f t="shared" si="8"/>
        <v>2.83745</v>
      </c>
      <c r="E83" s="9">
        <v>1.4275</v>
      </c>
      <c r="F83" s="10">
        <f t="shared" si="9"/>
        <v>1.40995</v>
      </c>
      <c r="G83" s="10">
        <f t="shared" si="10"/>
        <v>0.47326656864815725</v>
      </c>
      <c r="H83" s="10">
        <f t="shared" si="11"/>
        <v>16.679291922259679</v>
      </c>
    </row>
    <row r="84" spans="1:8" ht="18.75" x14ac:dyDescent="0.25">
      <c r="A84" s="8" t="s">
        <v>377</v>
      </c>
      <c r="B84" s="9">
        <v>1.8041</v>
      </c>
      <c r="C84" s="9">
        <v>1.5919000000000001</v>
      </c>
      <c r="D84" s="10">
        <f t="shared" si="8"/>
        <v>1.698</v>
      </c>
      <c r="E84" s="9">
        <v>0.74339999999999995</v>
      </c>
      <c r="F84" s="10">
        <f t="shared" si="9"/>
        <v>0.9546</v>
      </c>
      <c r="G84" s="10">
        <f t="shared" si="10"/>
        <v>0.15004805896778534</v>
      </c>
      <c r="H84" s="10">
        <f t="shared" si="11"/>
        <v>8.8367525893866503</v>
      </c>
    </row>
    <row r="85" spans="1:8" ht="18.75" x14ac:dyDescent="0.25">
      <c r="A85" s="8" t="s">
        <v>378</v>
      </c>
      <c r="B85" s="9">
        <v>3.7505999999999999</v>
      </c>
      <c r="C85" s="9">
        <v>3.6751999999999998</v>
      </c>
      <c r="D85" s="10">
        <f t="shared" si="8"/>
        <v>3.7128999999999999</v>
      </c>
      <c r="E85" s="9">
        <v>2.9645000000000001</v>
      </c>
      <c r="F85" s="10">
        <f t="shared" si="9"/>
        <v>0.74839999999999973</v>
      </c>
      <c r="G85" s="10">
        <f t="shared" si="10"/>
        <v>5.3315851301465773E-2</v>
      </c>
      <c r="H85" s="10">
        <f t="shared" si="11"/>
        <v>1.4359624902762202</v>
      </c>
    </row>
    <row r="86" spans="1:8" ht="18.75" x14ac:dyDescent="0.25">
      <c r="A86" s="8" t="s">
        <v>379</v>
      </c>
      <c r="B86" s="9">
        <v>1.0434000000000001</v>
      </c>
      <c r="C86" s="9">
        <v>0.7883</v>
      </c>
      <c r="D86" s="10">
        <f t="shared" si="8"/>
        <v>0.91585000000000005</v>
      </c>
      <c r="E86" s="9">
        <v>0.56120000000000003</v>
      </c>
      <c r="F86" s="10">
        <f t="shared" si="9"/>
        <v>0.35465000000000002</v>
      </c>
      <c r="G86" s="10">
        <f t="shared" si="10"/>
        <v>0.18038293988068807</v>
      </c>
      <c r="H86" s="10">
        <f t="shared" si="11"/>
        <v>19.695685961750076</v>
      </c>
    </row>
    <row r="87" spans="1:8" ht="18.75" x14ac:dyDescent="0.25">
      <c r="A87" s="8" t="s">
        <v>380</v>
      </c>
      <c r="B87" s="9">
        <v>1.3502000000000001</v>
      </c>
      <c r="C87" s="9">
        <v>1.1935</v>
      </c>
      <c r="D87" s="10">
        <f t="shared" si="8"/>
        <v>1.2718500000000001</v>
      </c>
      <c r="E87" s="9">
        <v>0.66469999999999996</v>
      </c>
      <c r="F87" s="10">
        <f t="shared" si="9"/>
        <v>0.60715000000000019</v>
      </c>
      <c r="G87" s="10">
        <f t="shared" si="10"/>
        <v>0.11080363261193205</v>
      </c>
      <c r="H87" s="10">
        <f t="shared" si="11"/>
        <v>8.7120047656509847</v>
      </c>
    </row>
    <row r="88" spans="1:8" ht="18.75" x14ac:dyDescent="0.25">
      <c r="A88" s="8" t="s">
        <v>381</v>
      </c>
      <c r="B88" s="9">
        <v>1.1391</v>
      </c>
      <c r="C88" s="9">
        <v>0.97899999999999998</v>
      </c>
      <c r="D88" s="10">
        <f t="shared" si="8"/>
        <v>1.05905</v>
      </c>
      <c r="E88" s="9">
        <v>0.56420000000000003</v>
      </c>
      <c r="F88" s="10">
        <f t="shared" si="9"/>
        <v>0.49485000000000001</v>
      </c>
      <c r="G88" s="10">
        <f t="shared" si="10"/>
        <v>0.11320779566796628</v>
      </c>
      <c r="H88" s="10">
        <f t="shared" si="11"/>
        <v>10.689560990318329</v>
      </c>
    </row>
    <row r="89" spans="1:8" ht="18.75" x14ac:dyDescent="0.25">
      <c r="A89" s="8" t="s">
        <v>382</v>
      </c>
      <c r="B89" s="9">
        <v>1.5150999999999999</v>
      </c>
      <c r="C89" s="9">
        <v>1.4601</v>
      </c>
      <c r="D89" s="10">
        <f t="shared" si="8"/>
        <v>1.4876</v>
      </c>
      <c r="E89" s="9">
        <v>0.76480000000000004</v>
      </c>
      <c r="F89" s="10">
        <f t="shared" si="9"/>
        <v>0.7228</v>
      </c>
      <c r="G89" s="10">
        <f t="shared" si="10"/>
        <v>3.8890872965260066E-2</v>
      </c>
      <c r="H89" s="10">
        <f t="shared" si="11"/>
        <v>2.6143367145240699</v>
      </c>
    </row>
    <row r="90" spans="1:8" ht="18.75" x14ac:dyDescent="0.25">
      <c r="A90" s="8" t="s">
        <v>383</v>
      </c>
      <c r="B90" s="9">
        <v>1.7999000000000001</v>
      </c>
      <c r="C90" s="9">
        <v>1.6414</v>
      </c>
      <c r="D90" s="10">
        <f t="shared" si="8"/>
        <v>1.72065</v>
      </c>
      <c r="E90" s="9">
        <v>1.2907</v>
      </c>
      <c r="F90" s="10">
        <f t="shared" si="9"/>
        <v>0.42995000000000005</v>
      </c>
      <c r="G90" s="10">
        <f t="shared" si="10"/>
        <v>0.11207642481806784</v>
      </c>
      <c r="H90" s="10">
        <f t="shared" si="11"/>
        <v>6.5136096718140148</v>
      </c>
    </row>
    <row r="91" spans="1:8" ht="18.75" x14ac:dyDescent="0.25">
      <c r="A91" s="8" t="s">
        <v>384</v>
      </c>
      <c r="B91" s="9">
        <v>1.0212000000000001</v>
      </c>
      <c r="C91" s="9">
        <v>1.0106999999999999</v>
      </c>
      <c r="D91" s="10">
        <f t="shared" si="8"/>
        <v>1.0159500000000001</v>
      </c>
      <c r="E91" s="9">
        <v>0.74370000000000003</v>
      </c>
      <c r="F91" s="10">
        <f t="shared" si="9"/>
        <v>0.2722500000000001</v>
      </c>
      <c r="G91" s="10">
        <f t="shared" si="10"/>
        <v>7.4246212024588736E-3</v>
      </c>
      <c r="H91" s="10">
        <f t="shared" si="11"/>
        <v>0.73080576824242061</v>
      </c>
    </row>
    <row r="92" spans="1:8" ht="18.75" x14ac:dyDescent="0.25">
      <c r="A92" s="8" t="s">
        <v>385</v>
      </c>
      <c r="B92" s="9">
        <v>2.1486999999999998</v>
      </c>
      <c r="C92" s="9">
        <v>2.2128999999999999</v>
      </c>
      <c r="D92" s="10">
        <f t="shared" si="8"/>
        <v>2.1807999999999996</v>
      </c>
      <c r="E92" s="9">
        <v>1.2978000000000001</v>
      </c>
      <c r="F92" s="10">
        <f t="shared" si="9"/>
        <v>0.88299999999999956</v>
      </c>
      <c r="G92" s="10">
        <f t="shared" si="10"/>
        <v>4.5396255352176375E-2</v>
      </c>
      <c r="H92" s="10">
        <f t="shared" si="11"/>
        <v>2.0816331324365547</v>
      </c>
    </row>
    <row r="93" spans="1:8" ht="18.75" x14ac:dyDescent="0.3">
      <c r="A93" s="20" t="s">
        <v>386</v>
      </c>
      <c r="B93" s="33">
        <v>3.1818</v>
      </c>
      <c r="C93" s="33">
        <v>2.9874000000000001</v>
      </c>
      <c r="D93" s="22">
        <f t="shared" si="8"/>
        <v>3.0846</v>
      </c>
      <c r="E93" s="33">
        <v>2.0448</v>
      </c>
      <c r="F93" s="22">
        <f t="shared" si="9"/>
        <v>1.0398000000000001</v>
      </c>
      <c r="G93" s="22">
        <f t="shared" si="10"/>
        <v>0.13746155826266476</v>
      </c>
      <c r="H93" s="22">
        <f t="shared" si="11"/>
        <v>4.4563819705201571</v>
      </c>
    </row>
    <row r="94" spans="1:8" ht="18.75" x14ac:dyDescent="0.3">
      <c r="A94" s="20" t="s">
        <v>331</v>
      </c>
      <c r="B94" s="33">
        <v>2.9906999999999999</v>
      </c>
      <c r="C94" s="33">
        <v>2.7618</v>
      </c>
      <c r="D94" s="22">
        <f t="shared" si="8"/>
        <v>2.8762499999999998</v>
      </c>
      <c r="E94" s="33">
        <v>1.9483999999999999</v>
      </c>
      <c r="F94" s="22">
        <f t="shared" si="9"/>
        <v>0.92784999999999984</v>
      </c>
      <c r="G94" s="22">
        <f t="shared" si="10"/>
        <v>0.16185674221360064</v>
      </c>
      <c r="H94" s="22">
        <f t="shared" si="11"/>
        <v>5.6273530539278793</v>
      </c>
    </row>
    <row r="95" spans="1:8" ht="18.75" x14ac:dyDescent="0.3">
      <c r="A95" s="20" t="s">
        <v>332</v>
      </c>
      <c r="B95" s="33">
        <v>2.1850999999999998</v>
      </c>
      <c r="C95" s="33">
        <v>1.9226000000000001</v>
      </c>
      <c r="D95" s="22">
        <f t="shared" si="8"/>
        <v>2.0538499999999997</v>
      </c>
      <c r="E95" s="33">
        <v>1.2464</v>
      </c>
      <c r="F95" s="22">
        <f t="shared" si="9"/>
        <v>0.80744999999999978</v>
      </c>
      <c r="G95" s="22">
        <f t="shared" si="10"/>
        <v>0.18561553006146855</v>
      </c>
      <c r="H95" s="22">
        <f t="shared" si="11"/>
        <v>9.0374433411139368</v>
      </c>
    </row>
    <row r="96" spans="1:8" ht="18.75" x14ac:dyDescent="0.3">
      <c r="A96" s="20" t="s">
        <v>229</v>
      </c>
      <c r="B96" s="34">
        <v>0.83760000000000001</v>
      </c>
      <c r="C96" s="34">
        <v>0.7298</v>
      </c>
      <c r="D96" s="25">
        <f t="shared" si="8"/>
        <v>0.78370000000000006</v>
      </c>
      <c r="E96" s="34">
        <v>0.59660000000000002</v>
      </c>
      <c r="F96" s="25">
        <f t="shared" si="9"/>
        <v>0.18710000000000004</v>
      </c>
      <c r="G96" s="25">
        <f t="shared" si="10"/>
        <v>7.622611101190982E-2</v>
      </c>
      <c r="H96" s="25">
        <f t="shared" si="11"/>
        <v>9.7264400933915809</v>
      </c>
    </row>
    <row r="97" spans="1:8" ht="18.75" x14ac:dyDescent="0.25">
      <c r="A97" s="31" t="s">
        <v>94</v>
      </c>
      <c r="B97" s="26">
        <v>0.30220000000000002</v>
      </c>
      <c r="C97" s="26">
        <v>0.33300000000000002</v>
      </c>
      <c r="D97" s="10">
        <f t="shared" si="8"/>
        <v>0.31759999999999999</v>
      </c>
      <c r="E97" s="26">
        <v>0.29820000000000002</v>
      </c>
      <c r="F97" s="10">
        <f t="shared" si="9"/>
        <v>1.9399999999999973E-2</v>
      </c>
      <c r="G97" s="10">
        <f t="shared" si="10"/>
        <v>2.1778888860545662E-2</v>
      </c>
      <c r="H97" s="10">
        <f t="shared" si="11"/>
        <v>6.8573327646554354</v>
      </c>
    </row>
    <row r="98" spans="1:8" ht="18.75" x14ac:dyDescent="0.25">
      <c r="A98" s="11" t="s">
        <v>387</v>
      </c>
      <c r="B98" s="12">
        <v>0.58960000000000001</v>
      </c>
      <c r="C98" s="12">
        <v>0.62760000000000005</v>
      </c>
      <c r="D98" s="13">
        <f t="shared" ref="D98:D129" si="12">AVERAGE(B98:C98)</f>
        <v>0.60860000000000003</v>
      </c>
      <c r="E98" s="12">
        <v>0.50719999999999998</v>
      </c>
      <c r="F98" s="13">
        <f t="shared" ref="F98:F129" si="13">D98-E98</f>
        <v>0.10140000000000005</v>
      </c>
      <c r="G98" s="13">
        <f t="shared" ref="G98:G129" si="14">STDEV(B98:C98)</f>
        <v>2.6870057685088829E-2</v>
      </c>
      <c r="H98" s="13">
        <f t="shared" ref="H98:H129" si="15">(G98/D98)*100</f>
        <v>4.4150604149012205</v>
      </c>
    </row>
    <row r="99" spans="1:8" ht="18.75" x14ac:dyDescent="0.25">
      <c r="A99" s="11" t="s">
        <v>388</v>
      </c>
      <c r="B99" s="12">
        <v>0.84560000000000002</v>
      </c>
      <c r="C99" s="12">
        <v>1.0624</v>
      </c>
      <c r="D99" s="13">
        <f t="shared" si="12"/>
        <v>0.95399999999999996</v>
      </c>
      <c r="E99" s="12">
        <v>0.67</v>
      </c>
      <c r="F99" s="13">
        <f t="shared" si="13"/>
        <v>0.28399999999999992</v>
      </c>
      <c r="G99" s="13">
        <f t="shared" si="14"/>
        <v>0.153300750161244</v>
      </c>
      <c r="H99" s="13">
        <f t="shared" si="15"/>
        <v>16.069261023191196</v>
      </c>
    </row>
    <row r="100" spans="1:8" ht="18.75" x14ac:dyDescent="0.25">
      <c r="A100" s="8" t="s">
        <v>389</v>
      </c>
      <c r="B100" s="9">
        <v>0.5212</v>
      </c>
      <c r="C100" s="9">
        <v>0.57509999999999994</v>
      </c>
      <c r="D100" s="10">
        <f t="shared" si="12"/>
        <v>0.54814999999999992</v>
      </c>
      <c r="E100" s="9">
        <v>0.6623</v>
      </c>
      <c r="F100" s="10">
        <f t="shared" si="13"/>
        <v>-0.11415000000000008</v>
      </c>
      <c r="G100" s="10">
        <f t="shared" si="14"/>
        <v>3.8113055505954875E-2</v>
      </c>
      <c r="H100" s="10">
        <f t="shared" si="15"/>
        <v>6.9530339334041553</v>
      </c>
    </row>
    <row r="101" spans="1:8" ht="18.75" x14ac:dyDescent="0.25">
      <c r="A101" s="8" t="s">
        <v>390</v>
      </c>
      <c r="B101" s="9">
        <v>0.86309999999999998</v>
      </c>
      <c r="C101" s="9">
        <v>0.90639999999999998</v>
      </c>
      <c r="D101" s="10">
        <f t="shared" si="12"/>
        <v>0.88474999999999993</v>
      </c>
      <c r="E101" s="9">
        <v>0.80159999999999998</v>
      </c>
      <c r="F101" s="10">
        <f t="shared" si="13"/>
        <v>8.3149999999999946E-2</v>
      </c>
      <c r="G101" s="10">
        <f t="shared" si="14"/>
        <v>3.0617723625377513E-2</v>
      </c>
      <c r="H101" s="10">
        <f t="shared" si="15"/>
        <v>3.4606073608790635</v>
      </c>
    </row>
    <row r="102" spans="1:8" ht="18.75" x14ac:dyDescent="0.25">
      <c r="A102" s="8" t="s">
        <v>391</v>
      </c>
      <c r="B102" s="9">
        <v>0.72250000000000003</v>
      </c>
      <c r="C102" s="9">
        <v>0.81769999999999998</v>
      </c>
      <c r="D102" s="10">
        <f t="shared" si="12"/>
        <v>0.77010000000000001</v>
      </c>
      <c r="E102" s="9">
        <v>0.78690000000000004</v>
      </c>
      <c r="F102" s="10">
        <f t="shared" si="13"/>
        <v>-1.6800000000000037E-2</v>
      </c>
      <c r="G102" s="10">
        <f t="shared" si="14"/>
        <v>6.7316565568959291E-2</v>
      </c>
      <c r="H102" s="10">
        <f t="shared" si="15"/>
        <v>8.7412758822178009</v>
      </c>
    </row>
    <row r="103" spans="1:8" ht="18.75" x14ac:dyDescent="0.25">
      <c r="A103" s="8" t="s">
        <v>392</v>
      </c>
      <c r="B103" s="9">
        <v>1.3718999999999999</v>
      </c>
      <c r="C103" s="9">
        <v>1.5920000000000001</v>
      </c>
      <c r="D103" s="10">
        <f t="shared" si="12"/>
        <v>1.4819499999999999</v>
      </c>
      <c r="E103" s="9">
        <v>1.5782</v>
      </c>
      <c r="F103" s="10">
        <f t="shared" si="13"/>
        <v>-9.6250000000000169E-2</v>
      </c>
      <c r="G103" s="10">
        <f t="shared" si="14"/>
        <v>0.15563420253915924</v>
      </c>
      <c r="H103" s="10">
        <f t="shared" si="15"/>
        <v>10.501987417872348</v>
      </c>
    </row>
    <row r="104" spans="1:8" ht="18.75" x14ac:dyDescent="0.25">
      <c r="A104" s="8" t="s">
        <v>393</v>
      </c>
      <c r="B104" s="9">
        <v>1.4116</v>
      </c>
      <c r="C104" s="9">
        <v>1.8159000000000001</v>
      </c>
      <c r="D104" s="10">
        <f t="shared" si="12"/>
        <v>1.61375</v>
      </c>
      <c r="E104" s="9">
        <v>1.7871999999999999</v>
      </c>
      <c r="F104" s="10">
        <f t="shared" si="13"/>
        <v>-0.17344999999999988</v>
      </c>
      <c r="G104" s="10">
        <f t="shared" si="14"/>
        <v>0.28588327163371963</v>
      </c>
      <c r="H104" s="10">
        <f t="shared" si="15"/>
        <v>17.715462223623216</v>
      </c>
    </row>
    <row r="105" spans="1:8" ht="18.75" x14ac:dyDescent="0.25">
      <c r="A105" s="15" t="s">
        <v>394</v>
      </c>
      <c r="B105" s="16">
        <v>0.49359999999999998</v>
      </c>
      <c r="C105" s="16">
        <v>0.6784</v>
      </c>
      <c r="D105" s="17">
        <f t="shared" si="12"/>
        <v>0.58599999999999997</v>
      </c>
      <c r="E105" s="16">
        <v>0.79459999999999997</v>
      </c>
      <c r="F105" s="17">
        <f t="shared" si="13"/>
        <v>-0.20860000000000001</v>
      </c>
      <c r="G105" s="17">
        <f t="shared" si="14"/>
        <v>0.13067333316327404</v>
      </c>
      <c r="H105" s="17">
        <f t="shared" si="15"/>
        <v>22.299203611480213</v>
      </c>
    </row>
    <row r="106" spans="1:8" ht="18.75" x14ac:dyDescent="0.25">
      <c r="A106" s="15" t="s">
        <v>395</v>
      </c>
      <c r="B106" s="16">
        <v>1.0896999999999999</v>
      </c>
      <c r="C106" s="16">
        <v>1.853</v>
      </c>
      <c r="D106" s="17">
        <f t="shared" si="12"/>
        <v>1.4713499999999999</v>
      </c>
      <c r="E106" s="16">
        <v>1.8478000000000001</v>
      </c>
      <c r="F106" s="17">
        <f t="shared" si="13"/>
        <v>-0.37645000000000017</v>
      </c>
      <c r="G106" s="17">
        <f t="shared" si="14"/>
        <v>0.53973460607969181</v>
      </c>
      <c r="H106" s="17">
        <f t="shared" si="15"/>
        <v>36.682951444570755</v>
      </c>
    </row>
    <row r="107" spans="1:8" ht="18.75" x14ac:dyDescent="0.25">
      <c r="A107" s="15" t="s">
        <v>396</v>
      </c>
      <c r="B107" s="16">
        <v>1.5551999999999999</v>
      </c>
      <c r="C107" s="16">
        <v>2.7014</v>
      </c>
      <c r="D107" s="17">
        <f t="shared" si="12"/>
        <v>2.1282999999999999</v>
      </c>
      <c r="E107" s="16">
        <v>2.0691999999999999</v>
      </c>
      <c r="F107" s="17">
        <f t="shared" si="13"/>
        <v>5.909999999999993E-2</v>
      </c>
      <c r="G107" s="17">
        <f t="shared" si="14"/>
        <v>0.8104857925960206</v>
      </c>
      <c r="H107" s="17">
        <f t="shared" si="15"/>
        <v>38.081369759715294</v>
      </c>
    </row>
    <row r="108" spans="1:8" ht="18.75" x14ac:dyDescent="0.25">
      <c r="A108" s="15" t="s">
        <v>397</v>
      </c>
      <c r="B108" s="16">
        <v>2.1503000000000001</v>
      </c>
      <c r="C108" s="16">
        <v>3.1879</v>
      </c>
      <c r="D108" s="17">
        <f t="shared" si="12"/>
        <v>2.6691000000000003</v>
      </c>
      <c r="E108" s="16">
        <v>3.0341999999999998</v>
      </c>
      <c r="F108" s="17">
        <f t="shared" si="13"/>
        <v>-0.36509999999999954</v>
      </c>
      <c r="G108" s="17">
        <f t="shared" si="14"/>
        <v>0.73369399615916076</v>
      </c>
      <c r="H108" s="17">
        <f t="shared" si="15"/>
        <v>27.488441652960198</v>
      </c>
    </row>
    <row r="109" spans="1:8" ht="18.75" x14ac:dyDescent="0.25">
      <c r="A109" s="15" t="s">
        <v>398</v>
      </c>
      <c r="B109" s="16">
        <v>1.4847999999999999</v>
      </c>
      <c r="C109" s="16">
        <v>2.7972999999999999</v>
      </c>
      <c r="D109" s="17">
        <f t="shared" si="12"/>
        <v>2.1410499999999999</v>
      </c>
      <c r="E109" s="16">
        <v>3.1019999999999999</v>
      </c>
      <c r="F109" s="17">
        <f t="shared" si="13"/>
        <v>-0.96094999999999997</v>
      </c>
      <c r="G109" s="17">
        <f t="shared" si="14"/>
        <v>0.92807765030734357</v>
      </c>
      <c r="H109" s="17">
        <f t="shared" si="15"/>
        <v>43.346846187961212</v>
      </c>
    </row>
    <row r="110" spans="1:8" ht="18.75" x14ac:dyDescent="0.25">
      <c r="A110" s="15" t="s">
        <v>399</v>
      </c>
      <c r="B110" s="16">
        <v>2.5855999999999999</v>
      </c>
      <c r="C110" s="16">
        <v>3.5011999999999999</v>
      </c>
      <c r="D110" s="17">
        <f t="shared" si="12"/>
        <v>3.0434000000000001</v>
      </c>
      <c r="E110" s="16">
        <v>3.7761</v>
      </c>
      <c r="F110" s="17">
        <f t="shared" si="13"/>
        <v>-0.73269999999999991</v>
      </c>
      <c r="G110" s="17">
        <f t="shared" si="14"/>
        <v>0.64742696885440165</v>
      </c>
      <c r="H110" s="17">
        <f t="shared" si="15"/>
        <v>21.273147429007086</v>
      </c>
    </row>
    <row r="111" spans="1:8" ht="18.75" x14ac:dyDescent="0.25">
      <c r="A111" s="15" t="s">
        <v>400</v>
      </c>
      <c r="B111" s="16">
        <v>1.8454999999999999</v>
      </c>
      <c r="C111" s="16">
        <v>3.3313000000000001</v>
      </c>
      <c r="D111" s="17">
        <f t="shared" si="12"/>
        <v>2.5884</v>
      </c>
      <c r="E111" s="16">
        <v>2.3334000000000001</v>
      </c>
      <c r="F111" s="17">
        <f t="shared" si="13"/>
        <v>0.25499999999999989</v>
      </c>
      <c r="G111" s="17">
        <f t="shared" si="14"/>
        <v>1.0506192554869722</v>
      </c>
      <c r="H111" s="17">
        <f t="shared" si="15"/>
        <v>40.589524628611194</v>
      </c>
    </row>
    <row r="112" spans="1:8" ht="18.75" x14ac:dyDescent="0.25">
      <c r="A112" s="11" t="s">
        <v>401</v>
      </c>
      <c r="B112" s="12">
        <v>3.7018</v>
      </c>
      <c r="C112" s="12">
        <v>3.8858000000000001</v>
      </c>
      <c r="D112" s="13">
        <f t="shared" si="12"/>
        <v>3.7938000000000001</v>
      </c>
      <c r="E112" s="12">
        <v>3.5455000000000001</v>
      </c>
      <c r="F112" s="13">
        <f t="shared" si="13"/>
        <v>0.24829999999999997</v>
      </c>
      <c r="G112" s="13">
        <f t="shared" si="14"/>
        <v>0.13010764773832487</v>
      </c>
      <c r="H112" s="13">
        <f t="shared" si="15"/>
        <v>3.4294809356931006</v>
      </c>
    </row>
    <row r="113" spans="1:8" ht="18.75" x14ac:dyDescent="0.25">
      <c r="A113" s="11" t="s">
        <v>402</v>
      </c>
      <c r="B113" s="12">
        <v>3.4876</v>
      </c>
      <c r="C113" s="12">
        <v>3.8393000000000002</v>
      </c>
      <c r="D113" s="13">
        <f t="shared" si="12"/>
        <v>3.6634500000000001</v>
      </c>
      <c r="E113" s="12">
        <v>2.8380999999999998</v>
      </c>
      <c r="F113" s="13">
        <f t="shared" si="13"/>
        <v>0.82535000000000025</v>
      </c>
      <c r="G113" s="13">
        <f t="shared" si="14"/>
        <v>0.24868945494330885</v>
      </c>
      <c r="H113" s="13">
        <f t="shared" si="15"/>
        <v>6.7883949540271828</v>
      </c>
    </row>
    <row r="114" spans="1:8" ht="18.75" x14ac:dyDescent="0.25">
      <c r="A114" s="11" t="s">
        <v>403</v>
      </c>
      <c r="B114" s="12">
        <v>3.6717</v>
      </c>
      <c r="C114" s="12">
        <v>3.2616000000000001</v>
      </c>
      <c r="D114" s="13">
        <f t="shared" si="12"/>
        <v>3.46665</v>
      </c>
      <c r="E114" s="12">
        <v>1.0983000000000001</v>
      </c>
      <c r="F114" s="13">
        <f t="shared" si="13"/>
        <v>2.36835</v>
      </c>
      <c r="G114" s="13">
        <f t="shared" si="14"/>
        <v>0.2899844909646031</v>
      </c>
      <c r="H114" s="13">
        <f t="shared" si="15"/>
        <v>8.3649774556013199</v>
      </c>
    </row>
    <row r="115" spans="1:8" ht="18.75" x14ac:dyDescent="0.25">
      <c r="A115" s="11" t="s">
        <v>404</v>
      </c>
      <c r="B115" s="12">
        <v>3.5992000000000002</v>
      </c>
      <c r="C115" s="12">
        <v>3.5314000000000001</v>
      </c>
      <c r="D115" s="13">
        <f t="shared" si="12"/>
        <v>3.5653000000000001</v>
      </c>
      <c r="E115" s="12">
        <v>1.4449000000000001</v>
      </c>
      <c r="F115" s="13">
        <f t="shared" si="13"/>
        <v>2.1204000000000001</v>
      </c>
      <c r="G115" s="13">
        <f t="shared" si="14"/>
        <v>4.7941839764447977E-2</v>
      </c>
      <c r="H115" s="13">
        <f t="shared" si="15"/>
        <v>1.3446789825385794</v>
      </c>
    </row>
    <row r="116" spans="1:8" ht="18.75" x14ac:dyDescent="0.25">
      <c r="A116" s="11" t="s">
        <v>405</v>
      </c>
      <c r="B116" s="12">
        <v>3.0337000000000001</v>
      </c>
      <c r="C116" s="12">
        <v>2.2823000000000002</v>
      </c>
      <c r="D116" s="13">
        <f t="shared" si="12"/>
        <v>2.6580000000000004</v>
      </c>
      <c r="E116" s="12">
        <v>0.99890000000000001</v>
      </c>
      <c r="F116" s="13">
        <f t="shared" si="13"/>
        <v>1.6591000000000005</v>
      </c>
      <c r="G116" s="13">
        <f t="shared" si="14"/>
        <v>0.53132003538357064</v>
      </c>
      <c r="H116" s="13">
        <f t="shared" si="15"/>
        <v>19.989467094942459</v>
      </c>
    </row>
    <row r="117" spans="1:8" ht="18.75" x14ac:dyDescent="0.25">
      <c r="A117" s="11" t="s">
        <v>406</v>
      </c>
      <c r="B117" s="12">
        <v>3.4142999999999999</v>
      </c>
      <c r="C117" s="12">
        <v>3.0451999999999999</v>
      </c>
      <c r="D117" s="13">
        <f t="shared" si="12"/>
        <v>3.2297500000000001</v>
      </c>
      <c r="E117" s="12">
        <v>0.8488</v>
      </c>
      <c r="F117" s="13">
        <f t="shared" si="13"/>
        <v>2.3809500000000003</v>
      </c>
      <c r="G117" s="13">
        <f t="shared" si="14"/>
        <v>0.26099311293595467</v>
      </c>
      <c r="H117" s="13">
        <f t="shared" si="15"/>
        <v>8.0809075914840065</v>
      </c>
    </row>
    <row r="118" spans="1:8" ht="18.75" x14ac:dyDescent="0.25">
      <c r="A118" s="11" t="s">
        <v>407</v>
      </c>
      <c r="B118" s="12">
        <v>1.3611</v>
      </c>
      <c r="C118" s="12">
        <v>1.1404000000000001</v>
      </c>
      <c r="D118" s="13">
        <f t="shared" si="12"/>
        <v>1.25075</v>
      </c>
      <c r="E118" s="12">
        <v>0.40649999999999997</v>
      </c>
      <c r="F118" s="13">
        <f t="shared" si="13"/>
        <v>0.84425000000000006</v>
      </c>
      <c r="G118" s="13">
        <f t="shared" si="14"/>
        <v>0.15605846660787095</v>
      </c>
      <c r="H118" s="13">
        <f t="shared" si="15"/>
        <v>12.477191014021264</v>
      </c>
    </row>
    <row r="119" spans="1:8" ht="18.75" x14ac:dyDescent="0.25">
      <c r="A119" s="11" t="s">
        <v>408</v>
      </c>
      <c r="B119" s="12">
        <v>1.1338999999999999</v>
      </c>
      <c r="C119" s="12">
        <v>0.98119999999999996</v>
      </c>
      <c r="D119" s="13">
        <f t="shared" si="12"/>
        <v>1.05755</v>
      </c>
      <c r="E119" s="12">
        <v>0.43759999999999999</v>
      </c>
      <c r="F119" s="13">
        <f t="shared" si="13"/>
        <v>0.61995</v>
      </c>
      <c r="G119" s="13">
        <f t="shared" si="14"/>
        <v>0.10797520548718577</v>
      </c>
      <c r="H119" s="13">
        <f t="shared" si="15"/>
        <v>10.2099385832524</v>
      </c>
    </row>
    <row r="120" spans="1:8" ht="18.75" x14ac:dyDescent="0.25">
      <c r="A120" s="11" t="s">
        <v>409</v>
      </c>
      <c r="B120" s="12">
        <v>3.4026000000000001</v>
      </c>
      <c r="C120" s="12">
        <v>3.1684999999999999</v>
      </c>
      <c r="D120" s="13">
        <f t="shared" si="12"/>
        <v>3.2855499999999997</v>
      </c>
      <c r="E120" s="12">
        <v>1.0405</v>
      </c>
      <c r="F120" s="13">
        <f t="shared" si="13"/>
        <v>2.24505</v>
      </c>
      <c r="G120" s="13">
        <f t="shared" si="14"/>
        <v>0.1655336974757709</v>
      </c>
      <c r="H120" s="13">
        <f t="shared" si="15"/>
        <v>5.0382340087891189</v>
      </c>
    </row>
    <row r="121" spans="1:8" ht="18.75" x14ac:dyDescent="0.25">
      <c r="A121" s="11" t="s">
        <v>410</v>
      </c>
      <c r="B121" s="12">
        <v>3.153</v>
      </c>
      <c r="C121" s="12">
        <v>2.4584000000000001</v>
      </c>
      <c r="D121" s="13">
        <f t="shared" si="12"/>
        <v>2.8056999999999999</v>
      </c>
      <c r="E121" s="12">
        <v>0.90480000000000005</v>
      </c>
      <c r="F121" s="13">
        <f t="shared" si="13"/>
        <v>1.9008999999999998</v>
      </c>
      <c r="G121" s="13">
        <f t="shared" si="14"/>
        <v>0.49115637021217817</v>
      </c>
      <c r="H121" s="13">
        <f t="shared" si="15"/>
        <v>17.505662409102122</v>
      </c>
    </row>
    <row r="122" spans="1:8" ht="18.75" x14ac:dyDescent="0.25">
      <c r="A122" s="15" t="s">
        <v>411</v>
      </c>
      <c r="B122" s="16">
        <v>0.57909999999999995</v>
      </c>
      <c r="C122" s="16">
        <v>0.42870000000000003</v>
      </c>
      <c r="D122" s="17">
        <f t="shared" si="12"/>
        <v>0.50390000000000001</v>
      </c>
      <c r="E122" s="16">
        <v>0.3327</v>
      </c>
      <c r="F122" s="17">
        <f t="shared" si="13"/>
        <v>0.17120000000000002</v>
      </c>
      <c r="G122" s="17">
        <f t="shared" si="14"/>
        <v>0.10634885989045675</v>
      </c>
      <c r="H122" s="17">
        <f t="shared" si="15"/>
        <v>21.105151794097392</v>
      </c>
    </row>
    <row r="123" spans="1:8" ht="18.75" x14ac:dyDescent="0.25">
      <c r="A123" s="15" t="s">
        <v>412</v>
      </c>
      <c r="B123" s="16">
        <v>0.79579999999999995</v>
      </c>
      <c r="C123" s="16">
        <v>0.57830000000000004</v>
      </c>
      <c r="D123" s="17">
        <f t="shared" si="12"/>
        <v>0.68704999999999994</v>
      </c>
      <c r="E123" s="16">
        <v>0.4108</v>
      </c>
      <c r="F123" s="17">
        <f t="shared" si="13"/>
        <v>0.27624999999999994</v>
      </c>
      <c r="G123" s="17">
        <f t="shared" si="14"/>
        <v>0.15379572490807425</v>
      </c>
      <c r="H123" s="17">
        <f t="shared" si="15"/>
        <v>22.384939219572704</v>
      </c>
    </row>
    <row r="124" spans="1:8" ht="18.75" x14ac:dyDescent="0.25">
      <c r="A124" s="15" t="s">
        <v>413</v>
      </c>
      <c r="B124" s="16">
        <v>0.76070000000000004</v>
      </c>
      <c r="C124" s="16">
        <v>0.56499999999999995</v>
      </c>
      <c r="D124" s="17">
        <f t="shared" si="12"/>
        <v>0.66284999999999994</v>
      </c>
      <c r="E124" s="16">
        <v>0.41439999999999999</v>
      </c>
      <c r="F124" s="17">
        <f t="shared" si="13"/>
        <v>0.24844999999999995</v>
      </c>
      <c r="G124" s="17">
        <f t="shared" si="14"/>
        <v>0.13838079707820827</v>
      </c>
      <c r="H124" s="17">
        <f t="shared" si="15"/>
        <v>20.876638316090862</v>
      </c>
    </row>
    <row r="125" spans="1:8" ht="18.75" x14ac:dyDescent="0.25">
      <c r="A125" s="20" t="s">
        <v>330</v>
      </c>
      <c r="B125" s="21">
        <v>3.6236999999999999</v>
      </c>
      <c r="C125" s="21">
        <v>3.2490999999999999</v>
      </c>
      <c r="D125" s="22">
        <f t="shared" si="12"/>
        <v>3.4363999999999999</v>
      </c>
      <c r="E125" s="21">
        <v>2.2597999999999998</v>
      </c>
      <c r="F125" s="22">
        <f t="shared" si="13"/>
        <v>1.1766000000000001</v>
      </c>
      <c r="G125" s="22">
        <f t="shared" si="14"/>
        <v>0.26488220023248071</v>
      </c>
      <c r="H125" s="22">
        <f t="shared" si="15"/>
        <v>7.7081306085578145</v>
      </c>
    </row>
    <row r="126" spans="1:8" ht="18.75" x14ac:dyDescent="0.25">
      <c r="A126" s="20" t="s">
        <v>331</v>
      </c>
      <c r="B126" s="21">
        <v>3.4712000000000001</v>
      </c>
      <c r="C126" s="21">
        <v>3.0848</v>
      </c>
      <c r="D126" s="22">
        <f t="shared" si="12"/>
        <v>3.278</v>
      </c>
      <c r="E126" s="21">
        <v>1.9656</v>
      </c>
      <c r="F126" s="22">
        <f t="shared" si="13"/>
        <v>1.3124</v>
      </c>
      <c r="G126" s="22">
        <f t="shared" si="14"/>
        <v>0.27322606025048202</v>
      </c>
      <c r="H126" s="22">
        <f t="shared" si="15"/>
        <v>8.3351452181355103</v>
      </c>
    </row>
    <row r="127" spans="1:8" ht="18.75" x14ac:dyDescent="0.25">
      <c r="A127" s="20" t="s">
        <v>332</v>
      </c>
      <c r="B127" s="21">
        <v>2.4691999999999998</v>
      </c>
      <c r="C127" s="21">
        <v>2.3426</v>
      </c>
      <c r="D127" s="22">
        <f t="shared" si="12"/>
        <v>2.4058999999999999</v>
      </c>
      <c r="E127" s="21">
        <v>1.6072</v>
      </c>
      <c r="F127" s="22">
        <f t="shared" si="13"/>
        <v>0.79869999999999997</v>
      </c>
      <c r="G127" s="22">
        <f t="shared" si="14"/>
        <v>8.9519718498216785E-2</v>
      </c>
      <c r="H127" s="22">
        <f t="shared" si="15"/>
        <v>3.720841202802144</v>
      </c>
    </row>
    <row r="128" spans="1:8" ht="18.75" x14ac:dyDescent="0.25">
      <c r="A128" s="20" t="s">
        <v>229</v>
      </c>
      <c r="B128" s="21">
        <v>0.89690000000000003</v>
      </c>
      <c r="C128" s="21">
        <v>0.84119999999999995</v>
      </c>
      <c r="D128" s="22">
        <f t="shared" si="12"/>
        <v>0.86904999999999999</v>
      </c>
      <c r="E128" s="21">
        <v>0.83240000000000003</v>
      </c>
      <c r="F128" s="22">
        <f t="shared" si="13"/>
        <v>3.664999999999996E-2</v>
      </c>
      <c r="G128" s="22">
        <f t="shared" si="14"/>
        <v>3.9385847712090756E-2</v>
      </c>
      <c r="H128" s="22">
        <f t="shared" si="15"/>
        <v>4.5320577310961108</v>
      </c>
    </row>
    <row r="129" spans="1:8" ht="18.75" x14ac:dyDescent="0.25">
      <c r="A129" s="31" t="s">
        <v>94</v>
      </c>
      <c r="B129" s="26">
        <v>0.32600000000000001</v>
      </c>
      <c r="C129" s="26">
        <v>0.29759999999999998</v>
      </c>
      <c r="D129" s="10">
        <f t="shared" si="12"/>
        <v>0.31179999999999997</v>
      </c>
      <c r="E129" s="26">
        <v>0.36349999999999999</v>
      </c>
      <c r="F129" s="10">
        <f t="shared" si="13"/>
        <v>-5.1700000000000024E-2</v>
      </c>
      <c r="G129" s="10">
        <f t="shared" si="14"/>
        <v>2.0081832585697977E-2</v>
      </c>
      <c r="H129" s="10">
        <f t="shared" si="15"/>
        <v>6.44061340144258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6D034-7239-445D-869F-7F33C166EB34}">
  <dimension ref="A1:J129"/>
  <sheetViews>
    <sheetView workbookViewId="0">
      <selection activeCell="J2" sqref="J2:P10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14" t="s">
        <v>359</v>
      </c>
      <c r="B2" s="9">
        <v>0.54210000000000003</v>
      </c>
      <c r="C2" s="9">
        <v>0.62050000000000005</v>
      </c>
      <c r="D2" s="10">
        <f t="shared" ref="D2:D33" si="0">AVERAGE(B2:C2)</f>
        <v>0.58130000000000004</v>
      </c>
      <c r="E2" s="9">
        <v>0.65690000000000004</v>
      </c>
      <c r="F2" s="10">
        <f t="shared" ref="F2:F33" si="1">D2-E2</f>
        <v>-7.5600000000000001E-2</v>
      </c>
      <c r="G2" s="10">
        <f t="shared" ref="G2:G33" si="2">STDEV(B2:C2)</f>
        <v>5.5437171645025346E-2</v>
      </c>
      <c r="H2" s="10">
        <f t="shared" ref="H2:H33" si="3">(G2/D2)*100</f>
        <v>9.5367575511827543</v>
      </c>
      <c r="J2" t="s">
        <v>588</v>
      </c>
    </row>
    <row r="3" spans="1:10" ht="18.75" x14ac:dyDescent="0.25">
      <c r="A3" s="14" t="s">
        <v>360</v>
      </c>
      <c r="B3" s="9">
        <v>0.4819</v>
      </c>
      <c r="C3" s="9">
        <v>0.46679999999999999</v>
      </c>
      <c r="D3" s="10">
        <f t="shared" si="0"/>
        <v>0.47434999999999999</v>
      </c>
      <c r="E3" s="9">
        <v>0.37909999999999999</v>
      </c>
      <c r="F3" s="10">
        <f t="shared" si="1"/>
        <v>9.5250000000000001E-2</v>
      </c>
      <c r="G3" s="10">
        <f t="shared" si="2"/>
        <v>1.0677312395916868E-2</v>
      </c>
      <c r="H3" s="10">
        <f t="shared" si="3"/>
        <v>2.2509354687291805</v>
      </c>
      <c r="J3" t="s">
        <v>589</v>
      </c>
    </row>
    <row r="4" spans="1:10" ht="18.75" x14ac:dyDescent="0.25">
      <c r="A4" s="11" t="s">
        <v>361</v>
      </c>
      <c r="B4" s="12">
        <v>0.7419</v>
      </c>
      <c r="C4" s="12">
        <v>0.71740000000000004</v>
      </c>
      <c r="D4" s="13">
        <f t="shared" si="0"/>
        <v>0.72965000000000002</v>
      </c>
      <c r="E4" s="12">
        <v>0.59440000000000004</v>
      </c>
      <c r="F4" s="13">
        <f t="shared" si="1"/>
        <v>0.13524999999999998</v>
      </c>
      <c r="G4" s="13">
        <f t="shared" si="2"/>
        <v>1.7324116139070391E-2</v>
      </c>
      <c r="H4" s="13">
        <f t="shared" si="3"/>
        <v>2.3743049597848818</v>
      </c>
      <c r="J4" t="s">
        <v>590</v>
      </c>
    </row>
    <row r="5" spans="1:10" ht="18.75" x14ac:dyDescent="0.25">
      <c r="A5" s="14" t="s">
        <v>362</v>
      </c>
      <c r="B5" s="9">
        <v>0.56679999999999997</v>
      </c>
      <c r="C5" s="9">
        <v>0.59350000000000003</v>
      </c>
      <c r="D5" s="10">
        <f t="shared" si="0"/>
        <v>0.58014999999999994</v>
      </c>
      <c r="E5" s="9">
        <v>0.53420000000000001</v>
      </c>
      <c r="F5" s="10">
        <f t="shared" si="1"/>
        <v>4.5949999999999935E-2</v>
      </c>
      <c r="G5" s="10">
        <f t="shared" si="2"/>
        <v>1.887975105768086E-2</v>
      </c>
      <c r="H5" s="10">
        <f t="shared" si="3"/>
        <v>3.2542878665312185</v>
      </c>
      <c r="J5" t="s">
        <v>591</v>
      </c>
    </row>
    <row r="6" spans="1:10" ht="18.75" x14ac:dyDescent="0.25">
      <c r="A6" s="15" t="s">
        <v>363</v>
      </c>
      <c r="B6" s="16">
        <v>0.71179999999999999</v>
      </c>
      <c r="C6" s="16">
        <v>1.2379</v>
      </c>
      <c r="D6" s="17">
        <f t="shared" si="0"/>
        <v>0.97484999999999999</v>
      </c>
      <c r="E6" s="16">
        <v>1.2632000000000001</v>
      </c>
      <c r="F6" s="17">
        <f t="shared" si="1"/>
        <v>-0.28835000000000011</v>
      </c>
      <c r="G6" s="17">
        <f t="shared" si="2"/>
        <v>0.37200887758224249</v>
      </c>
      <c r="H6" s="17">
        <f t="shared" si="3"/>
        <v>38.160627540877314</v>
      </c>
      <c r="J6" t="s">
        <v>592</v>
      </c>
    </row>
    <row r="7" spans="1:10" ht="18.75" x14ac:dyDescent="0.25">
      <c r="A7" s="14" t="s">
        <v>364</v>
      </c>
      <c r="B7" s="9">
        <v>0.5071</v>
      </c>
      <c r="C7" s="9">
        <v>0.47410000000000002</v>
      </c>
      <c r="D7" s="10">
        <f t="shared" si="0"/>
        <v>0.49060000000000004</v>
      </c>
      <c r="E7" s="9">
        <v>0.42820000000000003</v>
      </c>
      <c r="F7" s="10">
        <f t="shared" si="1"/>
        <v>6.2400000000000011E-2</v>
      </c>
      <c r="G7" s="10">
        <f t="shared" si="2"/>
        <v>2.3334523779156052E-2</v>
      </c>
      <c r="H7" s="10">
        <f t="shared" si="3"/>
        <v>4.7563236402682527</v>
      </c>
      <c r="J7" t="s">
        <v>593</v>
      </c>
    </row>
    <row r="8" spans="1:10" ht="18.75" x14ac:dyDescent="0.25">
      <c r="A8" s="11" t="s">
        <v>365</v>
      </c>
      <c r="B8" s="12">
        <v>1.2583</v>
      </c>
      <c r="C8" s="12">
        <v>1.2141</v>
      </c>
      <c r="D8" s="13">
        <f t="shared" si="0"/>
        <v>1.2362</v>
      </c>
      <c r="E8" s="12">
        <v>0.87419999999999998</v>
      </c>
      <c r="F8" s="13">
        <f t="shared" si="1"/>
        <v>0.36199999999999999</v>
      </c>
      <c r="G8" s="13">
        <f t="shared" si="2"/>
        <v>3.1254119728445412E-2</v>
      </c>
      <c r="H8" s="13">
        <f t="shared" si="3"/>
        <v>2.5282413629222953</v>
      </c>
      <c r="J8" t="s">
        <v>594</v>
      </c>
    </row>
    <row r="9" spans="1:10" ht="18.75" x14ac:dyDescent="0.25">
      <c r="A9" s="11" t="s">
        <v>366</v>
      </c>
      <c r="B9" s="12">
        <v>0.74709999999999999</v>
      </c>
      <c r="C9" s="12">
        <v>0.60089999999999999</v>
      </c>
      <c r="D9" s="13">
        <f t="shared" si="0"/>
        <v>0.67399999999999993</v>
      </c>
      <c r="E9" s="12">
        <v>0.54369999999999996</v>
      </c>
      <c r="F9" s="13">
        <f t="shared" si="1"/>
        <v>0.13029999999999997</v>
      </c>
      <c r="G9" s="13">
        <f t="shared" si="2"/>
        <v>0.10337901140947377</v>
      </c>
      <c r="H9" s="13">
        <f t="shared" si="3"/>
        <v>15.338132256598483</v>
      </c>
      <c r="J9" t="s">
        <v>595</v>
      </c>
    </row>
    <row r="10" spans="1:10" ht="18.75" x14ac:dyDescent="0.25">
      <c r="A10" s="11" t="s">
        <v>367</v>
      </c>
      <c r="B10" s="12">
        <v>1.2007000000000001</v>
      </c>
      <c r="C10" s="12">
        <v>1.3748</v>
      </c>
      <c r="D10" s="13">
        <f t="shared" si="0"/>
        <v>1.28775</v>
      </c>
      <c r="E10" s="12">
        <v>0.79649999999999999</v>
      </c>
      <c r="F10" s="13">
        <f t="shared" si="1"/>
        <v>0.49124999999999996</v>
      </c>
      <c r="G10" s="13">
        <f t="shared" si="2"/>
        <v>0.12310729060457787</v>
      </c>
      <c r="H10" s="13">
        <f t="shared" si="3"/>
        <v>9.5598750226812559</v>
      </c>
    </row>
    <row r="11" spans="1:10" ht="18.75" x14ac:dyDescent="0.25">
      <c r="A11" s="14" t="s">
        <v>369</v>
      </c>
      <c r="B11" s="9">
        <v>0.52470000000000006</v>
      </c>
      <c r="C11" s="9">
        <v>0.5887</v>
      </c>
      <c r="D11" s="10">
        <f t="shared" si="0"/>
        <v>0.55669999999999997</v>
      </c>
      <c r="E11" s="9">
        <v>0.49259999999999998</v>
      </c>
      <c r="F11" s="10">
        <f t="shared" si="1"/>
        <v>6.409999999999999E-2</v>
      </c>
      <c r="G11" s="10">
        <f t="shared" si="2"/>
        <v>4.5254833995939006E-2</v>
      </c>
      <c r="H11" s="10">
        <f t="shared" si="3"/>
        <v>8.1291241235744582</v>
      </c>
    </row>
    <row r="12" spans="1:10" ht="18.75" x14ac:dyDescent="0.25">
      <c r="A12" s="11" t="s">
        <v>370</v>
      </c>
      <c r="B12" s="12">
        <v>0.71109999999999995</v>
      </c>
      <c r="C12" s="12">
        <v>0.81230000000000002</v>
      </c>
      <c r="D12" s="13">
        <f t="shared" si="0"/>
        <v>0.76170000000000004</v>
      </c>
      <c r="E12" s="12">
        <v>0.57389999999999997</v>
      </c>
      <c r="F12" s="13">
        <f t="shared" si="1"/>
        <v>0.18780000000000008</v>
      </c>
      <c r="G12" s="13">
        <f t="shared" si="2"/>
        <v>7.1559206256078658E-2</v>
      </c>
      <c r="H12" s="13">
        <f t="shared" si="3"/>
        <v>9.3946706388445129</v>
      </c>
    </row>
    <row r="13" spans="1:10" ht="18.75" x14ac:dyDescent="0.25">
      <c r="A13" s="14" t="s">
        <v>371</v>
      </c>
      <c r="B13" s="9">
        <v>0.64910000000000001</v>
      </c>
      <c r="C13" s="9">
        <v>0.63449999999999995</v>
      </c>
      <c r="D13" s="10">
        <f t="shared" si="0"/>
        <v>0.64179999999999993</v>
      </c>
      <c r="E13" s="9">
        <v>0.75600000000000001</v>
      </c>
      <c r="F13" s="10">
        <f t="shared" si="1"/>
        <v>-0.11420000000000008</v>
      </c>
      <c r="G13" s="10">
        <f t="shared" si="2"/>
        <v>1.0323759005323634E-2</v>
      </c>
      <c r="H13" s="10">
        <f t="shared" si="3"/>
        <v>1.6085632604119093</v>
      </c>
    </row>
    <row r="14" spans="1:10" ht="18.75" x14ac:dyDescent="0.25">
      <c r="A14" s="11" t="s">
        <v>372</v>
      </c>
      <c r="B14" s="12">
        <v>2.2023000000000001</v>
      </c>
      <c r="C14" s="12">
        <v>2.2887</v>
      </c>
      <c r="D14" s="13">
        <f t="shared" si="0"/>
        <v>2.2454999999999998</v>
      </c>
      <c r="E14" s="12">
        <v>1.7588999999999999</v>
      </c>
      <c r="F14" s="13">
        <f t="shared" si="1"/>
        <v>0.48659999999999992</v>
      </c>
      <c r="G14" s="13">
        <f t="shared" si="2"/>
        <v>6.1094025894517567E-2</v>
      </c>
      <c r="H14" s="13">
        <f t="shared" si="3"/>
        <v>2.7207315027618599</v>
      </c>
    </row>
    <row r="15" spans="1:10" ht="18.75" x14ac:dyDescent="0.25">
      <c r="A15" s="11" t="s">
        <v>373</v>
      </c>
      <c r="B15" s="12">
        <v>1.3752</v>
      </c>
      <c r="C15" s="12">
        <v>1.4373</v>
      </c>
      <c r="D15" s="13">
        <f t="shared" si="0"/>
        <v>1.40625</v>
      </c>
      <c r="E15" s="12">
        <v>0.99919999999999998</v>
      </c>
      <c r="F15" s="13">
        <f t="shared" si="1"/>
        <v>0.40705000000000002</v>
      </c>
      <c r="G15" s="13">
        <f t="shared" si="2"/>
        <v>4.3911331111684632E-2</v>
      </c>
      <c r="H15" s="13">
        <f t="shared" si="3"/>
        <v>3.1225835457197961</v>
      </c>
    </row>
    <row r="16" spans="1:10" ht="18.75" x14ac:dyDescent="0.25">
      <c r="A16" s="11" t="s">
        <v>374</v>
      </c>
      <c r="B16" s="12">
        <v>1.4793000000000001</v>
      </c>
      <c r="C16" s="12">
        <v>1.4654</v>
      </c>
      <c r="D16" s="13">
        <f t="shared" si="0"/>
        <v>1.47235</v>
      </c>
      <c r="E16" s="12">
        <v>0.97370000000000001</v>
      </c>
      <c r="F16" s="13">
        <f t="shared" si="1"/>
        <v>0.49865000000000004</v>
      </c>
      <c r="G16" s="13">
        <f t="shared" si="2"/>
        <v>9.8287842584930275E-3</v>
      </c>
      <c r="H16" s="13">
        <f t="shared" si="3"/>
        <v>0.66755759557802341</v>
      </c>
    </row>
    <row r="17" spans="1:8" ht="18.75" x14ac:dyDescent="0.25">
      <c r="A17" s="14" t="s">
        <v>375</v>
      </c>
      <c r="B17" s="9">
        <v>0.38109999999999999</v>
      </c>
      <c r="C17" s="9">
        <v>0.37590000000000001</v>
      </c>
      <c r="D17" s="10">
        <f t="shared" si="0"/>
        <v>0.3785</v>
      </c>
      <c r="E17" s="9">
        <v>0.34089999999999998</v>
      </c>
      <c r="F17" s="10">
        <f t="shared" si="1"/>
        <v>3.7600000000000022E-2</v>
      </c>
      <c r="G17" s="10">
        <f t="shared" si="2"/>
        <v>3.6769552621700348E-3</v>
      </c>
      <c r="H17" s="10">
        <f t="shared" si="3"/>
        <v>0.97145449462880706</v>
      </c>
    </row>
    <row r="18" spans="1:8" ht="18.75" x14ac:dyDescent="0.25">
      <c r="A18" s="14" t="s">
        <v>376</v>
      </c>
      <c r="B18" s="9">
        <v>0.53120000000000001</v>
      </c>
      <c r="C18" s="9">
        <v>0.58489999999999998</v>
      </c>
      <c r="D18" s="10">
        <f t="shared" si="0"/>
        <v>0.55804999999999993</v>
      </c>
      <c r="E18" s="19">
        <v>0.58909999999999996</v>
      </c>
      <c r="F18" s="10">
        <f t="shared" si="1"/>
        <v>-3.1050000000000022E-2</v>
      </c>
      <c r="G18" s="10">
        <f t="shared" si="2"/>
        <v>3.7971634149717583E-2</v>
      </c>
      <c r="H18" s="10">
        <f t="shared" si="3"/>
        <v>6.8043426484575908</v>
      </c>
    </row>
    <row r="19" spans="1:8" ht="18.75" x14ac:dyDescent="0.25">
      <c r="A19" s="11" t="s">
        <v>341</v>
      </c>
      <c r="B19" s="12">
        <v>1.6943999999999999</v>
      </c>
      <c r="C19" s="12">
        <v>1.7455000000000001</v>
      </c>
      <c r="D19" s="13">
        <f t="shared" si="0"/>
        <v>1.7199499999999999</v>
      </c>
      <c r="E19" s="18">
        <v>1.1548</v>
      </c>
      <c r="F19" s="13">
        <f t="shared" si="1"/>
        <v>0.56514999999999982</v>
      </c>
      <c r="G19" s="13">
        <f t="shared" si="2"/>
        <v>3.6133156518632678E-2</v>
      </c>
      <c r="H19" s="13">
        <f t="shared" si="3"/>
        <v>2.1008259843967951</v>
      </c>
    </row>
    <row r="20" spans="1:8" ht="18.75" x14ac:dyDescent="0.25">
      <c r="A20" s="11" t="s">
        <v>377</v>
      </c>
      <c r="B20" s="12">
        <v>0.86109999999999998</v>
      </c>
      <c r="C20" s="12">
        <v>0.86509999999999998</v>
      </c>
      <c r="D20" s="13">
        <f t="shared" si="0"/>
        <v>0.86309999999999998</v>
      </c>
      <c r="E20" s="18">
        <v>0.55789999999999995</v>
      </c>
      <c r="F20" s="13">
        <f t="shared" si="1"/>
        <v>0.30520000000000003</v>
      </c>
      <c r="G20" s="13">
        <f t="shared" si="2"/>
        <v>2.8284271247461927E-3</v>
      </c>
      <c r="H20" s="13">
        <f t="shared" si="3"/>
        <v>0.32770561056032821</v>
      </c>
    </row>
    <row r="21" spans="1:8" ht="18.75" x14ac:dyDescent="0.25">
      <c r="A21" s="11" t="s">
        <v>378</v>
      </c>
      <c r="B21" s="12">
        <v>2.3595000000000002</v>
      </c>
      <c r="C21" s="12">
        <v>2.3942999999999999</v>
      </c>
      <c r="D21" s="13">
        <f t="shared" si="0"/>
        <v>2.3769</v>
      </c>
      <c r="E21" s="18">
        <v>1.7842</v>
      </c>
      <c r="F21" s="13">
        <f t="shared" si="1"/>
        <v>0.5927</v>
      </c>
      <c r="G21" s="13">
        <f t="shared" si="2"/>
        <v>2.4607315985291655E-2</v>
      </c>
      <c r="H21" s="13">
        <f t="shared" si="3"/>
        <v>1.0352692997303907</v>
      </c>
    </row>
    <row r="22" spans="1:8" ht="18.75" x14ac:dyDescent="0.25">
      <c r="A22" s="14" t="s">
        <v>379</v>
      </c>
      <c r="B22" s="9">
        <v>0.4476</v>
      </c>
      <c r="C22" s="9">
        <v>0.41499999999999998</v>
      </c>
      <c r="D22" s="10">
        <f t="shared" si="0"/>
        <v>0.43130000000000002</v>
      </c>
      <c r="E22" s="19">
        <v>0.3876</v>
      </c>
      <c r="F22" s="10">
        <f t="shared" si="1"/>
        <v>4.3700000000000017E-2</v>
      </c>
      <c r="G22" s="10">
        <f t="shared" si="2"/>
        <v>2.305168106668146E-2</v>
      </c>
      <c r="H22" s="10">
        <f t="shared" si="3"/>
        <v>5.3446976737030969</v>
      </c>
    </row>
    <row r="23" spans="1:8" ht="18.75" x14ac:dyDescent="0.25">
      <c r="A23" s="14" t="s">
        <v>380</v>
      </c>
      <c r="B23" s="9">
        <v>0.57530000000000003</v>
      </c>
      <c r="C23" s="9">
        <v>0.57010000000000005</v>
      </c>
      <c r="D23" s="10">
        <f t="shared" si="0"/>
        <v>0.57269999999999999</v>
      </c>
      <c r="E23" s="19">
        <v>0.46179999999999999</v>
      </c>
      <c r="F23" s="10">
        <f t="shared" si="1"/>
        <v>0.1109</v>
      </c>
      <c r="G23" s="10">
        <f t="shared" si="2"/>
        <v>3.6769552621700348E-3</v>
      </c>
      <c r="H23" s="10">
        <f t="shared" si="3"/>
        <v>0.64203863491706559</v>
      </c>
    </row>
    <row r="24" spans="1:8" ht="18.75" x14ac:dyDescent="0.25">
      <c r="A24" s="14" t="s">
        <v>381</v>
      </c>
      <c r="B24" s="9">
        <v>0.49609999999999999</v>
      </c>
      <c r="C24" s="9">
        <v>0.50780000000000003</v>
      </c>
      <c r="D24" s="10">
        <f t="shared" si="0"/>
        <v>0.50195000000000001</v>
      </c>
      <c r="E24" s="19">
        <v>0.40510000000000002</v>
      </c>
      <c r="F24" s="10">
        <f t="shared" si="1"/>
        <v>9.6849999999999992E-2</v>
      </c>
      <c r="G24" s="10">
        <f t="shared" si="2"/>
        <v>8.2731493398826364E-3</v>
      </c>
      <c r="H24" s="10">
        <f t="shared" si="3"/>
        <v>1.6482018806420233</v>
      </c>
    </row>
    <row r="25" spans="1:8" ht="18.75" x14ac:dyDescent="0.25">
      <c r="A25" s="11" t="s">
        <v>382</v>
      </c>
      <c r="B25" s="12">
        <v>0.79669999999999996</v>
      </c>
      <c r="C25" s="12">
        <v>0.86250000000000004</v>
      </c>
      <c r="D25" s="13">
        <f t="shared" si="0"/>
        <v>0.8296</v>
      </c>
      <c r="E25" s="18">
        <v>0.55179999999999996</v>
      </c>
      <c r="F25" s="13">
        <f t="shared" si="1"/>
        <v>0.27780000000000005</v>
      </c>
      <c r="G25" s="13">
        <f t="shared" si="2"/>
        <v>4.652762620207488E-2</v>
      </c>
      <c r="H25" s="13">
        <f t="shared" si="3"/>
        <v>5.60844095974866</v>
      </c>
    </row>
    <row r="26" spans="1:8" ht="18.75" x14ac:dyDescent="0.25">
      <c r="A26" s="15" t="s">
        <v>383</v>
      </c>
      <c r="B26" s="16">
        <v>1.1924999999999999</v>
      </c>
      <c r="C26" s="16">
        <v>0.87729999999999997</v>
      </c>
      <c r="D26" s="17">
        <f t="shared" si="0"/>
        <v>1.0348999999999999</v>
      </c>
      <c r="E26" s="16">
        <v>1.1913</v>
      </c>
      <c r="F26" s="17">
        <f t="shared" si="1"/>
        <v>-0.15640000000000009</v>
      </c>
      <c r="G26" s="17">
        <f t="shared" si="2"/>
        <v>0.22288005742999997</v>
      </c>
      <c r="H26" s="17">
        <f t="shared" si="3"/>
        <v>21.536385875930041</v>
      </c>
    </row>
    <row r="27" spans="1:8" ht="18.75" x14ac:dyDescent="0.25">
      <c r="A27" s="11" t="s">
        <v>384</v>
      </c>
      <c r="B27" s="12">
        <v>0.98570000000000002</v>
      </c>
      <c r="C27" s="12">
        <v>0.99360000000000004</v>
      </c>
      <c r="D27" s="13">
        <f t="shared" si="0"/>
        <v>0.98965000000000003</v>
      </c>
      <c r="E27" s="12">
        <v>0.73029999999999995</v>
      </c>
      <c r="F27" s="13">
        <f t="shared" si="1"/>
        <v>0.25935000000000008</v>
      </c>
      <c r="G27" s="13">
        <f t="shared" si="2"/>
        <v>5.5861435713737383E-3</v>
      </c>
      <c r="H27" s="13">
        <f t="shared" si="3"/>
        <v>0.56445648172320906</v>
      </c>
    </row>
    <row r="28" spans="1:8" ht="18.75" x14ac:dyDescent="0.25">
      <c r="A28" s="11" t="s">
        <v>385</v>
      </c>
      <c r="B28" s="12">
        <v>2.0590000000000002</v>
      </c>
      <c r="C28" s="12">
        <v>2.0857999999999999</v>
      </c>
      <c r="D28" s="13">
        <f t="shared" si="0"/>
        <v>2.0724</v>
      </c>
      <c r="E28" s="12">
        <v>1.5390999999999999</v>
      </c>
      <c r="F28" s="13">
        <f t="shared" si="1"/>
        <v>0.53330000000000011</v>
      </c>
      <c r="G28" s="13">
        <f t="shared" si="2"/>
        <v>1.8950461735799271E-2</v>
      </c>
      <c r="H28" s="13">
        <f t="shared" si="3"/>
        <v>0.91442104496232723</v>
      </c>
    </row>
    <row r="29" spans="1:8" ht="18.75" x14ac:dyDescent="0.25">
      <c r="A29" s="20" t="s">
        <v>386</v>
      </c>
      <c r="B29" s="21">
        <v>1.6281000000000001</v>
      </c>
      <c r="C29" s="21">
        <v>1.5323</v>
      </c>
      <c r="D29" s="22">
        <f t="shared" si="0"/>
        <v>1.5802</v>
      </c>
      <c r="E29" s="21">
        <v>1.4678</v>
      </c>
      <c r="F29" s="22">
        <f t="shared" si="1"/>
        <v>0.11240000000000006</v>
      </c>
      <c r="G29" s="22">
        <f t="shared" si="2"/>
        <v>6.7740829637671321E-2</v>
      </c>
      <c r="H29" s="22">
        <f t="shared" si="3"/>
        <v>4.2868516414169928</v>
      </c>
    </row>
    <row r="30" spans="1:8" ht="18.75" x14ac:dyDescent="0.25">
      <c r="A30" s="20" t="s">
        <v>331</v>
      </c>
      <c r="B30" s="21">
        <v>1.8150999999999999</v>
      </c>
      <c r="C30" s="21">
        <v>1.1173999999999999</v>
      </c>
      <c r="D30" s="22">
        <f t="shared" si="0"/>
        <v>1.4662500000000001</v>
      </c>
      <c r="E30" s="21">
        <v>0.96179999999999999</v>
      </c>
      <c r="F30" s="22">
        <f t="shared" si="1"/>
        <v>0.50445000000000007</v>
      </c>
      <c r="G30" s="22">
        <f t="shared" si="2"/>
        <v>0.49334840123385343</v>
      </c>
      <c r="H30" s="22">
        <f t="shared" si="3"/>
        <v>33.646949785770055</v>
      </c>
    </row>
    <row r="31" spans="1:8" ht="18.75" x14ac:dyDescent="0.25">
      <c r="A31" s="20" t="s">
        <v>332</v>
      </c>
      <c r="B31" s="21">
        <v>1.6046</v>
      </c>
      <c r="C31" s="21">
        <v>2.6225000000000001</v>
      </c>
      <c r="D31" s="22">
        <f t="shared" si="0"/>
        <v>2.11355</v>
      </c>
      <c r="E31" s="21">
        <v>0.87319999999999998</v>
      </c>
      <c r="F31" s="22">
        <f t="shared" si="1"/>
        <v>1.2403500000000001</v>
      </c>
      <c r="G31" s="22">
        <f t="shared" si="2"/>
        <v>0.71976399256978751</v>
      </c>
      <c r="H31" s="22">
        <f t="shared" si="3"/>
        <v>34.054741670165718</v>
      </c>
    </row>
    <row r="32" spans="1:8" ht="18.75" x14ac:dyDescent="0.25">
      <c r="A32" s="20" t="s">
        <v>229</v>
      </c>
      <c r="B32" s="21">
        <v>1.5144</v>
      </c>
      <c r="C32" s="21">
        <v>1.5848</v>
      </c>
      <c r="D32" s="22">
        <f t="shared" si="0"/>
        <v>1.5495999999999999</v>
      </c>
      <c r="E32" s="21">
        <v>1.4111</v>
      </c>
      <c r="F32" s="22">
        <f t="shared" si="1"/>
        <v>0.13849999999999985</v>
      </c>
      <c r="G32" s="22">
        <f t="shared" si="2"/>
        <v>4.9780317395532958E-2</v>
      </c>
      <c r="H32" s="22">
        <f t="shared" si="3"/>
        <v>3.2124624029125552</v>
      </c>
    </row>
    <row r="33" spans="1:8" ht="18.75" x14ac:dyDescent="0.25">
      <c r="A33" s="36" t="s">
        <v>94</v>
      </c>
      <c r="B33" s="9">
        <v>0.29799999999999999</v>
      </c>
      <c r="C33" s="9">
        <v>0.31859999999999999</v>
      </c>
      <c r="D33" s="10">
        <f t="shared" si="0"/>
        <v>0.30830000000000002</v>
      </c>
      <c r="E33" s="9">
        <v>0.45250000000000001</v>
      </c>
      <c r="F33" s="10">
        <f t="shared" si="1"/>
        <v>-0.14419999999999999</v>
      </c>
      <c r="G33" s="10">
        <f t="shared" si="2"/>
        <v>1.4566399692442885E-2</v>
      </c>
      <c r="H33" s="10">
        <f t="shared" si="3"/>
        <v>4.7247485217135532</v>
      </c>
    </row>
    <row r="34" spans="1:8" ht="18.75" x14ac:dyDescent="0.25">
      <c r="A34" s="11" t="s">
        <v>387</v>
      </c>
      <c r="B34" s="12">
        <v>0.63849999999999996</v>
      </c>
      <c r="C34" s="12">
        <v>0.52429999999999999</v>
      </c>
      <c r="D34" s="13">
        <f t="shared" ref="D34:D65" si="4">AVERAGE(B34:C34)</f>
        <v>0.58139999999999992</v>
      </c>
      <c r="E34" s="12">
        <v>0.43630000000000002</v>
      </c>
      <c r="F34" s="13">
        <f t="shared" ref="F34:F65" si="5">D34-E34</f>
        <v>0.1450999999999999</v>
      </c>
      <c r="G34" s="13">
        <f t="shared" ref="G34:G65" si="6">STDEV(B34:C34)</f>
        <v>8.0751594411503702E-2</v>
      </c>
      <c r="H34" s="13">
        <f t="shared" ref="H34:H65" si="7">(G34/D34)*100</f>
        <v>13.889163125473637</v>
      </c>
    </row>
    <row r="35" spans="1:8" ht="18.75" x14ac:dyDescent="0.25">
      <c r="A35" s="11" t="s">
        <v>388</v>
      </c>
      <c r="B35" s="12">
        <v>0.80359999999999998</v>
      </c>
      <c r="C35" s="12">
        <v>0.66320000000000001</v>
      </c>
      <c r="D35" s="13">
        <f t="shared" si="4"/>
        <v>0.73340000000000005</v>
      </c>
      <c r="E35" s="12">
        <v>0.56740000000000002</v>
      </c>
      <c r="F35" s="13">
        <f t="shared" si="5"/>
        <v>0.16600000000000004</v>
      </c>
      <c r="G35" s="13">
        <f t="shared" si="6"/>
        <v>9.9277792078591248E-2</v>
      </c>
      <c r="H35" s="13">
        <f t="shared" si="7"/>
        <v>13.536650133432129</v>
      </c>
    </row>
    <row r="36" spans="1:8" ht="18.75" x14ac:dyDescent="0.25">
      <c r="A36" s="14" t="s">
        <v>389</v>
      </c>
      <c r="B36" s="9">
        <v>0.45750000000000002</v>
      </c>
      <c r="C36" s="9">
        <v>0.48099999999999998</v>
      </c>
      <c r="D36" s="10">
        <f t="shared" si="4"/>
        <v>0.46925</v>
      </c>
      <c r="E36" s="9">
        <v>0.46029999999999999</v>
      </c>
      <c r="F36" s="10">
        <f t="shared" si="5"/>
        <v>8.9500000000000135E-3</v>
      </c>
      <c r="G36" s="10">
        <f t="shared" si="6"/>
        <v>1.6617009357883843E-2</v>
      </c>
      <c r="H36" s="10">
        <f t="shared" si="7"/>
        <v>3.5411847326337438</v>
      </c>
    </row>
    <row r="37" spans="1:8" ht="18.75" x14ac:dyDescent="0.25">
      <c r="A37" s="11" t="s">
        <v>390</v>
      </c>
      <c r="B37" s="12">
        <v>0.9677</v>
      </c>
      <c r="C37" s="12">
        <v>0.89829999999999999</v>
      </c>
      <c r="D37" s="13">
        <f t="shared" si="4"/>
        <v>0.93300000000000005</v>
      </c>
      <c r="E37" s="12">
        <v>0.60950000000000004</v>
      </c>
      <c r="F37" s="13">
        <f t="shared" si="5"/>
        <v>0.32350000000000001</v>
      </c>
      <c r="G37" s="13">
        <f t="shared" si="6"/>
        <v>4.9073210614346406E-2</v>
      </c>
      <c r="H37" s="13">
        <f t="shared" si="7"/>
        <v>5.2597224667037947</v>
      </c>
    </row>
    <row r="38" spans="1:8" ht="18.75" x14ac:dyDescent="0.25">
      <c r="A38" s="14" t="s">
        <v>391</v>
      </c>
      <c r="B38" s="9">
        <v>0.71240000000000003</v>
      </c>
      <c r="C38" s="9">
        <v>0.66020000000000001</v>
      </c>
      <c r="D38" s="10">
        <f t="shared" si="4"/>
        <v>0.68630000000000002</v>
      </c>
      <c r="E38" s="9">
        <v>0.58899999999999997</v>
      </c>
      <c r="F38" s="10">
        <f t="shared" si="5"/>
        <v>9.7300000000000053E-2</v>
      </c>
      <c r="G38" s="10">
        <f t="shared" si="6"/>
        <v>3.69109739779378E-2</v>
      </c>
      <c r="H38" s="10">
        <f t="shared" si="7"/>
        <v>5.378256444403001</v>
      </c>
    </row>
    <row r="39" spans="1:8" ht="18.75" x14ac:dyDescent="0.25">
      <c r="A39" s="11" t="s">
        <v>392</v>
      </c>
      <c r="B39" s="12">
        <v>1.0584</v>
      </c>
      <c r="C39" s="12">
        <v>0.98709999999999998</v>
      </c>
      <c r="D39" s="13">
        <f t="shared" si="4"/>
        <v>1.02275</v>
      </c>
      <c r="E39" s="12">
        <v>0.72070000000000001</v>
      </c>
      <c r="F39" s="13">
        <f t="shared" si="5"/>
        <v>0.30205000000000004</v>
      </c>
      <c r="G39" s="13">
        <f t="shared" si="6"/>
        <v>5.0416713498600864E-2</v>
      </c>
      <c r="H39" s="13">
        <f t="shared" si="7"/>
        <v>4.9295246637595564</v>
      </c>
    </row>
    <row r="40" spans="1:8" ht="18.75" x14ac:dyDescent="0.25">
      <c r="A40" s="11" t="s">
        <v>393</v>
      </c>
      <c r="B40" s="12">
        <v>1.4338</v>
      </c>
      <c r="C40" s="12">
        <v>1.1798</v>
      </c>
      <c r="D40" s="13">
        <f t="shared" si="4"/>
        <v>1.3068</v>
      </c>
      <c r="E40" s="12">
        <v>0.80389999999999995</v>
      </c>
      <c r="F40" s="13">
        <f t="shared" si="5"/>
        <v>0.50290000000000001</v>
      </c>
      <c r="G40" s="13">
        <f t="shared" si="6"/>
        <v>0.17960512242138307</v>
      </c>
      <c r="H40" s="13">
        <f t="shared" si="7"/>
        <v>13.743887543723835</v>
      </c>
    </row>
    <row r="41" spans="1:8" ht="18.75" x14ac:dyDescent="0.25">
      <c r="A41" s="14" t="s">
        <v>394</v>
      </c>
      <c r="B41" s="9">
        <v>0.47639999999999999</v>
      </c>
      <c r="C41" s="9">
        <v>0.42499999999999999</v>
      </c>
      <c r="D41" s="10">
        <f t="shared" si="4"/>
        <v>0.45069999999999999</v>
      </c>
      <c r="E41" s="9">
        <v>0.3795</v>
      </c>
      <c r="F41" s="10">
        <f t="shared" si="5"/>
        <v>7.1199999999999986E-2</v>
      </c>
      <c r="G41" s="10">
        <f t="shared" si="6"/>
        <v>3.634528855298854E-2</v>
      </c>
      <c r="H41" s="10">
        <f t="shared" si="7"/>
        <v>8.0641864994427639</v>
      </c>
    </row>
    <row r="42" spans="1:8" ht="18.75" x14ac:dyDescent="0.25">
      <c r="A42" s="14" t="s">
        <v>395</v>
      </c>
      <c r="B42" s="9">
        <v>0.49690000000000001</v>
      </c>
      <c r="C42" s="9">
        <v>0.53210000000000002</v>
      </c>
      <c r="D42" s="10">
        <f t="shared" si="4"/>
        <v>0.51449999999999996</v>
      </c>
      <c r="E42" s="9">
        <v>0.439</v>
      </c>
      <c r="F42" s="10">
        <f t="shared" si="5"/>
        <v>7.5499999999999956E-2</v>
      </c>
      <c r="G42" s="10">
        <f t="shared" si="6"/>
        <v>2.4890158697766479E-2</v>
      </c>
      <c r="H42" s="10">
        <f t="shared" si="7"/>
        <v>4.8377373562228341</v>
      </c>
    </row>
    <row r="43" spans="1:8" ht="18.75" x14ac:dyDescent="0.25">
      <c r="A43" s="11" t="s">
        <v>396</v>
      </c>
      <c r="B43" s="12">
        <v>0.8175</v>
      </c>
      <c r="C43" s="12">
        <v>0.9234</v>
      </c>
      <c r="D43" s="13">
        <f t="shared" si="4"/>
        <v>0.87044999999999995</v>
      </c>
      <c r="E43" s="12">
        <v>0.65739999999999998</v>
      </c>
      <c r="F43" s="13">
        <f t="shared" si="5"/>
        <v>0.21304999999999996</v>
      </c>
      <c r="G43" s="13">
        <f t="shared" si="6"/>
        <v>7.4882608127655376E-2</v>
      </c>
      <c r="H43" s="13">
        <f t="shared" si="7"/>
        <v>8.6027466399741943</v>
      </c>
    </row>
    <row r="44" spans="1:8" ht="18.75" x14ac:dyDescent="0.25">
      <c r="A44" s="11" t="s">
        <v>397</v>
      </c>
      <c r="B44" s="12">
        <v>1.0680000000000001</v>
      </c>
      <c r="C44" s="12">
        <v>1.0923</v>
      </c>
      <c r="D44" s="13">
        <f t="shared" si="4"/>
        <v>1.0801500000000002</v>
      </c>
      <c r="E44" s="12">
        <v>0.91649999999999998</v>
      </c>
      <c r="F44" s="13">
        <f t="shared" si="5"/>
        <v>0.16365000000000018</v>
      </c>
      <c r="G44" s="13">
        <f t="shared" si="6"/>
        <v>1.7182694782833099E-2</v>
      </c>
      <c r="H44" s="13">
        <f t="shared" si="7"/>
        <v>1.5907693174867468</v>
      </c>
    </row>
    <row r="45" spans="1:8" ht="18.75" x14ac:dyDescent="0.25">
      <c r="A45" s="14" t="s">
        <v>398</v>
      </c>
      <c r="B45" s="9">
        <v>0.58919999999999995</v>
      </c>
      <c r="C45" s="9">
        <v>0.60089999999999999</v>
      </c>
      <c r="D45" s="10">
        <f t="shared" si="4"/>
        <v>0.59504999999999997</v>
      </c>
      <c r="E45" s="9">
        <v>0.61650000000000005</v>
      </c>
      <c r="F45" s="10">
        <f t="shared" si="5"/>
        <v>-2.145000000000008E-2</v>
      </c>
      <c r="G45" s="10">
        <f t="shared" si="6"/>
        <v>8.2731493398826364E-3</v>
      </c>
      <c r="H45" s="10">
        <f t="shared" si="7"/>
        <v>1.3903284328850747</v>
      </c>
    </row>
    <row r="46" spans="1:8" ht="18.75" x14ac:dyDescent="0.25">
      <c r="A46" s="11" t="s">
        <v>399</v>
      </c>
      <c r="B46" s="12">
        <v>0.74970000000000003</v>
      </c>
      <c r="C46" s="12">
        <v>0.85960000000000003</v>
      </c>
      <c r="D46" s="13">
        <f t="shared" si="4"/>
        <v>0.80465000000000009</v>
      </c>
      <c r="E46" s="12">
        <v>0.70040000000000002</v>
      </c>
      <c r="F46" s="13">
        <f t="shared" si="5"/>
        <v>0.10425000000000006</v>
      </c>
      <c r="G46" s="13">
        <f t="shared" si="6"/>
        <v>7.771103525240157E-2</v>
      </c>
      <c r="H46" s="13">
        <f t="shared" si="7"/>
        <v>9.6577437708819431</v>
      </c>
    </row>
    <row r="47" spans="1:8" ht="18.75" x14ac:dyDescent="0.25">
      <c r="A47" s="11" t="s">
        <v>400</v>
      </c>
      <c r="B47" s="12">
        <v>0.54069999999999996</v>
      </c>
      <c r="C47" s="12">
        <v>0.5615</v>
      </c>
      <c r="D47" s="13">
        <f t="shared" si="4"/>
        <v>0.55109999999999992</v>
      </c>
      <c r="E47" s="12">
        <v>0.4143</v>
      </c>
      <c r="F47" s="13">
        <f t="shared" si="5"/>
        <v>0.13679999999999992</v>
      </c>
      <c r="G47" s="13">
        <f t="shared" si="6"/>
        <v>1.4707821048680217E-2</v>
      </c>
      <c r="H47" s="13">
        <f t="shared" si="7"/>
        <v>2.6688116582616983</v>
      </c>
    </row>
    <row r="48" spans="1:8" ht="18.75" x14ac:dyDescent="0.25">
      <c r="A48" s="11" t="s">
        <v>401</v>
      </c>
      <c r="B48" s="12">
        <v>1.1924999999999999</v>
      </c>
      <c r="C48" s="12">
        <v>1.3622000000000001</v>
      </c>
      <c r="D48" s="13">
        <f t="shared" si="4"/>
        <v>1.27735</v>
      </c>
      <c r="E48" s="12">
        <v>0.79200000000000004</v>
      </c>
      <c r="F48" s="13">
        <f t="shared" si="5"/>
        <v>0.48534999999999995</v>
      </c>
      <c r="G48" s="13">
        <f t="shared" si="6"/>
        <v>0.11999602076735724</v>
      </c>
      <c r="H48" s="13">
        <f t="shared" si="7"/>
        <v>9.3941379236197786</v>
      </c>
    </row>
    <row r="49" spans="1:8" ht="18.75" x14ac:dyDescent="0.25">
      <c r="A49" s="11" t="s">
        <v>402</v>
      </c>
      <c r="B49" s="12">
        <v>0.63129999999999997</v>
      </c>
      <c r="C49" s="12">
        <v>0.69</v>
      </c>
      <c r="D49" s="13">
        <f t="shared" si="4"/>
        <v>0.66064999999999996</v>
      </c>
      <c r="E49" s="12">
        <v>0.52590000000000003</v>
      </c>
      <c r="F49" s="13">
        <f t="shared" si="5"/>
        <v>0.13474999999999993</v>
      </c>
      <c r="G49" s="13">
        <f t="shared" si="6"/>
        <v>4.1507168055650322E-2</v>
      </c>
      <c r="H49" s="13">
        <f t="shared" si="7"/>
        <v>6.2827772732385263</v>
      </c>
    </row>
    <row r="50" spans="1:8" ht="18.75" x14ac:dyDescent="0.25">
      <c r="A50" s="14" t="s">
        <v>403</v>
      </c>
      <c r="B50" s="9">
        <v>0.59019999999999995</v>
      </c>
      <c r="C50" s="9">
        <v>0.60580000000000001</v>
      </c>
      <c r="D50" s="10">
        <f t="shared" si="4"/>
        <v>0.59799999999999998</v>
      </c>
      <c r="E50" s="9">
        <v>0.51200000000000001</v>
      </c>
      <c r="F50" s="10">
        <f t="shared" si="5"/>
        <v>8.5999999999999965E-2</v>
      </c>
      <c r="G50" s="10">
        <f t="shared" si="6"/>
        <v>1.1030865786510182E-2</v>
      </c>
      <c r="H50" s="10">
        <f t="shared" si="7"/>
        <v>1.8446263857040439</v>
      </c>
    </row>
    <row r="51" spans="1:8" ht="18.75" x14ac:dyDescent="0.25">
      <c r="A51" s="11" t="s">
        <v>404</v>
      </c>
      <c r="B51" s="12">
        <v>0.78220000000000001</v>
      </c>
      <c r="C51" s="12">
        <v>0.76770000000000005</v>
      </c>
      <c r="D51" s="13">
        <f t="shared" si="4"/>
        <v>0.77495000000000003</v>
      </c>
      <c r="E51" s="12">
        <v>0.57310000000000005</v>
      </c>
      <c r="F51" s="13">
        <f t="shared" si="5"/>
        <v>0.20184999999999997</v>
      </c>
      <c r="G51" s="13">
        <f t="shared" si="6"/>
        <v>1.025304832720491E-2</v>
      </c>
      <c r="H51" s="13">
        <f t="shared" si="7"/>
        <v>1.3230593363707219</v>
      </c>
    </row>
    <row r="52" spans="1:8" ht="18.75" x14ac:dyDescent="0.25">
      <c r="A52" s="11" t="s">
        <v>405</v>
      </c>
      <c r="B52" s="12">
        <v>0.73370000000000002</v>
      </c>
      <c r="C52" s="12">
        <v>0.75490000000000002</v>
      </c>
      <c r="D52" s="13">
        <f t="shared" si="4"/>
        <v>0.74429999999999996</v>
      </c>
      <c r="E52" s="12">
        <v>0.50960000000000005</v>
      </c>
      <c r="F52" s="13">
        <f t="shared" si="5"/>
        <v>0.23469999999999991</v>
      </c>
      <c r="G52" s="13">
        <f t="shared" si="6"/>
        <v>1.4990663761154805E-2</v>
      </c>
      <c r="H52" s="13">
        <f t="shared" si="7"/>
        <v>2.014062039655355</v>
      </c>
    </row>
    <row r="53" spans="1:8" ht="18.75" x14ac:dyDescent="0.25">
      <c r="A53" s="14" t="s">
        <v>406</v>
      </c>
      <c r="B53" s="9">
        <v>0.59230000000000005</v>
      </c>
      <c r="C53" s="9">
        <v>0.60529999999999995</v>
      </c>
      <c r="D53" s="10">
        <f t="shared" si="4"/>
        <v>0.5988</v>
      </c>
      <c r="E53" s="9">
        <v>0.59670000000000001</v>
      </c>
      <c r="F53" s="10">
        <f t="shared" si="5"/>
        <v>2.0999999999999908E-3</v>
      </c>
      <c r="G53" s="10">
        <f t="shared" si="6"/>
        <v>9.1923881554250471E-3</v>
      </c>
      <c r="H53" s="10">
        <f t="shared" si="7"/>
        <v>1.5351349624958328</v>
      </c>
    </row>
    <row r="54" spans="1:8" ht="18.75" x14ac:dyDescent="0.25">
      <c r="A54" s="14" t="s">
        <v>407</v>
      </c>
      <c r="B54" s="9">
        <v>0.34329999999999999</v>
      </c>
      <c r="C54" s="9">
        <v>0.34339999999999998</v>
      </c>
      <c r="D54" s="10">
        <f t="shared" si="4"/>
        <v>0.34334999999999999</v>
      </c>
      <c r="E54" s="9">
        <v>0.32629999999999998</v>
      </c>
      <c r="F54" s="10">
        <f t="shared" si="5"/>
        <v>1.705000000000001E-2</v>
      </c>
      <c r="G54" s="10">
        <f t="shared" si="6"/>
        <v>7.0710678118646961E-5</v>
      </c>
      <c r="H54" s="10">
        <f t="shared" si="7"/>
        <v>2.0594343415944943E-2</v>
      </c>
    </row>
    <row r="55" spans="1:8" ht="18.75" x14ac:dyDescent="0.25">
      <c r="A55" s="14" t="s">
        <v>408</v>
      </c>
      <c r="B55" s="9">
        <v>0.3231</v>
      </c>
      <c r="C55" s="9">
        <v>0.313</v>
      </c>
      <c r="D55" s="10">
        <f t="shared" si="4"/>
        <v>0.31805</v>
      </c>
      <c r="E55" s="9">
        <v>0.31119999999999998</v>
      </c>
      <c r="F55" s="10">
        <f t="shared" si="5"/>
        <v>6.8500000000000227E-3</v>
      </c>
      <c r="G55" s="10">
        <f t="shared" si="6"/>
        <v>7.1417784899841285E-3</v>
      </c>
      <c r="H55" s="10">
        <f t="shared" si="7"/>
        <v>2.2454892281037977</v>
      </c>
    </row>
    <row r="56" spans="1:8" ht="18.75" x14ac:dyDescent="0.25">
      <c r="A56" s="11" t="s">
        <v>409</v>
      </c>
      <c r="B56" s="12">
        <v>0.61029999999999995</v>
      </c>
      <c r="C56" s="12">
        <v>0.67090000000000005</v>
      </c>
      <c r="D56" s="13">
        <f t="shared" si="4"/>
        <v>0.64060000000000006</v>
      </c>
      <c r="E56" s="12">
        <v>0.52370000000000005</v>
      </c>
      <c r="F56" s="13">
        <f t="shared" si="5"/>
        <v>0.1169</v>
      </c>
      <c r="G56" s="13">
        <f t="shared" si="6"/>
        <v>4.2850670939904849E-2</v>
      </c>
      <c r="H56" s="13">
        <f t="shared" si="7"/>
        <v>6.6891462597416238</v>
      </c>
    </row>
    <row r="57" spans="1:8" ht="18.75" x14ac:dyDescent="0.25">
      <c r="A57" s="14" t="s">
        <v>410</v>
      </c>
      <c r="B57" s="9">
        <v>0.44190000000000002</v>
      </c>
      <c r="C57" s="9">
        <v>0.42349999999999999</v>
      </c>
      <c r="D57" s="10">
        <f t="shared" si="4"/>
        <v>0.43269999999999997</v>
      </c>
      <c r="E57" s="9">
        <v>0.3589</v>
      </c>
      <c r="F57" s="10">
        <f t="shared" si="5"/>
        <v>7.3799999999999977E-2</v>
      </c>
      <c r="G57" s="10">
        <f t="shared" si="6"/>
        <v>1.3010764773832494E-2</v>
      </c>
      <c r="H57" s="10">
        <f t="shared" si="7"/>
        <v>3.0068788476617736</v>
      </c>
    </row>
    <row r="58" spans="1:8" ht="18.75" x14ac:dyDescent="0.25">
      <c r="A58" s="14" t="s">
        <v>411</v>
      </c>
      <c r="B58" s="9">
        <v>0.3574</v>
      </c>
      <c r="C58" s="9">
        <v>0.34720000000000001</v>
      </c>
      <c r="D58" s="10">
        <f t="shared" si="4"/>
        <v>0.3523</v>
      </c>
      <c r="E58" s="9">
        <v>0.32700000000000001</v>
      </c>
      <c r="F58" s="10">
        <f t="shared" si="5"/>
        <v>2.5299999999999989E-2</v>
      </c>
      <c r="G58" s="10">
        <f t="shared" si="6"/>
        <v>7.2124891681027755E-3</v>
      </c>
      <c r="H58" s="10">
        <f t="shared" si="7"/>
        <v>2.0472577826008442</v>
      </c>
    </row>
    <row r="59" spans="1:8" ht="18.75" x14ac:dyDescent="0.25">
      <c r="A59" s="11" t="s">
        <v>412</v>
      </c>
      <c r="B59" s="12">
        <v>0.52310000000000001</v>
      </c>
      <c r="C59" s="12">
        <v>0.49840000000000001</v>
      </c>
      <c r="D59" s="13">
        <f t="shared" si="4"/>
        <v>0.51075000000000004</v>
      </c>
      <c r="E59" s="12">
        <v>0.40749999999999997</v>
      </c>
      <c r="F59" s="13">
        <f t="shared" si="5"/>
        <v>0.10325000000000006</v>
      </c>
      <c r="G59" s="13">
        <f t="shared" si="6"/>
        <v>1.7465537495307725E-2</v>
      </c>
      <c r="H59" s="13">
        <f t="shared" si="7"/>
        <v>3.4195863916412579</v>
      </c>
    </row>
    <row r="60" spans="1:8" ht="18.75" x14ac:dyDescent="0.25">
      <c r="A60" s="14" t="s">
        <v>413</v>
      </c>
      <c r="B60" s="9">
        <v>0.39460000000000001</v>
      </c>
      <c r="C60" s="9">
        <v>0.39150000000000001</v>
      </c>
      <c r="D60" s="10">
        <f t="shared" si="4"/>
        <v>0.39305000000000001</v>
      </c>
      <c r="E60" s="9">
        <v>0.35470000000000002</v>
      </c>
      <c r="F60" s="10">
        <f t="shared" si="5"/>
        <v>3.8349999999999995E-2</v>
      </c>
      <c r="G60" s="10">
        <f t="shared" si="6"/>
        <v>2.1920310216782916E-3</v>
      </c>
      <c r="H60" s="10">
        <f t="shared" si="7"/>
        <v>0.55769775389347198</v>
      </c>
    </row>
    <row r="61" spans="1:8" ht="18.75" x14ac:dyDescent="0.25">
      <c r="A61" s="20" t="s">
        <v>330</v>
      </c>
      <c r="B61" s="21">
        <v>2.0830000000000002</v>
      </c>
      <c r="C61" s="21">
        <v>1.5845</v>
      </c>
      <c r="D61" s="22">
        <f t="shared" si="4"/>
        <v>1.8337500000000002</v>
      </c>
      <c r="E61" s="21">
        <v>1.3170999999999999</v>
      </c>
      <c r="F61" s="22">
        <f t="shared" si="5"/>
        <v>0.51665000000000028</v>
      </c>
      <c r="G61" s="22">
        <f t="shared" si="6"/>
        <v>0.35249273042149365</v>
      </c>
      <c r="H61" s="22">
        <f t="shared" si="7"/>
        <v>19.222507453114854</v>
      </c>
    </row>
    <row r="62" spans="1:8" ht="18.75" x14ac:dyDescent="0.25">
      <c r="A62" s="20" t="s">
        <v>331</v>
      </c>
      <c r="B62" s="21">
        <v>1.8433999999999999</v>
      </c>
      <c r="C62" s="21">
        <v>1.5073000000000001</v>
      </c>
      <c r="D62" s="22">
        <f t="shared" si="4"/>
        <v>1.6753499999999999</v>
      </c>
      <c r="E62" s="21">
        <v>1.4088000000000001</v>
      </c>
      <c r="F62" s="22">
        <f t="shared" si="5"/>
        <v>0.26654999999999984</v>
      </c>
      <c r="G62" s="22">
        <f t="shared" si="6"/>
        <v>0.23765858915679852</v>
      </c>
      <c r="H62" s="22">
        <f t="shared" si="7"/>
        <v>14.185608330008566</v>
      </c>
    </row>
    <row r="63" spans="1:8" ht="18.75" x14ac:dyDescent="0.25">
      <c r="A63" s="20" t="s">
        <v>332</v>
      </c>
      <c r="B63" s="21">
        <v>1.5501</v>
      </c>
      <c r="C63" s="21">
        <v>1.5597000000000001</v>
      </c>
      <c r="D63" s="22">
        <f t="shared" si="4"/>
        <v>1.5548999999999999</v>
      </c>
      <c r="E63" s="21">
        <v>1.3244</v>
      </c>
      <c r="F63" s="22">
        <f t="shared" si="5"/>
        <v>0.23049999999999993</v>
      </c>
      <c r="G63" s="22">
        <f t="shared" si="6"/>
        <v>6.7882250993908932E-3</v>
      </c>
      <c r="H63" s="22">
        <f t="shared" si="7"/>
        <v>0.43656988226837051</v>
      </c>
    </row>
    <row r="64" spans="1:8" ht="18.75" x14ac:dyDescent="0.25">
      <c r="A64" s="20" t="s">
        <v>229</v>
      </c>
      <c r="B64" s="21">
        <v>1.4794</v>
      </c>
      <c r="C64" s="21">
        <v>1.7089000000000001</v>
      </c>
      <c r="D64" s="22">
        <f t="shared" si="4"/>
        <v>1.59415</v>
      </c>
      <c r="E64" s="21">
        <v>1.2931999999999999</v>
      </c>
      <c r="F64" s="22">
        <f t="shared" si="5"/>
        <v>0.30095000000000005</v>
      </c>
      <c r="G64" s="22">
        <f t="shared" si="6"/>
        <v>0.16228100628231268</v>
      </c>
      <c r="H64" s="22">
        <f t="shared" si="7"/>
        <v>10.17978272322634</v>
      </c>
    </row>
    <row r="65" spans="1:8" ht="18.75" x14ac:dyDescent="0.25">
      <c r="A65" s="36" t="s">
        <v>94</v>
      </c>
      <c r="B65" s="9">
        <v>0.30149999999999999</v>
      </c>
      <c r="C65" s="9">
        <v>0.29349999999999998</v>
      </c>
      <c r="D65" s="10">
        <f t="shared" si="4"/>
        <v>0.29749999999999999</v>
      </c>
      <c r="E65" s="9">
        <v>0.27860000000000001</v>
      </c>
      <c r="F65" s="10">
        <f t="shared" si="5"/>
        <v>1.8899999999999972E-2</v>
      </c>
      <c r="G65" s="10">
        <f t="shared" si="6"/>
        <v>5.6568542494923853E-3</v>
      </c>
      <c r="H65" s="10">
        <f t="shared" si="7"/>
        <v>1.9014636132747516</v>
      </c>
    </row>
    <row r="66" spans="1:8" ht="18.75" x14ac:dyDescent="0.25">
      <c r="A66" s="11" t="s">
        <v>387</v>
      </c>
      <c r="B66" s="12">
        <v>0.81310000000000004</v>
      </c>
      <c r="C66" s="12">
        <v>0.87060000000000004</v>
      </c>
      <c r="D66" s="13">
        <f t="shared" ref="D66:D97" si="8">AVERAGE(B66:C66)</f>
        <v>0.84184999999999999</v>
      </c>
      <c r="E66" s="12">
        <v>0.59609999999999996</v>
      </c>
      <c r="F66" s="13">
        <f t="shared" ref="F66:F97" si="9">D66-E66</f>
        <v>0.24575000000000002</v>
      </c>
      <c r="G66" s="13">
        <f t="shared" ref="G66:G97" si="10">STDEV(B66:C66)</f>
        <v>4.0658639918226477E-2</v>
      </c>
      <c r="H66" s="13">
        <f t="shared" ref="H66:H97" si="11">(G66/D66)*100</f>
        <v>4.8296774862774221</v>
      </c>
    </row>
    <row r="67" spans="1:8" ht="18.75" x14ac:dyDescent="0.25">
      <c r="A67" s="11" t="s">
        <v>388</v>
      </c>
      <c r="B67" s="12">
        <v>1.1148</v>
      </c>
      <c r="C67" s="12">
        <v>1.1692</v>
      </c>
      <c r="D67" s="13">
        <f t="shared" si="8"/>
        <v>1.1419999999999999</v>
      </c>
      <c r="E67" s="12">
        <v>0.68810000000000004</v>
      </c>
      <c r="F67" s="13">
        <f t="shared" si="9"/>
        <v>0.45389999999999986</v>
      </c>
      <c r="G67" s="13">
        <f t="shared" si="10"/>
        <v>3.8466608896548189E-2</v>
      </c>
      <c r="H67" s="13">
        <f t="shared" si="11"/>
        <v>3.3683545443562344</v>
      </c>
    </row>
    <row r="68" spans="1:8" ht="18.75" x14ac:dyDescent="0.25">
      <c r="A68" s="14" t="s">
        <v>389</v>
      </c>
      <c r="B68" s="9">
        <v>0.68359999999999999</v>
      </c>
      <c r="C68" s="9">
        <v>0.69</v>
      </c>
      <c r="D68" s="10">
        <f t="shared" si="8"/>
        <v>0.68679999999999997</v>
      </c>
      <c r="E68" s="9">
        <v>0.6139</v>
      </c>
      <c r="F68" s="10">
        <f t="shared" si="9"/>
        <v>7.2899999999999965E-2</v>
      </c>
      <c r="G68" s="10">
        <f t="shared" si="10"/>
        <v>4.5254833995938765E-3</v>
      </c>
      <c r="H68" s="10">
        <f t="shared" si="11"/>
        <v>0.65892303430312704</v>
      </c>
    </row>
    <row r="69" spans="1:8" ht="18.75" x14ac:dyDescent="0.25">
      <c r="A69" s="11" t="s">
        <v>390</v>
      </c>
      <c r="B69" s="12">
        <v>1.1214999999999999</v>
      </c>
      <c r="C69" s="12">
        <v>1.0209999999999999</v>
      </c>
      <c r="D69" s="13">
        <f t="shared" si="8"/>
        <v>1.07125</v>
      </c>
      <c r="E69" s="12">
        <v>0.74419999999999997</v>
      </c>
      <c r="F69" s="13">
        <f t="shared" si="9"/>
        <v>0.32705000000000006</v>
      </c>
      <c r="G69" s="13">
        <f t="shared" si="10"/>
        <v>7.1064231509248052E-2</v>
      </c>
      <c r="H69" s="13">
        <f t="shared" si="11"/>
        <v>6.6337672354023853</v>
      </c>
    </row>
    <row r="70" spans="1:8" ht="18.75" x14ac:dyDescent="0.25">
      <c r="A70" s="11" t="s">
        <v>391</v>
      </c>
      <c r="B70" s="12">
        <v>0.80930000000000002</v>
      </c>
      <c r="C70" s="12">
        <v>0.79210000000000003</v>
      </c>
      <c r="D70" s="13">
        <f t="shared" si="8"/>
        <v>0.80069999999999997</v>
      </c>
      <c r="E70" s="12">
        <v>0.65039999999999998</v>
      </c>
      <c r="F70" s="13">
        <f t="shared" si="9"/>
        <v>0.15029999999999999</v>
      </c>
      <c r="G70" s="13">
        <f t="shared" si="10"/>
        <v>1.2162236636408613E-2</v>
      </c>
      <c r="H70" s="13">
        <f t="shared" si="11"/>
        <v>1.5189504978654444</v>
      </c>
    </row>
    <row r="71" spans="1:8" ht="18.75" x14ac:dyDescent="0.25">
      <c r="A71" s="11" t="s">
        <v>392</v>
      </c>
      <c r="B71" s="12">
        <v>1.4812000000000001</v>
      </c>
      <c r="C71" s="12">
        <v>1.2879</v>
      </c>
      <c r="D71" s="13">
        <f t="shared" si="8"/>
        <v>1.3845499999999999</v>
      </c>
      <c r="E71" s="12">
        <v>0.87690000000000001</v>
      </c>
      <c r="F71" s="13">
        <f t="shared" si="9"/>
        <v>0.50764999999999993</v>
      </c>
      <c r="G71" s="13">
        <f t="shared" si="10"/>
        <v>0.13668374080335965</v>
      </c>
      <c r="H71" s="13">
        <f t="shared" si="11"/>
        <v>9.8720696835332529</v>
      </c>
    </row>
    <row r="72" spans="1:8" ht="18.75" x14ac:dyDescent="0.25">
      <c r="A72" s="11" t="s">
        <v>393</v>
      </c>
      <c r="B72" s="12">
        <v>1.4853000000000001</v>
      </c>
      <c r="C72" s="12">
        <v>1.5009999999999999</v>
      </c>
      <c r="D72" s="13">
        <f t="shared" si="8"/>
        <v>1.49315</v>
      </c>
      <c r="E72" s="12">
        <v>0.99319999999999997</v>
      </c>
      <c r="F72" s="13">
        <f t="shared" si="9"/>
        <v>0.49995000000000001</v>
      </c>
      <c r="G72" s="13">
        <f t="shared" si="10"/>
        <v>1.1101576464628672E-2</v>
      </c>
      <c r="H72" s="13">
        <f t="shared" si="11"/>
        <v>0.74350041620926721</v>
      </c>
    </row>
    <row r="73" spans="1:8" ht="18.75" x14ac:dyDescent="0.25">
      <c r="A73" s="14" t="s">
        <v>394</v>
      </c>
      <c r="B73" s="9">
        <v>0.50509999999999999</v>
      </c>
      <c r="C73" s="9">
        <v>0.47810000000000002</v>
      </c>
      <c r="D73" s="10">
        <f t="shared" si="8"/>
        <v>0.49160000000000004</v>
      </c>
      <c r="E73" s="9">
        <v>0.439</v>
      </c>
      <c r="F73" s="10">
        <f t="shared" si="9"/>
        <v>5.2600000000000036E-2</v>
      </c>
      <c r="G73" s="10">
        <f t="shared" si="10"/>
        <v>1.9091883092036761E-2</v>
      </c>
      <c r="H73" s="10">
        <f t="shared" si="11"/>
        <v>3.88362145891716</v>
      </c>
    </row>
    <row r="74" spans="1:8" ht="18.75" x14ac:dyDescent="0.25">
      <c r="A74" s="11" t="s">
        <v>395</v>
      </c>
      <c r="B74" s="12">
        <v>1.1076999999999999</v>
      </c>
      <c r="C74" s="12">
        <v>0.94379999999999997</v>
      </c>
      <c r="D74" s="13">
        <f t="shared" si="8"/>
        <v>1.0257499999999999</v>
      </c>
      <c r="E74" s="12">
        <v>0.58930000000000005</v>
      </c>
      <c r="F74" s="13">
        <f t="shared" si="9"/>
        <v>0.43644999999999989</v>
      </c>
      <c r="G74" s="13">
        <f t="shared" si="10"/>
        <v>0.1158948014364751</v>
      </c>
      <c r="H74" s="13">
        <f t="shared" si="11"/>
        <v>11.298542669897646</v>
      </c>
    </row>
    <row r="75" spans="1:8" ht="18.75" x14ac:dyDescent="0.25">
      <c r="A75" s="11" t="s">
        <v>396</v>
      </c>
      <c r="B75" s="12">
        <v>1.3509</v>
      </c>
      <c r="C75" s="12">
        <v>1.2499</v>
      </c>
      <c r="D75" s="13">
        <f t="shared" si="8"/>
        <v>1.3004</v>
      </c>
      <c r="E75" s="12">
        <v>0.69850000000000001</v>
      </c>
      <c r="F75" s="13">
        <f t="shared" si="9"/>
        <v>0.60189999999999999</v>
      </c>
      <c r="G75" s="13">
        <f t="shared" si="10"/>
        <v>7.1417784899841283E-2</v>
      </c>
      <c r="H75" s="13">
        <f t="shared" si="11"/>
        <v>5.4919859197048044</v>
      </c>
    </row>
    <row r="76" spans="1:8" ht="18.75" x14ac:dyDescent="0.25">
      <c r="A76" s="11" t="s">
        <v>397</v>
      </c>
      <c r="B76" s="12">
        <v>1.6860999999999999</v>
      </c>
      <c r="C76" s="12">
        <v>1.5728</v>
      </c>
      <c r="D76" s="13">
        <f t="shared" si="8"/>
        <v>1.6294499999999998</v>
      </c>
      <c r="E76" s="12">
        <v>1.0047999999999999</v>
      </c>
      <c r="F76" s="13">
        <f t="shared" si="9"/>
        <v>0.62464999999999993</v>
      </c>
      <c r="G76" s="13">
        <f t="shared" si="10"/>
        <v>8.0115198308435803E-2</v>
      </c>
      <c r="H76" s="13">
        <f t="shared" si="11"/>
        <v>4.9167018508353015</v>
      </c>
    </row>
    <row r="77" spans="1:8" ht="18.75" x14ac:dyDescent="0.25">
      <c r="A77" s="14" t="s">
        <v>398</v>
      </c>
      <c r="B77" s="9">
        <v>0.77800000000000002</v>
      </c>
      <c r="C77" s="9">
        <v>0.80269999999999997</v>
      </c>
      <c r="D77" s="10">
        <f t="shared" si="8"/>
        <v>0.79035</v>
      </c>
      <c r="E77" s="9">
        <v>0.74470000000000003</v>
      </c>
      <c r="F77" s="10">
        <f t="shared" si="9"/>
        <v>4.5649999999999968E-2</v>
      </c>
      <c r="G77" s="10">
        <f t="shared" si="10"/>
        <v>1.7465537495307683E-2</v>
      </c>
      <c r="H77" s="10">
        <f t="shared" si="11"/>
        <v>2.2098484842547839</v>
      </c>
    </row>
    <row r="78" spans="1:8" ht="18.75" x14ac:dyDescent="0.25">
      <c r="A78" s="11" t="s">
        <v>399</v>
      </c>
      <c r="B78" s="12">
        <v>1.1983999999999999</v>
      </c>
      <c r="C78" s="12">
        <v>1.2282999999999999</v>
      </c>
      <c r="D78" s="13">
        <f t="shared" si="8"/>
        <v>1.2133499999999999</v>
      </c>
      <c r="E78" s="12">
        <v>1.0279</v>
      </c>
      <c r="F78" s="13">
        <f t="shared" si="9"/>
        <v>0.18544999999999989</v>
      </c>
      <c r="G78" s="13">
        <f t="shared" si="10"/>
        <v>2.1142492757477798E-2</v>
      </c>
      <c r="H78" s="13">
        <f t="shared" si="11"/>
        <v>1.7424892040613014</v>
      </c>
    </row>
    <row r="79" spans="1:8" ht="18.75" x14ac:dyDescent="0.25">
      <c r="A79" s="11" t="s">
        <v>400</v>
      </c>
      <c r="B79" s="12">
        <v>0.63900000000000001</v>
      </c>
      <c r="C79" s="12">
        <v>0.65210000000000001</v>
      </c>
      <c r="D79" s="13">
        <f t="shared" si="8"/>
        <v>0.64555000000000007</v>
      </c>
      <c r="E79" s="12">
        <v>0.46739999999999998</v>
      </c>
      <c r="F79" s="13">
        <f t="shared" si="9"/>
        <v>0.17815000000000009</v>
      </c>
      <c r="G79" s="13">
        <f t="shared" si="10"/>
        <v>9.2630988335437731E-3</v>
      </c>
      <c r="H79" s="13">
        <f t="shared" si="11"/>
        <v>1.4349157824403644</v>
      </c>
    </row>
    <row r="80" spans="1:8" ht="18.75" x14ac:dyDescent="0.25">
      <c r="A80" s="11" t="s">
        <v>401</v>
      </c>
      <c r="B80" s="12">
        <v>1.6778</v>
      </c>
      <c r="C80" s="12">
        <v>1.7099</v>
      </c>
      <c r="D80" s="13">
        <f t="shared" si="8"/>
        <v>1.6938499999999999</v>
      </c>
      <c r="E80" s="12">
        <v>0.97509999999999997</v>
      </c>
      <c r="F80" s="13">
        <f t="shared" si="9"/>
        <v>0.71874999999999989</v>
      </c>
      <c r="G80" s="13">
        <f t="shared" si="10"/>
        <v>2.2698127676088187E-2</v>
      </c>
      <c r="H80" s="13">
        <f t="shared" si="11"/>
        <v>1.3400317428395778</v>
      </c>
    </row>
    <row r="81" spans="1:8" ht="18.75" x14ac:dyDescent="0.25">
      <c r="A81" s="11" t="s">
        <v>402</v>
      </c>
      <c r="B81" s="12">
        <v>0.81499999999999995</v>
      </c>
      <c r="C81" s="12">
        <v>0.84260000000000002</v>
      </c>
      <c r="D81" s="13">
        <f t="shared" si="8"/>
        <v>0.82879999999999998</v>
      </c>
      <c r="E81" s="12">
        <v>0.60909999999999997</v>
      </c>
      <c r="F81" s="13">
        <f t="shared" si="9"/>
        <v>0.21970000000000001</v>
      </c>
      <c r="G81" s="13">
        <f t="shared" si="10"/>
        <v>1.9516147160748759E-2</v>
      </c>
      <c r="H81" s="13">
        <f t="shared" si="11"/>
        <v>2.3547474856115782</v>
      </c>
    </row>
    <row r="82" spans="1:8" ht="18.75" x14ac:dyDescent="0.25">
      <c r="A82" s="11" t="s">
        <v>403</v>
      </c>
      <c r="B82" s="12">
        <v>1.6757</v>
      </c>
      <c r="C82" s="12">
        <v>2.0118999999999998</v>
      </c>
      <c r="D82" s="13">
        <f t="shared" si="8"/>
        <v>1.8437999999999999</v>
      </c>
      <c r="E82" s="12">
        <v>0.74039999999999995</v>
      </c>
      <c r="F82" s="13">
        <f t="shared" si="9"/>
        <v>1.1033999999999999</v>
      </c>
      <c r="G82" s="13">
        <f t="shared" si="10"/>
        <v>0.23772929983491717</v>
      </c>
      <c r="H82" s="13">
        <f t="shared" si="11"/>
        <v>12.893442880730946</v>
      </c>
    </row>
    <row r="83" spans="1:8" ht="18.75" x14ac:dyDescent="0.25">
      <c r="A83" s="11" t="s">
        <v>404</v>
      </c>
      <c r="B83" s="12">
        <v>1.1629</v>
      </c>
      <c r="C83" s="12">
        <v>1.3246</v>
      </c>
      <c r="D83" s="13">
        <f t="shared" si="8"/>
        <v>1.2437499999999999</v>
      </c>
      <c r="E83" s="12">
        <v>0.76290000000000002</v>
      </c>
      <c r="F83" s="13">
        <f t="shared" si="9"/>
        <v>0.48084999999999989</v>
      </c>
      <c r="G83" s="13">
        <f t="shared" si="10"/>
        <v>0.1143391665178647</v>
      </c>
      <c r="H83" s="13">
        <f t="shared" si="11"/>
        <v>9.1930988155067102</v>
      </c>
    </row>
    <row r="84" spans="1:8" ht="18.75" x14ac:dyDescent="0.25">
      <c r="A84" s="11" t="s">
        <v>405</v>
      </c>
      <c r="B84" s="12">
        <v>0.83169999999999999</v>
      </c>
      <c r="C84" s="12">
        <v>0.93440000000000001</v>
      </c>
      <c r="D84" s="13">
        <f t="shared" si="8"/>
        <v>0.88305</v>
      </c>
      <c r="E84" s="12">
        <v>0.55920000000000003</v>
      </c>
      <c r="F84" s="13">
        <f t="shared" si="9"/>
        <v>0.32384999999999997</v>
      </c>
      <c r="G84" s="13">
        <f t="shared" si="10"/>
        <v>7.2619866427858434E-2</v>
      </c>
      <c r="H84" s="13">
        <f t="shared" si="11"/>
        <v>8.2237547622284612</v>
      </c>
    </row>
    <row r="85" spans="1:8" ht="18.75" x14ac:dyDescent="0.25">
      <c r="A85" s="11" t="s">
        <v>406</v>
      </c>
      <c r="B85" s="12">
        <v>0.75719999999999998</v>
      </c>
      <c r="C85" s="12">
        <v>0.75249999999999995</v>
      </c>
      <c r="D85" s="13">
        <f t="shared" si="8"/>
        <v>0.75485000000000002</v>
      </c>
      <c r="E85" s="12">
        <v>0.56310000000000004</v>
      </c>
      <c r="F85" s="13">
        <f t="shared" si="9"/>
        <v>0.19174999999999998</v>
      </c>
      <c r="G85" s="13">
        <f t="shared" si="10"/>
        <v>3.3234018715768E-3</v>
      </c>
      <c r="H85" s="13">
        <f t="shared" si="11"/>
        <v>0.44027314984126642</v>
      </c>
    </row>
    <row r="86" spans="1:8" ht="18.75" x14ac:dyDescent="0.25">
      <c r="A86" s="14" t="s">
        <v>407</v>
      </c>
      <c r="B86" s="9">
        <v>0.46460000000000001</v>
      </c>
      <c r="C86" s="9">
        <v>0.35470000000000002</v>
      </c>
      <c r="D86" s="10">
        <f t="shared" si="8"/>
        <v>0.40965000000000001</v>
      </c>
      <c r="E86" s="9">
        <v>0.32879999999999998</v>
      </c>
      <c r="F86" s="10">
        <f t="shared" si="9"/>
        <v>8.0850000000000033E-2</v>
      </c>
      <c r="G86" s="10">
        <f t="shared" si="10"/>
        <v>7.7711035252401486E-2</v>
      </c>
      <c r="H86" s="10">
        <f t="shared" si="11"/>
        <v>18.970105029269249</v>
      </c>
    </row>
    <row r="87" spans="1:8" ht="18.75" x14ac:dyDescent="0.25">
      <c r="A87" s="14" t="s">
        <v>408</v>
      </c>
      <c r="B87" s="9">
        <v>0.33989999999999998</v>
      </c>
      <c r="C87" s="9">
        <v>0.33250000000000002</v>
      </c>
      <c r="D87" s="10">
        <f t="shared" si="8"/>
        <v>0.3362</v>
      </c>
      <c r="E87" s="9">
        <v>0.29820000000000002</v>
      </c>
      <c r="F87" s="10">
        <f t="shared" si="9"/>
        <v>3.7999999999999978E-2</v>
      </c>
      <c r="G87" s="10">
        <f t="shared" si="10"/>
        <v>5.232590180780425E-3</v>
      </c>
      <c r="H87" s="10">
        <f t="shared" si="11"/>
        <v>1.5563920823261228</v>
      </c>
    </row>
    <row r="88" spans="1:8" ht="18.75" x14ac:dyDescent="0.25">
      <c r="A88" s="11" t="s">
        <v>409</v>
      </c>
      <c r="B88" s="12">
        <v>0.69189999999999996</v>
      </c>
      <c r="C88" s="12">
        <v>0.7036</v>
      </c>
      <c r="D88" s="13">
        <f t="shared" si="8"/>
        <v>0.69774999999999998</v>
      </c>
      <c r="E88" s="12">
        <v>0.57850000000000001</v>
      </c>
      <c r="F88" s="13">
        <f t="shared" si="9"/>
        <v>0.11924999999999997</v>
      </c>
      <c r="G88" s="13">
        <f t="shared" si="10"/>
        <v>8.2731493398826364E-3</v>
      </c>
      <c r="H88" s="13">
        <f t="shared" si="11"/>
        <v>1.1856896223407576</v>
      </c>
    </row>
    <row r="89" spans="1:8" ht="18.75" x14ac:dyDescent="0.25">
      <c r="A89" s="14" t="s">
        <v>410</v>
      </c>
      <c r="B89" s="9">
        <v>0.46779999999999999</v>
      </c>
      <c r="C89" s="9">
        <v>0.48299999999999998</v>
      </c>
      <c r="D89" s="10">
        <f t="shared" si="8"/>
        <v>0.47539999999999999</v>
      </c>
      <c r="E89" s="9">
        <v>0.39150000000000001</v>
      </c>
      <c r="F89" s="10">
        <f t="shared" si="9"/>
        <v>8.3899999999999975E-2</v>
      </c>
      <c r="G89" s="10">
        <f t="shared" si="10"/>
        <v>1.0748023074035516E-2</v>
      </c>
      <c r="H89" s="10">
        <f t="shared" si="11"/>
        <v>2.260837836355809</v>
      </c>
    </row>
    <row r="90" spans="1:8" ht="18.75" x14ac:dyDescent="0.25">
      <c r="A90" s="11" t="s">
        <v>411</v>
      </c>
      <c r="B90" s="12">
        <v>0.5524</v>
      </c>
      <c r="C90" s="12">
        <v>0.4143</v>
      </c>
      <c r="D90" s="13">
        <f t="shared" si="8"/>
        <v>0.48335</v>
      </c>
      <c r="E90" s="12">
        <v>0.32319999999999999</v>
      </c>
      <c r="F90" s="13">
        <f t="shared" si="9"/>
        <v>0.16015000000000001</v>
      </c>
      <c r="G90" s="13">
        <f t="shared" si="10"/>
        <v>9.765144648186197E-2</v>
      </c>
      <c r="H90" s="13">
        <f t="shared" si="11"/>
        <v>20.203050891044164</v>
      </c>
    </row>
    <row r="91" spans="1:8" ht="18.75" x14ac:dyDescent="0.25">
      <c r="A91" s="11" t="s">
        <v>412</v>
      </c>
      <c r="B91" s="12">
        <v>0.62160000000000004</v>
      </c>
      <c r="C91" s="12">
        <v>0.52680000000000005</v>
      </c>
      <c r="D91" s="13">
        <f t="shared" si="8"/>
        <v>0.57420000000000004</v>
      </c>
      <c r="E91" s="12">
        <v>0.4073</v>
      </c>
      <c r="F91" s="13">
        <f t="shared" si="9"/>
        <v>0.16690000000000005</v>
      </c>
      <c r="G91" s="13">
        <f t="shared" si="10"/>
        <v>6.7033722856484707E-2</v>
      </c>
      <c r="H91" s="13">
        <f t="shared" si="11"/>
        <v>11.674281235890753</v>
      </c>
    </row>
    <row r="92" spans="1:8" ht="18.75" x14ac:dyDescent="0.25">
      <c r="A92" s="14" t="s">
        <v>413</v>
      </c>
      <c r="B92" s="9">
        <v>0.42270000000000002</v>
      </c>
      <c r="C92" s="9">
        <v>0.41599999999999998</v>
      </c>
      <c r="D92" s="10">
        <f t="shared" si="8"/>
        <v>0.41935</v>
      </c>
      <c r="E92" s="9">
        <v>0.35759999999999997</v>
      </c>
      <c r="F92" s="10">
        <f t="shared" si="9"/>
        <v>6.1750000000000027E-2</v>
      </c>
      <c r="G92" s="10">
        <f t="shared" si="10"/>
        <v>4.7376154339498966E-3</v>
      </c>
      <c r="H92" s="10">
        <f t="shared" si="11"/>
        <v>1.1297521006199824</v>
      </c>
    </row>
    <row r="93" spans="1:8" ht="18.75" x14ac:dyDescent="0.3">
      <c r="A93" s="20" t="s">
        <v>330</v>
      </c>
      <c r="B93" s="33">
        <v>2.2248999999999999</v>
      </c>
      <c r="C93" s="33">
        <v>2.3123</v>
      </c>
      <c r="D93" s="22">
        <f t="shared" si="8"/>
        <v>2.2686000000000002</v>
      </c>
      <c r="E93" s="33">
        <v>1.5682</v>
      </c>
      <c r="F93" s="22">
        <f t="shared" si="9"/>
        <v>0.70040000000000013</v>
      </c>
      <c r="G93" s="22">
        <f t="shared" si="10"/>
        <v>6.1801132675704355E-2</v>
      </c>
      <c r="H93" s="22">
        <f t="shared" si="11"/>
        <v>2.7241969794456646</v>
      </c>
    </row>
    <row r="94" spans="1:8" ht="18.75" x14ac:dyDescent="0.3">
      <c r="A94" s="20" t="s">
        <v>331</v>
      </c>
      <c r="B94" s="33">
        <v>1.9935</v>
      </c>
      <c r="C94" s="33">
        <v>2.0152000000000001</v>
      </c>
      <c r="D94" s="22">
        <f t="shared" si="8"/>
        <v>2.0043500000000001</v>
      </c>
      <c r="E94" s="33">
        <v>1.9734</v>
      </c>
      <c r="F94" s="22">
        <f t="shared" si="9"/>
        <v>3.0950000000000033E-2</v>
      </c>
      <c r="G94" s="22">
        <f t="shared" si="10"/>
        <v>1.5344217151748118E-2</v>
      </c>
      <c r="H94" s="22">
        <f t="shared" si="11"/>
        <v>0.76554579548223201</v>
      </c>
    </row>
    <row r="95" spans="1:8" ht="18.75" x14ac:dyDescent="0.3">
      <c r="A95" s="15" t="s">
        <v>332</v>
      </c>
      <c r="B95" s="35">
        <v>1.4822</v>
      </c>
      <c r="C95" s="35">
        <v>1.8131999999999999</v>
      </c>
      <c r="D95" s="17">
        <f t="shared" si="8"/>
        <v>1.6476999999999999</v>
      </c>
      <c r="E95" s="35">
        <v>1.9797</v>
      </c>
      <c r="F95" s="17">
        <f t="shared" si="9"/>
        <v>-0.33200000000000007</v>
      </c>
      <c r="G95" s="17">
        <f t="shared" si="10"/>
        <v>0.23405234457274721</v>
      </c>
      <c r="H95" s="17">
        <f t="shared" si="11"/>
        <v>14.204791198200354</v>
      </c>
    </row>
    <row r="96" spans="1:8" ht="18.75" x14ac:dyDescent="0.3">
      <c r="A96" s="20" t="s">
        <v>229</v>
      </c>
      <c r="B96" s="34">
        <v>2.1305999999999998</v>
      </c>
      <c r="C96" s="34">
        <v>2.0741999999999998</v>
      </c>
      <c r="D96" s="25">
        <f t="shared" si="8"/>
        <v>2.1023999999999998</v>
      </c>
      <c r="E96" s="34">
        <v>1.6727000000000001</v>
      </c>
      <c r="F96" s="25">
        <f t="shared" si="9"/>
        <v>0.42969999999999975</v>
      </c>
      <c r="G96" s="25">
        <f t="shared" si="10"/>
        <v>3.9880822458921286E-2</v>
      </c>
      <c r="H96" s="25">
        <f t="shared" si="11"/>
        <v>1.8969188764707614</v>
      </c>
    </row>
    <row r="97" spans="1:8" ht="18.75" x14ac:dyDescent="0.25">
      <c r="A97" s="36" t="s">
        <v>94</v>
      </c>
      <c r="B97" s="26">
        <v>0.29049999999999998</v>
      </c>
      <c r="C97" s="26">
        <v>0.29380000000000001</v>
      </c>
      <c r="D97" s="10">
        <f t="shared" si="8"/>
        <v>0.29215000000000002</v>
      </c>
      <c r="E97" s="26">
        <v>0.29580000000000001</v>
      </c>
      <c r="F97" s="10">
        <f t="shared" si="9"/>
        <v>-3.6499999999999866E-3</v>
      </c>
      <c r="G97" s="10">
        <f t="shared" si="10"/>
        <v>2.3334523779156243E-3</v>
      </c>
      <c r="H97" s="10">
        <f t="shared" si="11"/>
        <v>0.79871722673819068</v>
      </c>
    </row>
    <row r="98" spans="1:8" ht="18.75" x14ac:dyDescent="0.25">
      <c r="A98" s="8" t="s">
        <v>396</v>
      </c>
      <c r="B98" s="9">
        <v>0.73140000000000005</v>
      </c>
      <c r="C98" s="9">
        <v>0.75700000000000001</v>
      </c>
      <c r="D98" s="10">
        <f t="shared" ref="D98:D129" si="12">AVERAGE(B98:C98)</f>
        <v>0.74419999999999997</v>
      </c>
      <c r="E98" s="9">
        <v>0.88019999999999998</v>
      </c>
      <c r="F98" s="10">
        <f t="shared" ref="F98:F129" si="13">D98-E98</f>
        <v>-0.13600000000000001</v>
      </c>
      <c r="G98" s="10">
        <f t="shared" ref="G98:G129" si="14">STDEV(B98:C98)</f>
        <v>1.8101933598375586E-2</v>
      </c>
      <c r="H98" s="10">
        <f t="shared" ref="H98:H129" si="15">(G98/D98)*100</f>
        <v>2.4324017197494743</v>
      </c>
    </row>
    <row r="99" spans="1:8" ht="18.75" x14ac:dyDescent="0.25">
      <c r="A99" s="11" t="s">
        <v>414</v>
      </c>
      <c r="B99" s="12">
        <v>0.78720000000000001</v>
      </c>
      <c r="C99" s="12">
        <v>0.74519999999999997</v>
      </c>
      <c r="D99" s="13">
        <f t="shared" si="12"/>
        <v>0.76619999999999999</v>
      </c>
      <c r="E99" s="12">
        <v>0.47899999999999998</v>
      </c>
      <c r="F99" s="13">
        <f t="shared" si="13"/>
        <v>0.28720000000000001</v>
      </c>
      <c r="G99" s="13">
        <f t="shared" si="14"/>
        <v>2.9698484809835023E-2</v>
      </c>
      <c r="H99" s="13">
        <f t="shared" si="15"/>
        <v>3.8760747598322922</v>
      </c>
    </row>
    <row r="100" spans="1:8" ht="18.75" x14ac:dyDescent="0.25">
      <c r="A100" s="11" t="s">
        <v>336</v>
      </c>
      <c r="B100" s="12">
        <v>1.9570000000000001</v>
      </c>
      <c r="C100" s="12">
        <v>2.0748000000000002</v>
      </c>
      <c r="D100" s="13">
        <f t="shared" si="12"/>
        <v>2.0159000000000002</v>
      </c>
      <c r="E100" s="12">
        <v>1.0814999999999999</v>
      </c>
      <c r="F100" s="13">
        <f t="shared" si="13"/>
        <v>0.93440000000000034</v>
      </c>
      <c r="G100" s="13">
        <f t="shared" si="14"/>
        <v>8.3297178823775381E-2</v>
      </c>
      <c r="H100" s="13">
        <f t="shared" si="15"/>
        <v>4.1320094659345887</v>
      </c>
    </row>
    <row r="101" spans="1:8" ht="18.75" x14ac:dyDescent="0.25">
      <c r="A101" s="11" t="s">
        <v>415</v>
      </c>
      <c r="B101" s="12">
        <v>1.5903</v>
      </c>
      <c r="C101" s="12">
        <v>1.5595000000000001</v>
      </c>
      <c r="D101" s="13">
        <f t="shared" si="12"/>
        <v>1.5749</v>
      </c>
      <c r="E101" s="12">
        <v>0.93230000000000002</v>
      </c>
      <c r="F101" s="13">
        <f t="shared" si="13"/>
        <v>0.64259999999999995</v>
      </c>
      <c r="G101" s="13">
        <f t="shared" si="14"/>
        <v>2.1778888860545621E-2</v>
      </c>
      <c r="H101" s="13">
        <f t="shared" si="15"/>
        <v>1.3828743958693011</v>
      </c>
    </row>
    <row r="102" spans="1:8" ht="18.75" x14ac:dyDescent="0.25">
      <c r="A102" s="11" t="s">
        <v>416</v>
      </c>
      <c r="B102" s="12">
        <v>1.2583</v>
      </c>
      <c r="C102" s="12">
        <v>1.1294999999999999</v>
      </c>
      <c r="D102" s="13">
        <f t="shared" si="12"/>
        <v>1.1939</v>
      </c>
      <c r="E102" s="12">
        <v>0.7802</v>
      </c>
      <c r="F102" s="13">
        <f t="shared" si="13"/>
        <v>0.41369999999999996</v>
      </c>
      <c r="G102" s="13">
        <f t="shared" si="14"/>
        <v>9.1075353416827348E-2</v>
      </c>
      <c r="H102" s="13">
        <f t="shared" si="15"/>
        <v>7.6283904361192185</v>
      </c>
    </row>
    <row r="103" spans="1:8" ht="18.75" x14ac:dyDescent="0.25">
      <c r="A103" s="8" t="s">
        <v>417</v>
      </c>
      <c r="B103" s="9">
        <v>0.3826</v>
      </c>
      <c r="C103" s="9">
        <v>0.3765</v>
      </c>
      <c r="D103" s="10">
        <f t="shared" si="12"/>
        <v>0.37955</v>
      </c>
      <c r="E103" s="9">
        <v>0.33479999999999999</v>
      </c>
      <c r="F103" s="10">
        <f t="shared" si="13"/>
        <v>4.4750000000000012E-2</v>
      </c>
      <c r="G103" s="10">
        <f t="shared" si="14"/>
        <v>4.3133513652379362E-3</v>
      </c>
      <c r="H103" s="10">
        <f t="shared" si="15"/>
        <v>1.1364382466705141</v>
      </c>
    </row>
    <row r="104" spans="1:8" ht="18.75" x14ac:dyDescent="0.25">
      <c r="A104" s="11" t="s">
        <v>418</v>
      </c>
      <c r="B104" s="12">
        <v>0.50509999999999999</v>
      </c>
      <c r="C104" s="12">
        <v>0.50190000000000001</v>
      </c>
      <c r="D104" s="13">
        <f t="shared" si="12"/>
        <v>0.50350000000000006</v>
      </c>
      <c r="E104" s="12">
        <v>0.3503</v>
      </c>
      <c r="F104" s="13">
        <f t="shared" si="13"/>
        <v>0.15320000000000006</v>
      </c>
      <c r="G104" s="13">
        <f t="shared" si="14"/>
        <v>2.2627416997969383E-3</v>
      </c>
      <c r="H104" s="13">
        <f t="shared" si="15"/>
        <v>0.44940252230326477</v>
      </c>
    </row>
    <row r="105" spans="1:8" ht="18.75" x14ac:dyDescent="0.25">
      <c r="A105" s="8" t="s">
        <v>419</v>
      </c>
      <c r="B105" s="9">
        <v>0.44130000000000003</v>
      </c>
      <c r="C105" s="9">
        <v>0.35830000000000001</v>
      </c>
      <c r="D105" s="10">
        <f t="shared" si="12"/>
        <v>0.39980000000000004</v>
      </c>
      <c r="E105" s="9">
        <v>0.31019999999999998</v>
      </c>
      <c r="F105" s="10">
        <f t="shared" si="13"/>
        <v>8.9600000000000068E-2</v>
      </c>
      <c r="G105" s="10">
        <f t="shared" si="14"/>
        <v>5.8689862838482647E-2</v>
      </c>
      <c r="H105" s="10">
        <f t="shared" si="15"/>
        <v>14.679805612426874</v>
      </c>
    </row>
    <row r="106" spans="1:8" ht="18.75" x14ac:dyDescent="0.25">
      <c r="A106" s="8" t="s">
        <v>420</v>
      </c>
      <c r="B106" s="9">
        <v>0.50209999999999999</v>
      </c>
      <c r="C106" s="9">
        <v>0.5151</v>
      </c>
      <c r="D106" s="10">
        <f t="shared" si="12"/>
        <v>0.50859999999999994</v>
      </c>
      <c r="E106" s="9">
        <v>0.5101</v>
      </c>
      <c r="F106" s="10">
        <f t="shared" si="13"/>
        <v>-1.5000000000000568E-3</v>
      </c>
      <c r="G106" s="10">
        <f t="shared" si="14"/>
        <v>9.1923881554251269E-3</v>
      </c>
      <c r="H106" s="10">
        <f t="shared" si="15"/>
        <v>1.8073905142400961</v>
      </c>
    </row>
    <row r="107" spans="1:8" ht="18.75" x14ac:dyDescent="0.25">
      <c r="A107" s="11" t="s">
        <v>421</v>
      </c>
      <c r="B107" s="12">
        <v>0.61839999999999995</v>
      </c>
      <c r="C107" s="12">
        <v>0.63390000000000002</v>
      </c>
      <c r="D107" s="13">
        <f t="shared" si="12"/>
        <v>0.62614999999999998</v>
      </c>
      <c r="E107" s="12">
        <v>0.49259999999999998</v>
      </c>
      <c r="F107" s="13">
        <f t="shared" si="13"/>
        <v>0.13355</v>
      </c>
      <c r="G107" s="13">
        <f t="shared" si="14"/>
        <v>1.0960155108391536E-2</v>
      </c>
      <c r="H107" s="13">
        <f t="shared" si="15"/>
        <v>1.7504040738467679</v>
      </c>
    </row>
    <row r="108" spans="1:8" ht="18.75" x14ac:dyDescent="0.25">
      <c r="A108" s="8" t="s">
        <v>422</v>
      </c>
      <c r="B108" s="9">
        <v>0.45979999999999999</v>
      </c>
      <c r="C108" s="9">
        <v>0.52990000000000004</v>
      </c>
      <c r="D108" s="10">
        <f t="shared" si="12"/>
        <v>0.49485000000000001</v>
      </c>
      <c r="E108" s="9">
        <v>0.41239999999999999</v>
      </c>
      <c r="F108" s="10">
        <f t="shared" si="13"/>
        <v>8.2450000000000023E-2</v>
      </c>
      <c r="G108" s="10">
        <f t="shared" si="14"/>
        <v>4.9568185361177013E-2</v>
      </c>
      <c r="H108" s="10">
        <f t="shared" si="15"/>
        <v>10.016810217475399</v>
      </c>
    </row>
    <row r="109" spans="1:8" ht="18.75" x14ac:dyDescent="0.25">
      <c r="A109" s="11" t="s">
        <v>423</v>
      </c>
      <c r="B109" s="12">
        <v>0.40339999999999998</v>
      </c>
      <c r="C109" s="12">
        <v>0.50790000000000002</v>
      </c>
      <c r="D109" s="13">
        <f t="shared" si="12"/>
        <v>0.45565</v>
      </c>
      <c r="E109" s="12">
        <v>0.3513</v>
      </c>
      <c r="F109" s="13">
        <f t="shared" si="13"/>
        <v>0.10435</v>
      </c>
      <c r="G109" s="13">
        <f t="shared" si="14"/>
        <v>7.3892658633994468E-2</v>
      </c>
      <c r="H109" s="13">
        <f t="shared" si="15"/>
        <v>16.216977643804338</v>
      </c>
    </row>
    <row r="110" spans="1:8" ht="18.75" x14ac:dyDescent="0.25">
      <c r="A110" s="8" t="s">
        <v>424</v>
      </c>
      <c r="B110" s="9">
        <v>0.67649999999999999</v>
      </c>
      <c r="C110" s="9">
        <v>0.67530000000000001</v>
      </c>
      <c r="D110" s="10">
        <f t="shared" si="12"/>
        <v>0.67589999999999995</v>
      </c>
      <c r="E110" s="9">
        <v>0.59209999999999996</v>
      </c>
      <c r="F110" s="10">
        <f t="shared" si="13"/>
        <v>8.3799999999999986E-2</v>
      </c>
      <c r="G110" s="10">
        <f t="shared" si="14"/>
        <v>8.4852813742384214E-4</v>
      </c>
      <c r="H110" s="10">
        <f t="shared" si="15"/>
        <v>0.12554048489774261</v>
      </c>
    </row>
    <row r="111" spans="1:8" ht="18.75" x14ac:dyDescent="0.25">
      <c r="A111" s="8" t="s">
        <v>425</v>
      </c>
      <c r="B111" s="9">
        <v>0.42280000000000001</v>
      </c>
      <c r="C111" s="9">
        <v>0.43619999999999998</v>
      </c>
      <c r="D111" s="10">
        <f t="shared" si="12"/>
        <v>0.42949999999999999</v>
      </c>
      <c r="E111" s="9">
        <v>0.36799999999999999</v>
      </c>
      <c r="F111" s="10">
        <f t="shared" si="13"/>
        <v>6.1499999999999999E-2</v>
      </c>
      <c r="G111" s="10">
        <f t="shared" si="14"/>
        <v>9.4752308678997133E-3</v>
      </c>
      <c r="H111" s="10">
        <f t="shared" si="15"/>
        <v>2.206107303352669</v>
      </c>
    </row>
    <row r="112" spans="1:8" ht="18.75" x14ac:dyDescent="0.25">
      <c r="A112" s="8" t="s">
        <v>426</v>
      </c>
      <c r="B112" s="9">
        <v>0.40139999999999998</v>
      </c>
      <c r="C112" s="9">
        <v>0.40670000000000001</v>
      </c>
      <c r="D112" s="10">
        <f t="shared" si="12"/>
        <v>0.40405000000000002</v>
      </c>
      <c r="E112" s="9">
        <v>0.35560000000000003</v>
      </c>
      <c r="F112" s="10">
        <f t="shared" si="13"/>
        <v>4.8449999999999993E-2</v>
      </c>
      <c r="G112" s="10">
        <f t="shared" si="14"/>
        <v>3.7476659402887209E-3</v>
      </c>
      <c r="H112" s="10">
        <f t="shared" si="15"/>
        <v>0.92752529149578533</v>
      </c>
    </row>
    <row r="113" spans="1:8" ht="18.75" x14ac:dyDescent="0.25">
      <c r="A113" s="11" t="s">
        <v>427</v>
      </c>
      <c r="B113" s="12">
        <v>0.47960000000000003</v>
      </c>
      <c r="C113" s="12">
        <v>0.48559999999999998</v>
      </c>
      <c r="D113" s="13">
        <f t="shared" si="12"/>
        <v>0.48260000000000003</v>
      </c>
      <c r="E113" s="12">
        <v>0.35539999999999999</v>
      </c>
      <c r="F113" s="13">
        <f t="shared" si="13"/>
        <v>0.12720000000000004</v>
      </c>
      <c r="G113" s="13">
        <f t="shared" si="14"/>
        <v>4.2426406871192493E-3</v>
      </c>
      <c r="H113" s="13">
        <f t="shared" si="15"/>
        <v>0.87912156798989827</v>
      </c>
    </row>
    <row r="114" spans="1:8" ht="18.75" x14ac:dyDescent="0.25">
      <c r="A114" s="11" t="s">
        <v>428</v>
      </c>
      <c r="B114" s="12">
        <v>0.52639999999999998</v>
      </c>
      <c r="C114" s="12">
        <v>0.6169</v>
      </c>
      <c r="D114" s="13">
        <f t="shared" si="12"/>
        <v>0.57164999999999999</v>
      </c>
      <c r="E114" s="12">
        <v>0.40710000000000002</v>
      </c>
      <c r="F114" s="13">
        <f t="shared" si="13"/>
        <v>0.16454999999999997</v>
      </c>
      <c r="G114" s="13">
        <f t="shared" si="14"/>
        <v>6.3993163697382574E-2</v>
      </c>
      <c r="H114" s="13">
        <f t="shared" si="15"/>
        <v>11.194465791547724</v>
      </c>
    </row>
    <row r="115" spans="1:8" ht="18.75" x14ac:dyDescent="0.25">
      <c r="A115" s="8" t="s">
        <v>429</v>
      </c>
      <c r="B115" s="9">
        <v>0.44369999999999998</v>
      </c>
      <c r="C115" s="9">
        <v>0.45650000000000002</v>
      </c>
      <c r="D115" s="10">
        <f t="shared" si="12"/>
        <v>0.4501</v>
      </c>
      <c r="E115" s="9">
        <v>0.38019999999999998</v>
      </c>
      <c r="F115" s="10">
        <f t="shared" si="13"/>
        <v>6.9900000000000018E-2</v>
      </c>
      <c r="G115" s="10">
        <f t="shared" si="14"/>
        <v>9.0509667991878328E-3</v>
      </c>
      <c r="H115" s="10">
        <f t="shared" si="15"/>
        <v>2.0108790933543288</v>
      </c>
    </row>
    <row r="116" spans="1:8" ht="18.75" x14ac:dyDescent="0.25">
      <c r="A116" s="8" t="s">
        <v>430</v>
      </c>
      <c r="B116" s="9">
        <v>0.50949999999999995</v>
      </c>
      <c r="C116" s="9">
        <v>0.50970000000000004</v>
      </c>
      <c r="D116" s="10">
        <f t="shared" si="12"/>
        <v>0.50960000000000005</v>
      </c>
      <c r="E116" s="9">
        <v>0.4249</v>
      </c>
      <c r="F116" s="10">
        <f t="shared" si="13"/>
        <v>8.4700000000000053E-2</v>
      </c>
      <c r="G116" s="10">
        <f t="shared" si="14"/>
        <v>1.4142135623737242E-4</v>
      </c>
      <c r="H116" s="10">
        <f t="shared" si="15"/>
        <v>2.7751443531666486E-2</v>
      </c>
    </row>
    <row r="117" spans="1:8" ht="18.75" x14ac:dyDescent="0.25">
      <c r="A117" s="8" t="s">
        <v>431</v>
      </c>
      <c r="B117" s="9">
        <v>0.4501</v>
      </c>
      <c r="C117" s="9">
        <v>0.47</v>
      </c>
      <c r="D117" s="10">
        <f t="shared" si="12"/>
        <v>0.46004999999999996</v>
      </c>
      <c r="E117" s="9">
        <v>0.38850000000000001</v>
      </c>
      <c r="F117" s="10">
        <f t="shared" si="13"/>
        <v>7.1549999999999947E-2</v>
      </c>
      <c r="G117" s="10">
        <f t="shared" si="14"/>
        <v>1.4071424945612277E-2</v>
      </c>
      <c r="H117" s="10">
        <f t="shared" si="15"/>
        <v>3.0586729585071795</v>
      </c>
    </row>
    <row r="118" spans="1:8" ht="18.75" x14ac:dyDescent="0.25">
      <c r="A118" s="8" t="s">
        <v>432</v>
      </c>
      <c r="B118" s="9">
        <v>0.38640000000000002</v>
      </c>
      <c r="C118" s="9">
        <v>0.39510000000000001</v>
      </c>
      <c r="D118" s="10">
        <f t="shared" si="12"/>
        <v>0.39075000000000004</v>
      </c>
      <c r="E118" s="9">
        <v>0.34549999999999997</v>
      </c>
      <c r="F118" s="10">
        <f t="shared" si="13"/>
        <v>4.5250000000000068E-2</v>
      </c>
      <c r="G118" s="10">
        <f t="shared" si="14"/>
        <v>6.1518289963229536E-3</v>
      </c>
      <c r="H118" s="10">
        <f t="shared" si="15"/>
        <v>1.5743644264422145</v>
      </c>
    </row>
    <row r="119" spans="1:8" ht="18.75" x14ac:dyDescent="0.25">
      <c r="A119" s="8" t="s">
        <v>433</v>
      </c>
      <c r="B119" s="9">
        <v>0.51939999999999997</v>
      </c>
      <c r="C119" s="9">
        <v>0.55820000000000003</v>
      </c>
      <c r="D119" s="10">
        <f t="shared" si="12"/>
        <v>0.53879999999999995</v>
      </c>
      <c r="E119" s="9">
        <v>0.44119999999999998</v>
      </c>
      <c r="F119" s="10">
        <f t="shared" si="13"/>
        <v>9.7599999999999965E-2</v>
      </c>
      <c r="G119" s="10">
        <f t="shared" si="14"/>
        <v>2.7435743110038085E-2</v>
      </c>
      <c r="H119" s="10">
        <f t="shared" si="15"/>
        <v>5.0920087435111521</v>
      </c>
    </row>
    <row r="120" spans="1:8" ht="18.75" x14ac:dyDescent="0.25">
      <c r="A120" s="11" t="s">
        <v>434</v>
      </c>
      <c r="B120" s="12">
        <v>0.61890000000000001</v>
      </c>
      <c r="C120" s="12">
        <v>0.63270000000000004</v>
      </c>
      <c r="D120" s="13">
        <f t="shared" si="12"/>
        <v>0.62580000000000002</v>
      </c>
      <c r="E120" s="12">
        <v>0.47670000000000001</v>
      </c>
      <c r="F120" s="13">
        <f t="shared" si="13"/>
        <v>0.14910000000000001</v>
      </c>
      <c r="G120" s="13">
        <f t="shared" si="14"/>
        <v>9.7580735803743796E-3</v>
      </c>
      <c r="H120" s="13">
        <f t="shared" si="15"/>
        <v>1.5592958741410001</v>
      </c>
    </row>
    <row r="121" spans="1:8" ht="18.75" x14ac:dyDescent="0.25">
      <c r="A121" s="8" t="s">
        <v>435</v>
      </c>
      <c r="B121" s="9">
        <v>0.44319999999999998</v>
      </c>
      <c r="C121" s="9">
        <v>0.4894</v>
      </c>
      <c r="D121" s="10">
        <f t="shared" si="12"/>
        <v>0.46629999999999999</v>
      </c>
      <c r="E121" s="9">
        <v>0.39079999999999998</v>
      </c>
      <c r="F121" s="10">
        <f t="shared" si="13"/>
        <v>7.5500000000000012E-2</v>
      </c>
      <c r="G121" s="10">
        <f t="shared" si="14"/>
        <v>3.2668333290818509E-2</v>
      </c>
      <c r="H121" s="10">
        <f t="shared" si="15"/>
        <v>7.005861739399208</v>
      </c>
    </row>
    <row r="122" spans="1:8" ht="18.75" x14ac:dyDescent="0.25">
      <c r="A122" s="8" t="s">
        <v>436</v>
      </c>
      <c r="B122" s="9">
        <v>0.66139999999999999</v>
      </c>
      <c r="C122" s="9">
        <v>0.58609999999999995</v>
      </c>
      <c r="D122" s="10">
        <f t="shared" si="12"/>
        <v>0.62375000000000003</v>
      </c>
      <c r="E122" s="9">
        <v>0.60129999999999995</v>
      </c>
      <c r="F122" s="10">
        <f t="shared" si="13"/>
        <v>2.2450000000000081E-2</v>
      </c>
      <c r="G122" s="10">
        <f t="shared" si="14"/>
        <v>5.3245140623347051E-2</v>
      </c>
      <c r="H122" s="10">
        <f t="shared" si="15"/>
        <v>8.5362950899153596</v>
      </c>
    </row>
    <row r="123" spans="1:8" ht="18.75" x14ac:dyDescent="0.25">
      <c r="A123" s="15" t="s">
        <v>437</v>
      </c>
      <c r="B123" s="16">
        <v>0.48039999999999999</v>
      </c>
      <c r="C123" s="16">
        <v>0.70150000000000001</v>
      </c>
      <c r="D123" s="17">
        <f t="shared" si="12"/>
        <v>0.59094999999999998</v>
      </c>
      <c r="E123" s="16">
        <v>0.40920000000000001</v>
      </c>
      <c r="F123" s="17">
        <f t="shared" si="13"/>
        <v>0.18174999999999997</v>
      </c>
      <c r="G123" s="17">
        <f t="shared" si="14"/>
        <v>0.15634130932034584</v>
      </c>
      <c r="H123" s="17">
        <f t="shared" si="15"/>
        <v>26.455928474548752</v>
      </c>
    </row>
    <row r="124" spans="1:8" ht="18.75" x14ac:dyDescent="0.25">
      <c r="A124" s="8" t="s">
        <v>438</v>
      </c>
      <c r="B124" s="9">
        <v>0.48830000000000001</v>
      </c>
      <c r="C124" s="9">
        <v>0.53190000000000004</v>
      </c>
      <c r="D124" s="10">
        <f t="shared" si="12"/>
        <v>0.5101</v>
      </c>
      <c r="E124" s="9">
        <v>0.44650000000000001</v>
      </c>
      <c r="F124" s="10">
        <f t="shared" si="13"/>
        <v>6.359999999999999E-2</v>
      </c>
      <c r="G124" s="10">
        <f t="shared" si="14"/>
        <v>3.082985565973349E-2</v>
      </c>
      <c r="H124" s="10">
        <f t="shared" si="15"/>
        <v>6.0438846617787663</v>
      </c>
    </row>
    <row r="125" spans="1:8" ht="18.75" x14ac:dyDescent="0.25">
      <c r="A125" s="20" t="s">
        <v>330</v>
      </c>
      <c r="B125" s="21">
        <v>2.0095999999999998</v>
      </c>
      <c r="C125" s="21">
        <v>1.8855</v>
      </c>
      <c r="D125" s="22">
        <f t="shared" si="12"/>
        <v>1.9475499999999999</v>
      </c>
      <c r="E125" s="21">
        <v>1.3532</v>
      </c>
      <c r="F125" s="22">
        <f t="shared" si="13"/>
        <v>0.59434999999999993</v>
      </c>
      <c r="G125" s="22">
        <f t="shared" si="14"/>
        <v>8.7751951545250464E-2</v>
      </c>
      <c r="H125" s="22">
        <f t="shared" si="15"/>
        <v>4.5057611637827257</v>
      </c>
    </row>
    <row r="126" spans="1:8" ht="18.75" x14ac:dyDescent="0.25">
      <c r="A126" s="20" t="s">
        <v>331</v>
      </c>
      <c r="B126" s="21">
        <v>1.4456</v>
      </c>
      <c r="C126" s="21">
        <v>1.6164000000000001</v>
      </c>
      <c r="D126" s="22">
        <f t="shared" si="12"/>
        <v>1.5310000000000001</v>
      </c>
      <c r="E126" s="21">
        <v>1.3454999999999999</v>
      </c>
      <c r="F126" s="22">
        <f t="shared" si="13"/>
        <v>0.18550000000000022</v>
      </c>
      <c r="G126" s="22">
        <f t="shared" si="14"/>
        <v>0.12077383822666236</v>
      </c>
      <c r="H126" s="22">
        <f t="shared" si="15"/>
        <v>7.8885589958629891</v>
      </c>
    </row>
    <row r="127" spans="1:8" ht="18.75" x14ac:dyDescent="0.25">
      <c r="A127" s="20" t="s">
        <v>332</v>
      </c>
      <c r="B127" s="21">
        <v>1.3353999999999999</v>
      </c>
      <c r="C127" s="21">
        <v>1.3793</v>
      </c>
      <c r="D127" s="22">
        <f t="shared" si="12"/>
        <v>1.3573499999999998</v>
      </c>
      <c r="E127" s="21">
        <v>0.94299999999999995</v>
      </c>
      <c r="F127" s="22">
        <f t="shared" si="13"/>
        <v>0.41434999999999989</v>
      </c>
      <c r="G127" s="22">
        <f t="shared" si="14"/>
        <v>3.104198769408947E-2</v>
      </c>
      <c r="H127" s="22">
        <f t="shared" si="15"/>
        <v>2.2869552948089638</v>
      </c>
    </row>
    <row r="128" spans="1:8" ht="18.75" x14ac:dyDescent="0.25">
      <c r="A128" s="20" t="s">
        <v>229</v>
      </c>
      <c r="B128" s="21">
        <v>1.2363999999999999</v>
      </c>
      <c r="C128" s="21">
        <v>1.2472000000000001</v>
      </c>
      <c r="D128" s="22">
        <f t="shared" si="12"/>
        <v>1.2418</v>
      </c>
      <c r="E128" s="21">
        <v>0.87429999999999997</v>
      </c>
      <c r="F128" s="22">
        <f t="shared" si="13"/>
        <v>0.36750000000000005</v>
      </c>
      <c r="G128" s="22">
        <f t="shared" si="14"/>
        <v>7.6367532368148139E-3</v>
      </c>
      <c r="H128" s="22">
        <f t="shared" si="15"/>
        <v>0.61497449161014761</v>
      </c>
    </row>
    <row r="129" spans="1:8" ht="18.75" x14ac:dyDescent="0.25">
      <c r="A129" s="31" t="s">
        <v>94</v>
      </c>
      <c r="B129" s="26">
        <v>0.2868</v>
      </c>
      <c r="C129" s="26">
        <v>0.3</v>
      </c>
      <c r="D129" s="10">
        <f t="shared" si="12"/>
        <v>0.29339999999999999</v>
      </c>
      <c r="E129" s="26">
        <v>0.28410000000000002</v>
      </c>
      <c r="F129" s="10">
        <f t="shared" si="13"/>
        <v>9.299999999999975E-3</v>
      </c>
      <c r="G129" s="10">
        <f t="shared" si="14"/>
        <v>9.3338095116624192E-3</v>
      </c>
      <c r="H129" s="10">
        <f t="shared" si="15"/>
        <v>3.18125750227076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5D780-52EB-4AB1-831A-EC82082DC0F3}">
  <dimension ref="A1:J65"/>
  <sheetViews>
    <sheetView workbookViewId="0">
      <selection activeCell="J3" sqref="J3:P11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8" t="s">
        <v>439</v>
      </c>
      <c r="B2" s="9">
        <v>0.43490000000000001</v>
      </c>
      <c r="C2" s="9">
        <v>0.43099999999999999</v>
      </c>
      <c r="D2" s="10">
        <f t="shared" ref="D2:D33" si="0">AVERAGE(B2:C2)</f>
        <v>0.43295</v>
      </c>
      <c r="E2" s="9">
        <v>0.39150000000000001</v>
      </c>
      <c r="F2" s="10">
        <f t="shared" ref="F2:F33" si="1">D2-E2</f>
        <v>4.1449999999999987E-2</v>
      </c>
      <c r="G2" s="10">
        <f t="shared" ref="G2:G33" si="2">STDEV(B2:C2)</f>
        <v>2.7577164466275456E-3</v>
      </c>
      <c r="H2" s="10">
        <f t="shared" ref="H2:H33" si="3">(G2/D2)*100</f>
        <v>0.63695956730050718</v>
      </c>
    </row>
    <row r="3" spans="1:10" ht="18.75" x14ac:dyDescent="0.25">
      <c r="A3" s="8" t="s">
        <v>440</v>
      </c>
      <c r="B3" s="9">
        <v>0.3463</v>
      </c>
      <c r="C3" s="9">
        <v>0.35139999999999999</v>
      </c>
      <c r="D3" s="10">
        <f t="shared" si="0"/>
        <v>0.34884999999999999</v>
      </c>
      <c r="E3" s="9">
        <v>0.34839999999999999</v>
      </c>
      <c r="F3" s="10">
        <f t="shared" si="1"/>
        <v>4.5000000000000595E-4</v>
      </c>
      <c r="G3" s="10">
        <f t="shared" si="2"/>
        <v>3.6062445840513878E-3</v>
      </c>
      <c r="H3" s="10">
        <f t="shared" si="3"/>
        <v>1.0337522098470366</v>
      </c>
      <c r="J3" t="s">
        <v>588</v>
      </c>
    </row>
    <row r="4" spans="1:10" ht="18.75" x14ac:dyDescent="0.25">
      <c r="A4" s="8" t="s">
        <v>441</v>
      </c>
      <c r="B4" s="9">
        <v>0.51729999999999998</v>
      </c>
      <c r="C4" s="9">
        <v>0.48249999999999998</v>
      </c>
      <c r="D4" s="10">
        <f t="shared" si="0"/>
        <v>0.49990000000000001</v>
      </c>
      <c r="E4" s="9">
        <v>0.42470000000000002</v>
      </c>
      <c r="F4" s="10">
        <f t="shared" si="1"/>
        <v>7.5199999999999989E-2</v>
      </c>
      <c r="G4" s="10">
        <f t="shared" si="2"/>
        <v>2.4607315985291853E-2</v>
      </c>
      <c r="H4" s="10">
        <f t="shared" si="3"/>
        <v>4.9224476865956897</v>
      </c>
      <c r="J4" t="s">
        <v>589</v>
      </c>
    </row>
    <row r="5" spans="1:10" ht="18.75" x14ac:dyDescent="0.25">
      <c r="A5" s="8" t="s">
        <v>442</v>
      </c>
      <c r="B5" s="9">
        <v>0.41499999999999998</v>
      </c>
      <c r="C5" s="9">
        <v>0.432</v>
      </c>
      <c r="D5" s="10">
        <f t="shared" si="0"/>
        <v>0.42349999999999999</v>
      </c>
      <c r="E5" s="9">
        <v>0.37540000000000001</v>
      </c>
      <c r="F5" s="10">
        <f t="shared" si="1"/>
        <v>4.8099999999999976E-2</v>
      </c>
      <c r="G5" s="10">
        <f t="shared" si="2"/>
        <v>1.2020815280171319E-2</v>
      </c>
      <c r="H5" s="10">
        <f t="shared" si="3"/>
        <v>2.838445166510347</v>
      </c>
      <c r="J5" t="s">
        <v>590</v>
      </c>
    </row>
    <row r="6" spans="1:10" ht="18.75" x14ac:dyDescent="0.25">
      <c r="A6" s="8" t="s">
        <v>434</v>
      </c>
      <c r="B6" s="9">
        <v>0.39839999999999998</v>
      </c>
      <c r="C6" s="9">
        <v>0.37209999999999999</v>
      </c>
      <c r="D6" s="10">
        <f t="shared" si="0"/>
        <v>0.38524999999999998</v>
      </c>
      <c r="E6" s="9">
        <v>0.36030000000000001</v>
      </c>
      <c r="F6" s="10">
        <f t="shared" si="1"/>
        <v>2.4949999999999972E-2</v>
      </c>
      <c r="G6" s="10">
        <f t="shared" si="2"/>
        <v>1.8596908345206192E-2</v>
      </c>
      <c r="H6" s="10">
        <f t="shared" si="3"/>
        <v>4.8272312382105627</v>
      </c>
      <c r="J6" t="s">
        <v>591</v>
      </c>
    </row>
    <row r="7" spans="1:10" ht="18.75" x14ac:dyDescent="0.25">
      <c r="A7" s="8" t="s">
        <v>443</v>
      </c>
      <c r="B7" s="9">
        <v>0.3382</v>
      </c>
      <c r="C7" s="9">
        <v>0.3322</v>
      </c>
      <c r="D7" s="10">
        <f t="shared" si="0"/>
        <v>0.3352</v>
      </c>
      <c r="E7" s="9">
        <v>0.32290000000000002</v>
      </c>
      <c r="F7" s="10">
        <f t="shared" si="1"/>
        <v>1.2299999999999978E-2</v>
      </c>
      <c r="G7" s="10">
        <f t="shared" si="2"/>
        <v>4.2426406871192892E-3</v>
      </c>
      <c r="H7" s="10">
        <f t="shared" si="3"/>
        <v>1.2657042622670911</v>
      </c>
      <c r="J7" t="s">
        <v>592</v>
      </c>
    </row>
    <row r="8" spans="1:10" ht="18.75" x14ac:dyDescent="0.25">
      <c r="A8" s="8" t="s">
        <v>444</v>
      </c>
      <c r="B8" s="9">
        <v>0.38650000000000001</v>
      </c>
      <c r="C8" s="9">
        <v>0.33360000000000001</v>
      </c>
      <c r="D8" s="10">
        <f t="shared" si="0"/>
        <v>0.36004999999999998</v>
      </c>
      <c r="E8" s="9">
        <v>0.33050000000000002</v>
      </c>
      <c r="F8" s="10">
        <f t="shared" si="1"/>
        <v>2.9549999999999965E-2</v>
      </c>
      <c r="G8" s="10">
        <f t="shared" si="2"/>
        <v>3.7405948724768365E-2</v>
      </c>
      <c r="H8" s="10">
        <f t="shared" si="3"/>
        <v>10.389098382104809</v>
      </c>
      <c r="J8" t="s">
        <v>593</v>
      </c>
    </row>
    <row r="9" spans="1:10" ht="18.75" x14ac:dyDescent="0.25">
      <c r="A9" s="8" t="s">
        <v>445</v>
      </c>
      <c r="B9" s="9">
        <v>0.41620000000000001</v>
      </c>
      <c r="C9" s="9">
        <v>0.39600000000000002</v>
      </c>
      <c r="D9" s="10">
        <f t="shared" si="0"/>
        <v>0.40610000000000002</v>
      </c>
      <c r="E9" s="9">
        <v>0.35089999999999999</v>
      </c>
      <c r="F9" s="10">
        <f t="shared" si="1"/>
        <v>5.5200000000000027E-2</v>
      </c>
      <c r="G9" s="10">
        <f t="shared" si="2"/>
        <v>1.4283556979968257E-2</v>
      </c>
      <c r="H9" s="10">
        <f t="shared" si="3"/>
        <v>3.5172511647299327</v>
      </c>
      <c r="J9" t="s">
        <v>594</v>
      </c>
    </row>
    <row r="10" spans="1:10" ht="18.75" x14ac:dyDescent="0.25">
      <c r="A10" s="11" t="s">
        <v>401</v>
      </c>
      <c r="B10" s="12">
        <v>1.6893</v>
      </c>
      <c r="C10" s="12">
        <v>1.946</v>
      </c>
      <c r="D10" s="13">
        <f t="shared" si="0"/>
        <v>1.81765</v>
      </c>
      <c r="E10" s="12">
        <v>0.88590000000000002</v>
      </c>
      <c r="F10" s="13">
        <f t="shared" si="1"/>
        <v>0.93174999999999997</v>
      </c>
      <c r="G10" s="13">
        <f t="shared" si="2"/>
        <v>0.18151431073058671</v>
      </c>
      <c r="H10" s="13">
        <f t="shared" si="3"/>
        <v>9.9862080560386612</v>
      </c>
      <c r="J10" t="s">
        <v>595</v>
      </c>
    </row>
    <row r="11" spans="1:10" ht="18.75" x14ac:dyDescent="0.25">
      <c r="A11" s="15" t="s">
        <v>400</v>
      </c>
      <c r="B11" s="16">
        <v>0.60109999999999997</v>
      </c>
      <c r="C11" s="16">
        <v>0.83750000000000002</v>
      </c>
      <c r="D11" s="17">
        <f t="shared" si="0"/>
        <v>0.71930000000000005</v>
      </c>
      <c r="E11" s="16">
        <v>0.44119999999999998</v>
      </c>
      <c r="F11" s="17">
        <f t="shared" si="1"/>
        <v>0.27810000000000007</v>
      </c>
      <c r="G11" s="17">
        <f t="shared" si="2"/>
        <v>0.16716004307249949</v>
      </c>
      <c r="H11" s="17">
        <f t="shared" si="3"/>
        <v>23.239266380161194</v>
      </c>
    </row>
    <row r="12" spans="1:10" ht="18.75" x14ac:dyDescent="0.25">
      <c r="A12" s="8" t="s">
        <v>438</v>
      </c>
      <c r="B12" s="9">
        <v>0.4491</v>
      </c>
      <c r="C12" s="9">
        <v>0.49430000000000002</v>
      </c>
      <c r="D12" s="10">
        <f t="shared" si="0"/>
        <v>0.47170000000000001</v>
      </c>
      <c r="E12" s="9">
        <v>0.43740000000000001</v>
      </c>
      <c r="F12" s="10">
        <f t="shared" si="1"/>
        <v>3.4299999999999997E-2</v>
      </c>
      <c r="G12" s="10">
        <f t="shared" si="2"/>
        <v>3.1961226509631964E-2</v>
      </c>
      <c r="H12" s="10">
        <f t="shared" si="3"/>
        <v>6.7757529170303084</v>
      </c>
    </row>
    <row r="13" spans="1:10" ht="18.75" x14ac:dyDescent="0.25">
      <c r="A13" s="8" t="s">
        <v>437</v>
      </c>
      <c r="B13" s="9">
        <v>0.44490000000000002</v>
      </c>
      <c r="C13" s="9">
        <v>0.43469999999999998</v>
      </c>
      <c r="D13" s="10">
        <f t="shared" si="0"/>
        <v>0.43979999999999997</v>
      </c>
      <c r="E13" s="9">
        <v>0.44080000000000003</v>
      </c>
      <c r="F13" s="10">
        <f t="shared" si="1"/>
        <v>-1.0000000000000564E-3</v>
      </c>
      <c r="G13" s="10">
        <f t="shared" si="2"/>
        <v>7.2124891681028145E-3</v>
      </c>
      <c r="H13" s="10">
        <f t="shared" si="3"/>
        <v>1.6399475143480706</v>
      </c>
    </row>
    <row r="14" spans="1:10" ht="18.75" x14ac:dyDescent="0.25">
      <c r="A14" s="8" t="s">
        <v>434</v>
      </c>
      <c r="B14" s="9">
        <v>0.47249999999999998</v>
      </c>
      <c r="C14" s="9">
        <v>0.49170000000000003</v>
      </c>
      <c r="D14" s="10">
        <f t="shared" si="0"/>
        <v>0.48209999999999997</v>
      </c>
      <c r="E14" s="9">
        <v>0.44019999999999998</v>
      </c>
      <c r="F14" s="10">
        <f t="shared" si="1"/>
        <v>4.1899999999999993E-2</v>
      </c>
      <c r="G14" s="10">
        <f t="shared" si="2"/>
        <v>1.3576450198781747E-2</v>
      </c>
      <c r="H14" s="10">
        <f t="shared" si="3"/>
        <v>2.8161066581169356</v>
      </c>
    </row>
    <row r="15" spans="1:10" ht="18.75" x14ac:dyDescent="0.25">
      <c r="A15" s="11" t="s">
        <v>446</v>
      </c>
      <c r="B15" s="12">
        <v>0.84279999999999999</v>
      </c>
      <c r="C15" s="12">
        <v>0.81479999999999997</v>
      </c>
      <c r="D15" s="13">
        <f t="shared" si="0"/>
        <v>0.82879999999999998</v>
      </c>
      <c r="E15" s="12">
        <v>0.62260000000000004</v>
      </c>
      <c r="F15" s="13">
        <f t="shared" si="1"/>
        <v>0.20619999999999994</v>
      </c>
      <c r="G15" s="13">
        <f t="shared" si="2"/>
        <v>1.9798989873223347E-2</v>
      </c>
      <c r="H15" s="13">
        <f t="shared" si="3"/>
        <v>2.3888742607653652</v>
      </c>
    </row>
    <row r="16" spans="1:10" ht="18.75" x14ac:dyDescent="0.25">
      <c r="A16" s="8" t="s">
        <v>447</v>
      </c>
      <c r="B16" s="9">
        <v>0.45219999999999999</v>
      </c>
      <c r="C16" s="9">
        <v>0.45760000000000001</v>
      </c>
      <c r="D16" s="10">
        <f t="shared" si="0"/>
        <v>0.45489999999999997</v>
      </c>
      <c r="E16" s="9">
        <v>0.39250000000000002</v>
      </c>
      <c r="F16" s="10">
        <f t="shared" si="1"/>
        <v>6.2399999999999956E-2</v>
      </c>
      <c r="G16" s="10">
        <f t="shared" si="2"/>
        <v>3.8183766184073679E-3</v>
      </c>
      <c r="H16" s="10">
        <f t="shared" si="3"/>
        <v>0.83938813330564255</v>
      </c>
    </row>
    <row r="17" spans="1:8" ht="18.75" x14ac:dyDescent="0.25">
      <c r="A17" s="8" t="s">
        <v>407</v>
      </c>
      <c r="B17" s="9">
        <v>0.32129999999999997</v>
      </c>
      <c r="C17" s="9">
        <v>0.31559999999999999</v>
      </c>
      <c r="D17" s="10">
        <f t="shared" si="0"/>
        <v>0.31845000000000001</v>
      </c>
      <c r="E17" s="9">
        <v>0.30280000000000001</v>
      </c>
      <c r="F17" s="10">
        <f t="shared" si="1"/>
        <v>1.5649999999999997E-2</v>
      </c>
      <c r="G17" s="10">
        <f t="shared" si="2"/>
        <v>4.030508652763309E-3</v>
      </c>
      <c r="H17" s="10">
        <f t="shared" si="3"/>
        <v>1.265664516490284</v>
      </c>
    </row>
    <row r="18" spans="1:8" ht="18.75" x14ac:dyDescent="0.25">
      <c r="A18" s="14" t="s">
        <v>408</v>
      </c>
      <c r="B18" s="9">
        <v>0.3584</v>
      </c>
      <c r="C18" s="9">
        <v>0.34010000000000001</v>
      </c>
      <c r="D18" s="10">
        <f t="shared" si="0"/>
        <v>0.34925</v>
      </c>
      <c r="E18" s="19">
        <v>0.32419999999999999</v>
      </c>
      <c r="F18" s="10">
        <f t="shared" si="1"/>
        <v>2.5050000000000017E-2</v>
      </c>
      <c r="G18" s="10">
        <f t="shared" si="2"/>
        <v>1.2940054095713808E-2</v>
      </c>
      <c r="H18" s="10">
        <f t="shared" si="3"/>
        <v>3.7050978083647266</v>
      </c>
    </row>
    <row r="19" spans="1:8" ht="18.75" x14ac:dyDescent="0.25">
      <c r="A19" s="11" t="s">
        <v>409</v>
      </c>
      <c r="B19" s="12">
        <v>0.64859999999999995</v>
      </c>
      <c r="C19" s="12">
        <v>0.8659</v>
      </c>
      <c r="D19" s="13">
        <f t="shared" si="0"/>
        <v>0.75724999999999998</v>
      </c>
      <c r="E19" s="18">
        <v>0.60980000000000001</v>
      </c>
      <c r="F19" s="13">
        <f t="shared" si="1"/>
        <v>0.14744999999999997</v>
      </c>
      <c r="G19" s="13">
        <f t="shared" si="2"/>
        <v>0.15365430355183698</v>
      </c>
      <c r="H19" s="13">
        <f t="shared" si="3"/>
        <v>20.291093238935225</v>
      </c>
    </row>
    <row r="20" spans="1:8" ht="18.75" x14ac:dyDescent="0.25">
      <c r="A20" s="14" t="s">
        <v>410</v>
      </c>
      <c r="B20" s="9">
        <v>0.43859999999999999</v>
      </c>
      <c r="C20" s="9">
        <v>0.44130000000000003</v>
      </c>
      <c r="D20" s="10">
        <f t="shared" si="0"/>
        <v>0.43995000000000001</v>
      </c>
      <c r="E20" s="19">
        <v>0.39190000000000003</v>
      </c>
      <c r="F20" s="10">
        <f t="shared" si="1"/>
        <v>4.8049999999999982E-2</v>
      </c>
      <c r="G20" s="10">
        <f t="shared" si="2"/>
        <v>1.9091883092037035E-3</v>
      </c>
      <c r="H20" s="10">
        <f t="shared" si="3"/>
        <v>0.43395574706300793</v>
      </c>
    </row>
    <row r="21" spans="1:8" ht="18.75" x14ac:dyDescent="0.25">
      <c r="A21" s="14" t="s">
        <v>411</v>
      </c>
      <c r="B21" s="9">
        <v>0.33879999999999999</v>
      </c>
      <c r="C21" s="9">
        <v>0.33260000000000001</v>
      </c>
      <c r="D21" s="10">
        <f t="shared" si="0"/>
        <v>0.3357</v>
      </c>
      <c r="E21" s="19">
        <v>0.31580000000000003</v>
      </c>
      <c r="F21" s="10">
        <f t="shared" si="1"/>
        <v>1.9899999999999973E-2</v>
      </c>
      <c r="G21" s="10">
        <f t="shared" si="2"/>
        <v>4.3840620433565833E-3</v>
      </c>
      <c r="H21" s="10">
        <f t="shared" si="3"/>
        <v>1.3059463936123274</v>
      </c>
    </row>
    <row r="22" spans="1:8" ht="18.75" x14ac:dyDescent="0.25">
      <c r="A22" s="15" t="s">
        <v>412</v>
      </c>
      <c r="B22" s="16">
        <v>0.47289999999999999</v>
      </c>
      <c r="C22" s="16">
        <v>0.68200000000000005</v>
      </c>
      <c r="D22" s="17">
        <f t="shared" si="0"/>
        <v>0.57745000000000002</v>
      </c>
      <c r="E22" s="32">
        <v>0.33829999999999999</v>
      </c>
      <c r="F22" s="17">
        <f t="shared" si="1"/>
        <v>0.23915000000000003</v>
      </c>
      <c r="G22" s="17">
        <f t="shared" si="2"/>
        <v>0.14785602794610708</v>
      </c>
      <c r="H22" s="17">
        <f t="shared" si="3"/>
        <v>25.60499228437217</v>
      </c>
    </row>
    <row r="23" spans="1:8" ht="18.75" x14ac:dyDescent="0.25">
      <c r="A23" s="14" t="s">
        <v>413</v>
      </c>
      <c r="B23" s="9">
        <v>0.38200000000000001</v>
      </c>
      <c r="C23" s="9">
        <v>0.43940000000000001</v>
      </c>
      <c r="D23" s="10">
        <f t="shared" si="0"/>
        <v>0.41070000000000001</v>
      </c>
      <c r="E23" s="19">
        <v>0.31340000000000001</v>
      </c>
      <c r="F23" s="10">
        <f t="shared" si="1"/>
        <v>9.7299999999999998E-2</v>
      </c>
      <c r="G23" s="10">
        <f t="shared" si="2"/>
        <v>4.0587929240107831E-2</v>
      </c>
      <c r="H23" s="10">
        <f t="shared" si="3"/>
        <v>9.8826221670581518</v>
      </c>
    </row>
    <row r="24" spans="1:8" ht="18.75" x14ac:dyDescent="0.25">
      <c r="A24" s="14" t="s">
        <v>448</v>
      </c>
      <c r="B24" s="9">
        <v>0.44890000000000002</v>
      </c>
      <c r="C24" s="9">
        <v>0.47189999999999999</v>
      </c>
      <c r="D24" s="10">
        <f t="shared" si="0"/>
        <v>0.46040000000000003</v>
      </c>
      <c r="E24" s="19">
        <v>0.37330000000000002</v>
      </c>
      <c r="F24" s="10">
        <f t="shared" si="1"/>
        <v>8.7100000000000011E-2</v>
      </c>
      <c r="G24" s="10">
        <f t="shared" si="2"/>
        <v>1.626345596729057E-2</v>
      </c>
      <c r="H24" s="10">
        <f t="shared" si="3"/>
        <v>3.5324621996721475</v>
      </c>
    </row>
    <row r="25" spans="1:8" ht="18.75" x14ac:dyDescent="0.25">
      <c r="A25" s="11" t="s">
        <v>449</v>
      </c>
      <c r="B25" s="12">
        <v>0.83350000000000002</v>
      </c>
      <c r="C25" s="12">
        <v>0.89080000000000004</v>
      </c>
      <c r="D25" s="13">
        <f t="shared" si="0"/>
        <v>0.86214999999999997</v>
      </c>
      <c r="E25" s="18">
        <v>0.56520000000000004</v>
      </c>
      <c r="F25" s="13">
        <f t="shared" si="1"/>
        <v>0.29694999999999994</v>
      </c>
      <c r="G25" s="13">
        <f t="shared" si="2"/>
        <v>4.0517218561989185E-2</v>
      </c>
      <c r="H25" s="13">
        <f t="shared" si="3"/>
        <v>4.6995555949648189</v>
      </c>
    </row>
    <row r="26" spans="1:8" ht="18.75" x14ac:dyDescent="0.25">
      <c r="A26" s="11" t="s">
        <v>450</v>
      </c>
      <c r="B26" s="12">
        <v>0.65769999999999995</v>
      </c>
      <c r="C26" s="12">
        <v>0.6724</v>
      </c>
      <c r="D26" s="13">
        <f t="shared" si="0"/>
        <v>0.66504999999999992</v>
      </c>
      <c r="E26" s="12">
        <v>0.53900000000000003</v>
      </c>
      <c r="F26" s="13">
        <f t="shared" si="1"/>
        <v>0.12604999999999988</v>
      </c>
      <c r="G26" s="13">
        <f t="shared" si="2"/>
        <v>1.0394469683442282E-2</v>
      </c>
      <c r="H26" s="13">
        <f t="shared" si="3"/>
        <v>1.5629606320490614</v>
      </c>
    </row>
    <row r="27" spans="1:8" ht="18.75" x14ac:dyDescent="0.25">
      <c r="A27" s="11" t="s">
        <v>405</v>
      </c>
      <c r="B27" s="12">
        <v>0.8327</v>
      </c>
      <c r="C27" s="12">
        <v>0.85070000000000001</v>
      </c>
      <c r="D27" s="13">
        <f t="shared" si="0"/>
        <v>0.8417</v>
      </c>
      <c r="E27" s="12">
        <v>0.5333</v>
      </c>
      <c r="F27" s="13">
        <f t="shared" si="1"/>
        <v>0.30840000000000001</v>
      </c>
      <c r="G27" s="13">
        <f t="shared" si="2"/>
        <v>1.2727922061357866E-2</v>
      </c>
      <c r="H27" s="13">
        <f t="shared" si="3"/>
        <v>1.5121684758652567</v>
      </c>
    </row>
    <row r="28" spans="1:8" ht="18.75" x14ac:dyDescent="0.25">
      <c r="A28" s="11" t="s">
        <v>404</v>
      </c>
      <c r="B28" s="12">
        <v>0.71589999999999998</v>
      </c>
      <c r="C28" s="12">
        <v>0.72189999999999999</v>
      </c>
      <c r="D28" s="13">
        <f t="shared" si="0"/>
        <v>0.71889999999999998</v>
      </c>
      <c r="E28" s="12">
        <v>0.57640000000000002</v>
      </c>
      <c r="F28" s="13">
        <f t="shared" si="1"/>
        <v>0.14249999999999996</v>
      </c>
      <c r="G28" s="13">
        <f t="shared" si="2"/>
        <v>4.2426406871192892E-3</v>
      </c>
      <c r="H28" s="13">
        <f t="shared" si="3"/>
        <v>0.59015728016682278</v>
      </c>
    </row>
    <row r="29" spans="1:8" ht="18.75" x14ac:dyDescent="0.25">
      <c r="A29" s="20" t="s">
        <v>330</v>
      </c>
      <c r="B29" s="21">
        <v>2.3016000000000001</v>
      </c>
      <c r="C29" s="21">
        <v>2.3331</v>
      </c>
      <c r="D29" s="22">
        <f t="shared" si="0"/>
        <v>2.3173500000000002</v>
      </c>
      <c r="E29" s="21">
        <v>1.9655</v>
      </c>
      <c r="F29" s="22">
        <f t="shared" si="1"/>
        <v>0.35185000000000022</v>
      </c>
      <c r="G29" s="22">
        <f t="shared" si="2"/>
        <v>2.2273863607376147E-2</v>
      </c>
      <c r="H29" s="22">
        <f t="shared" si="3"/>
        <v>0.96117822544614073</v>
      </c>
    </row>
    <row r="30" spans="1:8" ht="18.75" x14ac:dyDescent="0.25">
      <c r="A30" s="20" t="s">
        <v>331</v>
      </c>
      <c r="B30" s="21">
        <v>2.0482999999999998</v>
      </c>
      <c r="C30" s="21">
        <v>2.0049999999999999</v>
      </c>
      <c r="D30" s="22">
        <f t="shared" si="0"/>
        <v>2.0266500000000001</v>
      </c>
      <c r="E30" s="21">
        <v>1.47</v>
      </c>
      <c r="F30" s="22">
        <f t="shared" si="1"/>
        <v>0.55665000000000009</v>
      </c>
      <c r="G30" s="22">
        <f t="shared" si="2"/>
        <v>3.0617723625377433E-2</v>
      </c>
      <c r="H30" s="22">
        <f t="shared" si="3"/>
        <v>1.5107553660166992</v>
      </c>
    </row>
    <row r="31" spans="1:8" ht="18.75" x14ac:dyDescent="0.25">
      <c r="A31" s="20" t="s">
        <v>332</v>
      </c>
      <c r="B31" s="21">
        <v>1.8383</v>
      </c>
      <c r="C31" s="21">
        <v>1.9713000000000001</v>
      </c>
      <c r="D31" s="22">
        <f t="shared" si="0"/>
        <v>1.9048</v>
      </c>
      <c r="E31" s="21">
        <v>1.4672000000000001</v>
      </c>
      <c r="F31" s="22">
        <f t="shared" si="1"/>
        <v>0.43759999999999999</v>
      </c>
      <c r="G31" s="22">
        <f t="shared" si="2"/>
        <v>9.4045201897810835E-2</v>
      </c>
      <c r="H31" s="22">
        <f t="shared" si="3"/>
        <v>4.937274354147986</v>
      </c>
    </row>
    <row r="32" spans="1:8" ht="18.75" x14ac:dyDescent="0.25">
      <c r="A32" s="20" t="s">
        <v>229</v>
      </c>
      <c r="B32" s="21">
        <v>1.2122999999999999</v>
      </c>
      <c r="C32" s="21">
        <v>1.2075</v>
      </c>
      <c r="D32" s="22">
        <f t="shared" si="0"/>
        <v>1.2099</v>
      </c>
      <c r="E32" s="21">
        <v>0.81789999999999996</v>
      </c>
      <c r="F32" s="22">
        <f t="shared" si="1"/>
        <v>0.39200000000000002</v>
      </c>
      <c r="G32" s="22">
        <f t="shared" si="2"/>
        <v>3.3941125496953686E-3</v>
      </c>
      <c r="H32" s="22">
        <f t="shared" si="3"/>
        <v>0.28052835355776251</v>
      </c>
    </row>
    <row r="33" spans="1:8" ht="18.75" x14ac:dyDescent="0.25">
      <c r="A33" s="31" t="s">
        <v>94</v>
      </c>
      <c r="B33" s="9">
        <v>0.2722</v>
      </c>
      <c r="C33" s="9">
        <v>0.2611</v>
      </c>
      <c r="D33" s="10">
        <f t="shared" si="0"/>
        <v>0.26665</v>
      </c>
      <c r="E33" s="9">
        <v>0.25390000000000001</v>
      </c>
      <c r="F33" s="10">
        <f t="shared" si="1"/>
        <v>1.2749999999999984E-2</v>
      </c>
      <c r="G33" s="10">
        <f t="shared" si="2"/>
        <v>7.8488852711706761E-3</v>
      </c>
      <c r="H33" s="10">
        <f t="shared" si="3"/>
        <v>2.9435159464356557</v>
      </c>
    </row>
    <row r="34" spans="1:8" ht="18.75" x14ac:dyDescent="0.25">
      <c r="A34" s="8" t="s">
        <v>451</v>
      </c>
      <c r="B34" s="9">
        <v>0.51639999999999997</v>
      </c>
      <c r="C34" s="9">
        <v>0.49030000000000001</v>
      </c>
      <c r="D34" s="10">
        <f t="shared" ref="D34:D65" si="4">AVERAGE(B34:C34)</f>
        <v>0.50334999999999996</v>
      </c>
      <c r="E34" s="9">
        <v>0.56189999999999996</v>
      </c>
      <c r="F34" s="10">
        <f t="shared" ref="F34:F65" si="5">D34-E34</f>
        <v>-5.8549999999999991E-2</v>
      </c>
      <c r="G34" s="10">
        <f t="shared" ref="G34:G65" si="6">STDEV(B34:C34)</f>
        <v>1.8455486988968858E-2</v>
      </c>
      <c r="H34" s="10">
        <f t="shared" ref="H34:H65" si="7">(G34/D34)*100</f>
        <v>3.6665316358336861</v>
      </c>
    </row>
    <row r="35" spans="1:8" ht="18.75" x14ac:dyDescent="0.25">
      <c r="A35" s="8" t="s">
        <v>452</v>
      </c>
      <c r="B35" s="9">
        <v>0.53380000000000005</v>
      </c>
      <c r="C35" s="9">
        <v>0.55000000000000004</v>
      </c>
      <c r="D35" s="10">
        <f t="shared" si="4"/>
        <v>0.54190000000000005</v>
      </c>
      <c r="E35" s="9">
        <v>0.46610000000000001</v>
      </c>
      <c r="F35" s="10">
        <f t="shared" si="5"/>
        <v>7.5800000000000034E-2</v>
      </c>
      <c r="G35" s="10">
        <f t="shared" si="6"/>
        <v>1.1455129855222065E-2</v>
      </c>
      <c r="H35" s="10">
        <f t="shared" si="7"/>
        <v>2.1138826084558153</v>
      </c>
    </row>
    <row r="36" spans="1:8" ht="18.75" x14ac:dyDescent="0.25">
      <c r="A36" s="8" t="s">
        <v>453</v>
      </c>
      <c r="B36" s="9">
        <v>0.4924</v>
      </c>
      <c r="C36" s="9">
        <v>0.4476</v>
      </c>
      <c r="D36" s="10">
        <f t="shared" si="4"/>
        <v>0.47</v>
      </c>
      <c r="E36" s="9">
        <v>0.436</v>
      </c>
      <c r="F36" s="10">
        <f t="shared" si="5"/>
        <v>3.3999999999999975E-2</v>
      </c>
      <c r="G36" s="10">
        <f t="shared" si="6"/>
        <v>3.1678383797157338E-2</v>
      </c>
      <c r="H36" s="10">
        <f t="shared" si="7"/>
        <v>6.740081658969646</v>
      </c>
    </row>
    <row r="37" spans="1:8" ht="18.75" x14ac:dyDescent="0.25">
      <c r="A37" s="11" t="s">
        <v>454</v>
      </c>
      <c r="B37" s="12">
        <v>1.6269</v>
      </c>
      <c r="C37" s="12">
        <v>1.59</v>
      </c>
      <c r="D37" s="13">
        <f t="shared" si="4"/>
        <v>1.6084499999999999</v>
      </c>
      <c r="E37" s="12">
        <v>1.0869</v>
      </c>
      <c r="F37" s="13">
        <f t="shared" si="5"/>
        <v>0.52154999999999996</v>
      </c>
      <c r="G37" s="13">
        <f t="shared" si="6"/>
        <v>2.6092240225783554E-2</v>
      </c>
      <c r="H37" s="13">
        <f t="shared" si="7"/>
        <v>1.6221977820748892</v>
      </c>
    </row>
    <row r="38" spans="1:8" ht="18.75" x14ac:dyDescent="0.25">
      <c r="A38" s="11" t="s">
        <v>455</v>
      </c>
      <c r="B38" s="12">
        <v>0.97909999999999997</v>
      </c>
      <c r="C38" s="12">
        <v>1.0092000000000001</v>
      </c>
      <c r="D38" s="13">
        <f t="shared" si="4"/>
        <v>0.99415000000000009</v>
      </c>
      <c r="E38" s="12">
        <v>0.64229999999999998</v>
      </c>
      <c r="F38" s="13">
        <f t="shared" si="5"/>
        <v>0.35185000000000011</v>
      </c>
      <c r="G38" s="13">
        <f t="shared" si="6"/>
        <v>2.128391411371517E-2</v>
      </c>
      <c r="H38" s="13">
        <f t="shared" si="7"/>
        <v>2.1409157686179316</v>
      </c>
    </row>
    <row r="39" spans="1:8" ht="18.75" x14ac:dyDescent="0.25">
      <c r="A39" s="8" t="s">
        <v>456</v>
      </c>
      <c r="B39" s="9">
        <v>0.47839999999999999</v>
      </c>
      <c r="C39" s="9">
        <v>0.4733</v>
      </c>
      <c r="D39" s="10">
        <f t="shared" si="4"/>
        <v>0.47585</v>
      </c>
      <c r="E39" s="9">
        <v>0.44840000000000002</v>
      </c>
      <c r="F39" s="10">
        <f t="shared" si="5"/>
        <v>2.7449999999999974E-2</v>
      </c>
      <c r="G39" s="10">
        <f t="shared" si="6"/>
        <v>3.6062445840513878E-3</v>
      </c>
      <c r="H39" s="10">
        <f t="shared" si="7"/>
        <v>0.75785322770860308</v>
      </c>
    </row>
    <row r="40" spans="1:8" ht="18.75" x14ac:dyDescent="0.25">
      <c r="A40" s="8" t="s">
        <v>457</v>
      </c>
      <c r="B40" s="9">
        <v>0.44340000000000002</v>
      </c>
      <c r="C40" s="9">
        <v>0.4541</v>
      </c>
      <c r="D40" s="10">
        <f t="shared" si="4"/>
        <v>0.44874999999999998</v>
      </c>
      <c r="E40" s="9">
        <v>0.39839999999999998</v>
      </c>
      <c r="F40" s="10">
        <f t="shared" si="5"/>
        <v>5.0350000000000006E-2</v>
      </c>
      <c r="G40" s="10">
        <f t="shared" si="6"/>
        <v>7.5660425586960497E-3</v>
      </c>
      <c r="H40" s="10">
        <f t="shared" si="7"/>
        <v>1.6860261969239108</v>
      </c>
    </row>
    <row r="41" spans="1:8" ht="18.75" x14ac:dyDescent="0.25">
      <c r="A41" s="8" t="s">
        <v>458</v>
      </c>
      <c r="B41" s="9">
        <v>0.52470000000000006</v>
      </c>
      <c r="C41" s="9">
        <v>0.55620000000000003</v>
      </c>
      <c r="D41" s="10">
        <f t="shared" si="4"/>
        <v>0.5404500000000001</v>
      </c>
      <c r="E41" s="9">
        <v>0.48020000000000002</v>
      </c>
      <c r="F41" s="10">
        <f t="shared" si="5"/>
        <v>6.0250000000000081E-2</v>
      </c>
      <c r="G41" s="10">
        <f t="shared" si="6"/>
        <v>2.2273863607376227E-2</v>
      </c>
      <c r="H41" s="10">
        <f t="shared" si="7"/>
        <v>4.1213550943429036</v>
      </c>
    </row>
    <row r="42" spans="1:8" ht="18.75" x14ac:dyDescent="0.25">
      <c r="A42" s="8" t="s">
        <v>459</v>
      </c>
      <c r="B42" s="9">
        <v>0.52390000000000003</v>
      </c>
      <c r="C42" s="9">
        <v>0.51959999999999995</v>
      </c>
      <c r="D42" s="10">
        <f t="shared" si="4"/>
        <v>0.52174999999999994</v>
      </c>
      <c r="E42" s="9">
        <v>0.44769999999999999</v>
      </c>
      <c r="F42" s="10">
        <f t="shared" si="5"/>
        <v>7.4049999999999949E-2</v>
      </c>
      <c r="G42" s="10">
        <f t="shared" si="6"/>
        <v>3.0405591591022123E-3</v>
      </c>
      <c r="H42" s="10">
        <f t="shared" si="7"/>
        <v>0.58276169795921662</v>
      </c>
    </row>
    <row r="43" spans="1:8" ht="18.75" x14ac:dyDescent="0.25">
      <c r="A43" s="8" t="s">
        <v>460</v>
      </c>
      <c r="B43" s="9">
        <v>0.4874</v>
      </c>
      <c r="C43" s="9">
        <v>0.51529999999999998</v>
      </c>
      <c r="D43" s="10">
        <f t="shared" si="4"/>
        <v>0.50134999999999996</v>
      </c>
      <c r="E43" s="9">
        <v>0.4178</v>
      </c>
      <c r="F43" s="10">
        <f t="shared" si="5"/>
        <v>8.3549999999999958E-2</v>
      </c>
      <c r="G43" s="10">
        <f t="shared" si="6"/>
        <v>1.9728279195104663E-2</v>
      </c>
      <c r="H43" s="10">
        <f t="shared" si="7"/>
        <v>3.9350312546334227</v>
      </c>
    </row>
    <row r="44" spans="1:8" ht="18.75" x14ac:dyDescent="0.25">
      <c r="A44" s="8" t="s">
        <v>461</v>
      </c>
      <c r="B44" s="9">
        <v>0.79669999999999996</v>
      </c>
      <c r="C44" s="9">
        <v>0.81869999999999998</v>
      </c>
      <c r="D44" s="10">
        <f t="shared" si="4"/>
        <v>0.80769999999999997</v>
      </c>
      <c r="E44" s="9">
        <v>0.77549999999999997</v>
      </c>
      <c r="F44" s="10">
        <f t="shared" si="5"/>
        <v>3.2200000000000006E-2</v>
      </c>
      <c r="G44" s="10">
        <f t="shared" si="6"/>
        <v>1.555634918610406E-2</v>
      </c>
      <c r="H44" s="10">
        <f t="shared" si="7"/>
        <v>1.9260058420334358</v>
      </c>
    </row>
    <row r="45" spans="1:8" ht="18.75" x14ac:dyDescent="0.25">
      <c r="A45" s="8" t="s">
        <v>462</v>
      </c>
      <c r="B45" s="9">
        <v>0.61899999999999999</v>
      </c>
      <c r="C45" s="9">
        <v>0.623</v>
      </c>
      <c r="D45" s="10">
        <f t="shared" si="4"/>
        <v>0.621</v>
      </c>
      <c r="E45" s="9">
        <v>0.59089999999999998</v>
      </c>
      <c r="F45" s="10">
        <f t="shared" si="5"/>
        <v>3.0100000000000016E-2</v>
      </c>
      <c r="G45" s="10">
        <f t="shared" si="6"/>
        <v>2.8284271247461927E-3</v>
      </c>
      <c r="H45" s="10">
        <f t="shared" si="7"/>
        <v>0.45546330511210831</v>
      </c>
    </row>
    <row r="46" spans="1:8" ht="18.75" x14ac:dyDescent="0.25">
      <c r="A46" s="8" t="s">
        <v>463</v>
      </c>
      <c r="B46" s="9">
        <v>0.46820000000000001</v>
      </c>
      <c r="C46" s="9">
        <v>0.50900000000000001</v>
      </c>
      <c r="D46" s="10">
        <f t="shared" si="4"/>
        <v>0.48860000000000003</v>
      </c>
      <c r="E46" s="9">
        <v>0.45040000000000002</v>
      </c>
      <c r="F46" s="10">
        <f t="shared" si="5"/>
        <v>3.8200000000000012E-2</v>
      </c>
      <c r="G46" s="10">
        <f t="shared" si="6"/>
        <v>2.884995667241114E-2</v>
      </c>
      <c r="H46" s="10">
        <f t="shared" si="7"/>
        <v>5.9046165927980221</v>
      </c>
    </row>
    <row r="47" spans="1:8" ht="18.75" x14ac:dyDescent="0.25">
      <c r="A47" s="11" t="s">
        <v>464</v>
      </c>
      <c r="B47" s="12">
        <v>1.4028</v>
      </c>
      <c r="C47" s="12">
        <v>1.3916999999999999</v>
      </c>
      <c r="D47" s="13">
        <f t="shared" si="4"/>
        <v>1.3972500000000001</v>
      </c>
      <c r="E47" s="12">
        <v>0.93059999999999998</v>
      </c>
      <c r="F47" s="13">
        <f t="shared" si="5"/>
        <v>0.46665000000000012</v>
      </c>
      <c r="G47" s="13">
        <f t="shared" si="6"/>
        <v>7.8488852711707559E-3</v>
      </c>
      <c r="H47" s="13">
        <f t="shared" si="7"/>
        <v>0.56173807630493866</v>
      </c>
    </row>
    <row r="48" spans="1:8" ht="18.75" x14ac:dyDescent="0.25">
      <c r="A48" s="8" t="s">
        <v>465</v>
      </c>
      <c r="B48" s="9">
        <v>0.46800000000000003</v>
      </c>
      <c r="C48" s="9">
        <v>0.47660000000000002</v>
      </c>
      <c r="D48" s="10">
        <f t="shared" si="4"/>
        <v>0.47230000000000005</v>
      </c>
      <c r="E48" s="9">
        <v>0.4143</v>
      </c>
      <c r="F48" s="10">
        <f t="shared" si="5"/>
        <v>5.8000000000000052E-2</v>
      </c>
      <c r="G48" s="10">
        <f t="shared" si="6"/>
        <v>6.0811183182043066E-3</v>
      </c>
      <c r="H48" s="10">
        <f t="shared" si="7"/>
        <v>1.2875541643456079</v>
      </c>
    </row>
    <row r="49" spans="1:8" ht="18.75" x14ac:dyDescent="0.25">
      <c r="A49" s="11" t="s">
        <v>466</v>
      </c>
      <c r="B49" s="12">
        <v>0.60150000000000003</v>
      </c>
      <c r="C49" s="12">
        <v>0.59179999999999999</v>
      </c>
      <c r="D49" s="13">
        <f t="shared" si="4"/>
        <v>0.59665000000000001</v>
      </c>
      <c r="E49" s="12">
        <v>0.44429999999999997</v>
      </c>
      <c r="F49" s="13">
        <f t="shared" si="5"/>
        <v>0.15235000000000004</v>
      </c>
      <c r="G49" s="13">
        <f t="shared" si="6"/>
        <v>6.8589357775095403E-3</v>
      </c>
      <c r="H49" s="13">
        <f t="shared" si="7"/>
        <v>1.1495744200971323</v>
      </c>
    </row>
    <row r="50" spans="1:8" ht="18.75" x14ac:dyDescent="0.25">
      <c r="A50" s="8" t="s">
        <v>467</v>
      </c>
      <c r="B50" s="9">
        <v>0.43919999999999998</v>
      </c>
      <c r="C50" s="9">
        <v>0.43730000000000002</v>
      </c>
      <c r="D50" s="10">
        <f t="shared" si="4"/>
        <v>0.43825000000000003</v>
      </c>
      <c r="E50" s="9">
        <v>0.39229999999999998</v>
      </c>
      <c r="F50" s="10">
        <f t="shared" si="5"/>
        <v>4.5950000000000046E-2</v>
      </c>
      <c r="G50" s="10">
        <f t="shared" si="6"/>
        <v>1.34350288425441E-3</v>
      </c>
      <c r="H50" s="10">
        <f t="shared" si="7"/>
        <v>0.30656084067413802</v>
      </c>
    </row>
    <row r="51" spans="1:8" ht="18.75" x14ac:dyDescent="0.25">
      <c r="A51" s="8" t="s">
        <v>468</v>
      </c>
      <c r="B51" s="9">
        <v>0.61250000000000004</v>
      </c>
      <c r="C51" s="9">
        <v>0.61499999999999999</v>
      </c>
      <c r="D51" s="10">
        <f t="shared" si="4"/>
        <v>0.61375000000000002</v>
      </c>
      <c r="E51" s="9">
        <v>0.51519999999999999</v>
      </c>
      <c r="F51" s="10">
        <f t="shared" si="5"/>
        <v>9.8550000000000026E-2</v>
      </c>
      <c r="G51" s="10">
        <f t="shared" si="6"/>
        <v>1.7677669529663311E-3</v>
      </c>
      <c r="H51" s="10">
        <f t="shared" si="7"/>
        <v>0.28802720211264049</v>
      </c>
    </row>
    <row r="52" spans="1:8" ht="18.75" x14ac:dyDescent="0.25">
      <c r="A52" s="8" t="s">
        <v>469</v>
      </c>
      <c r="B52" s="9">
        <v>0.65949999999999998</v>
      </c>
      <c r="C52" s="9">
        <v>0.62860000000000005</v>
      </c>
      <c r="D52" s="10">
        <f t="shared" si="4"/>
        <v>0.64405000000000001</v>
      </c>
      <c r="E52" s="9">
        <v>0.59560000000000002</v>
      </c>
      <c r="F52" s="10">
        <f t="shared" si="5"/>
        <v>4.8449999999999993E-2</v>
      </c>
      <c r="G52" s="10">
        <f t="shared" si="6"/>
        <v>2.1849599538664267E-2</v>
      </c>
      <c r="H52" s="10">
        <f t="shared" si="7"/>
        <v>3.3925315641121445</v>
      </c>
    </row>
    <row r="53" spans="1:8" ht="18.75" x14ac:dyDescent="0.25">
      <c r="A53" s="11" t="s">
        <v>470</v>
      </c>
      <c r="B53" s="12">
        <v>0.72050000000000003</v>
      </c>
      <c r="C53" s="12">
        <v>0.70230000000000004</v>
      </c>
      <c r="D53" s="13">
        <f t="shared" si="4"/>
        <v>0.71140000000000003</v>
      </c>
      <c r="E53" s="12">
        <v>0.40600000000000003</v>
      </c>
      <c r="F53" s="13">
        <f t="shared" si="5"/>
        <v>0.3054</v>
      </c>
      <c r="G53" s="13">
        <f t="shared" si="6"/>
        <v>1.2869343417595162E-2</v>
      </c>
      <c r="H53" s="13">
        <f t="shared" si="7"/>
        <v>1.8090165051441047</v>
      </c>
    </row>
    <row r="54" spans="1:8" ht="18.75" x14ac:dyDescent="0.25">
      <c r="A54" s="8" t="s">
        <v>471</v>
      </c>
      <c r="B54" s="9">
        <v>0.45440000000000003</v>
      </c>
      <c r="C54" s="9">
        <v>0.46210000000000001</v>
      </c>
      <c r="D54" s="10">
        <f t="shared" si="4"/>
        <v>0.45825000000000005</v>
      </c>
      <c r="E54" s="9">
        <v>0.3992</v>
      </c>
      <c r="F54" s="10">
        <f t="shared" si="5"/>
        <v>5.9050000000000047E-2</v>
      </c>
      <c r="G54" s="10">
        <f t="shared" si="6"/>
        <v>5.4447222151364051E-3</v>
      </c>
      <c r="H54" s="10">
        <f t="shared" si="7"/>
        <v>1.1881554206516975</v>
      </c>
    </row>
    <row r="55" spans="1:8" ht="18.75" x14ac:dyDescent="0.25">
      <c r="A55" s="11" t="s">
        <v>472</v>
      </c>
      <c r="B55" s="12">
        <v>2.4584999999999999</v>
      </c>
      <c r="C55" s="12">
        <v>2.4986000000000002</v>
      </c>
      <c r="D55" s="13">
        <f t="shared" si="4"/>
        <v>2.4785500000000003</v>
      </c>
      <c r="E55" s="12">
        <v>1.6612</v>
      </c>
      <c r="F55" s="13">
        <f t="shared" si="5"/>
        <v>0.81735000000000024</v>
      </c>
      <c r="G55" s="13">
        <f t="shared" si="6"/>
        <v>2.8354981925580728E-2</v>
      </c>
      <c r="H55" s="13">
        <f t="shared" si="7"/>
        <v>1.144014925080419</v>
      </c>
    </row>
    <row r="56" spans="1:8" ht="18.75" x14ac:dyDescent="0.25">
      <c r="A56" s="8" t="s">
        <v>473</v>
      </c>
      <c r="B56" s="9">
        <v>0.46460000000000001</v>
      </c>
      <c r="C56" s="9">
        <v>0.46260000000000001</v>
      </c>
      <c r="D56" s="10">
        <f t="shared" si="4"/>
        <v>0.46360000000000001</v>
      </c>
      <c r="E56" s="9">
        <v>0.41360000000000002</v>
      </c>
      <c r="F56" s="10">
        <f t="shared" si="5"/>
        <v>4.9999999999999989E-2</v>
      </c>
      <c r="G56" s="10">
        <f t="shared" si="6"/>
        <v>1.4142135623730963E-3</v>
      </c>
      <c r="H56" s="10">
        <f t="shared" si="7"/>
        <v>0.30505038014950309</v>
      </c>
    </row>
    <row r="57" spans="1:8" ht="18.75" x14ac:dyDescent="0.25">
      <c r="A57" s="8" t="s">
        <v>474</v>
      </c>
      <c r="B57" s="9">
        <v>0.54049999999999998</v>
      </c>
      <c r="C57" s="9">
        <v>0.47399999999999998</v>
      </c>
      <c r="D57" s="10">
        <f t="shared" si="4"/>
        <v>0.50724999999999998</v>
      </c>
      <c r="E57" s="9">
        <v>0.3997</v>
      </c>
      <c r="F57" s="10">
        <f t="shared" si="5"/>
        <v>0.10754999999999998</v>
      </c>
      <c r="G57" s="10">
        <f t="shared" si="6"/>
        <v>4.7022600948905417E-2</v>
      </c>
      <c r="H57" s="10">
        <f t="shared" si="7"/>
        <v>9.2701036863293087</v>
      </c>
    </row>
    <row r="58" spans="1:8" ht="18.75" x14ac:dyDescent="0.25">
      <c r="A58" s="11" t="s">
        <v>475</v>
      </c>
      <c r="B58" s="12">
        <v>0.65839999999999999</v>
      </c>
      <c r="C58" s="12">
        <v>0.67490000000000006</v>
      </c>
      <c r="D58" s="13">
        <f t="shared" si="4"/>
        <v>0.66664999999999996</v>
      </c>
      <c r="E58" s="12">
        <v>0.4829</v>
      </c>
      <c r="F58" s="13">
        <f t="shared" si="5"/>
        <v>0.18374999999999997</v>
      </c>
      <c r="G58" s="13">
        <f t="shared" si="6"/>
        <v>1.1667261889578083E-2</v>
      </c>
      <c r="H58" s="13">
        <f t="shared" si="7"/>
        <v>1.7501330367626318</v>
      </c>
    </row>
    <row r="59" spans="1:8" ht="18.75" x14ac:dyDescent="0.25">
      <c r="A59" s="11" t="s">
        <v>476</v>
      </c>
      <c r="B59" s="12">
        <v>0.64270000000000005</v>
      </c>
      <c r="C59" s="12">
        <v>0.62980000000000003</v>
      </c>
      <c r="D59" s="13">
        <f t="shared" si="4"/>
        <v>0.63624999999999998</v>
      </c>
      <c r="E59" s="12">
        <v>0.4541</v>
      </c>
      <c r="F59" s="13">
        <f t="shared" si="5"/>
        <v>0.18214999999999998</v>
      </c>
      <c r="G59" s="13">
        <f t="shared" si="6"/>
        <v>9.121677477306479E-3</v>
      </c>
      <c r="H59" s="13">
        <f t="shared" si="7"/>
        <v>1.4336624718752817</v>
      </c>
    </row>
    <row r="60" spans="1:8" ht="18.75" x14ac:dyDescent="0.25">
      <c r="A60" s="11" t="s">
        <v>477</v>
      </c>
      <c r="B60" s="12">
        <v>0.76280000000000003</v>
      </c>
      <c r="C60" s="12">
        <v>0.74890000000000001</v>
      </c>
      <c r="D60" s="13">
        <f t="shared" si="4"/>
        <v>0.75585000000000002</v>
      </c>
      <c r="E60" s="12">
        <v>0.56789999999999996</v>
      </c>
      <c r="F60" s="13">
        <f t="shared" si="5"/>
        <v>0.18795000000000006</v>
      </c>
      <c r="G60" s="13">
        <f t="shared" si="6"/>
        <v>9.8287842584930275E-3</v>
      </c>
      <c r="H60" s="13">
        <f t="shared" si="7"/>
        <v>1.300361746178875</v>
      </c>
    </row>
    <row r="61" spans="1:8" ht="18.75" x14ac:dyDescent="0.25">
      <c r="A61" s="20" t="s">
        <v>330</v>
      </c>
      <c r="B61" s="21">
        <v>2.3772000000000002</v>
      </c>
      <c r="C61" s="21">
        <v>2.2982999999999998</v>
      </c>
      <c r="D61" s="22">
        <f t="shared" si="4"/>
        <v>2.3377499999999998</v>
      </c>
      <c r="E61" s="21">
        <v>1.2862</v>
      </c>
      <c r="F61" s="22">
        <f t="shared" si="5"/>
        <v>1.0515499999999998</v>
      </c>
      <c r="G61" s="22">
        <f t="shared" si="6"/>
        <v>5.5790725035618889E-2</v>
      </c>
      <c r="H61" s="22">
        <f t="shared" si="7"/>
        <v>2.3865137433694317</v>
      </c>
    </row>
    <row r="62" spans="1:8" ht="18.75" x14ac:dyDescent="0.25">
      <c r="A62" s="20" t="s">
        <v>331</v>
      </c>
      <c r="B62" s="21">
        <v>1.7324999999999999</v>
      </c>
      <c r="C62" s="21">
        <v>1.7265999999999999</v>
      </c>
      <c r="D62" s="22">
        <f t="shared" si="4"/>
        <v>1.7295499999999999</v>
      </c>
      <c r="E62" s="21">
        <v>1.0156000000000001</v>
      </c>
      <c r="F62" s="22">
        <f t="shared" si="5"/>
        <v>0.71394999999999986</v>
      </c>
      <c r="G62" s="22">
        <f t="shared" si="6"/>
        <v>4.1719300090006422E-3</v>
      </c>
      <c r="H62" s="22">
        <f t="shared" si="7"/>
        <v>0.24121476736727138</v>
      </c>
    </row>
    <row r="63" spans="1:8" ht="18.75" x14ac:dyDescent="0.25">
      <c r="A63" s="20" t="s">
        <v>332</v>
      </c>
      <c r="B63" s="21">
        <v>1.6684000000000001</v>
      </c>
      <c r="C63" s="21">
        <v>1.8007</v>
      </c>
      <c r="D63" s="22">
        <f t="shared" si="4"/>
        <v>1.73455</v>
      </c>
      <c r="E63" s="21">
        <v>1.0638000000000001</v>
      </c>
      <c r="F63" s="22">
        <f t="shared" si="5"/>
        <v>0.67074999999999996</v>
      </c>
      <c r="G63" s="22">
        <f t="shared" si="6"/>
        <v>9.3550227150980145E-2</v>
      </c>
      <c r="H63" s="22">
        <f t="shared" si="7"/>
        <v>5.3933427777221841</v>
      </c>
    </row>
    <row r="64" spans="1:8" ht="18.75" x14ac:dyDescent="0.25">
      <c r="A64" s="20" t="s">
        <v>229</v>
      </c>
      <c r="B64" s="21">
        <v>1.1664000000000001</v>
      </c>
      <c r="C64" s="21">
        <v>1.1892</v>
      </c>
      <c r="D64" s="22">
        <f t="shared" si="4"/>
        <v>1.1778</v>
      </c>
      <c r="E64" s="21">
        <v>0.57620000000000005</v>
      </c>
      <c r="F64" s="22">
        <f t="shared" si="5"/>
        <v>0.60159999999999991</v>
      </c>
      <c r="G64" s="22">
        <f t="shared" si="6"/>
        <v>1.6122034611053236E-2</v>
      </c>
      <c r="H64" s="22">
        <f t="shared" si="7"/>
        <v>1.368826168369268</v>
      </c>
    </row>
    <row r="65" spans="1:8" ht="18.75" x14ac:dyDescent="0.25">
      <c r="A65" s="31" t="s">
        <v>94</v>
      </c>
      <c r="B65" s="9">
        <v>0.27550000000000002</v>
      </c>
      <c r="C65" s="9">
        <v>0.26040000000000002</v>
      </c>
      <c r="D65" s="10">
        <f t="shared" si="4"/>
        <v>0.26795000000000002</v>
      </c>
      <c r="E65" s="9">
        <v>0.15759999999999999</v>
      </c>
      <c r="F65" s="10">
        <f t="shared" si="5"/>
        <v>0.11035000000000003</v>
      </c>
      <c r="G65" s="10">
        <f t="shared" si="6"/>
        <v>1.0677312395916868E-2</v>
      </c>
      <c r="H65" s="10">
        <f t="shared" si="7"/>
        <v>3.98481522519756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A888C-4F4E-4147-8040-F412C4534746}">
  <dimension ref="A1:J65"/>
  <sheetViews>
    <sheetView workbookViewId="0">
      <selection activeCell="J3" sqref="J3:P11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11" t="s">
        <v>478</v>
      </c>
      <c r="B2" s="12">
        <v>1.2622</v>
      </c>
      <c r="C2" s="12">
        <v>1.2056</v>
      </c>
      <c r="D2" s="13">
        <f t="shared" ref="D2:D33" si="0">AVERAGE(B2:C2)</f>
        <v>1.2339</v>
      </c>
      <c r="E2" s="12">
        <v>1.0417000000000001</v>
      </c>
      <c r="F2" s="13">
        <f t="shared" ref="F2:F33" si="1">D2-E2</f>
        <v>0.19219999999999993</v>
      </c>
      <c r="G2" s="13">
        <f t="shared" ref="G2:G33" si="2">STDEV(B2:C2)</f>
        <v>4.0022243815158579E-2</v>
      </c>
      <c r="H2" s="13">
        <f t="shared" ref="H2:H33" si="3">(G2/D2)*100</f>
        <v>3.2435565131014332</v>
      </c>
    </row>
    <row r="3" spans="1:10" ht="18.75" x14ac:dyDescent="0.25">
      <c r="A3" s="11" t="s">
        <v>479</v>
      </c>
      <c r="B3" s="12">
        <v>1.1789000000000001</v>
      </c>
      <c r="C3" s="12">
        <v>1.23</v>
      </c>
      <c r="D3" s="13">
        <f t="shared" si="0"/>
        <v>1.20445</v>
      </c>
      <c r="E3" s="12">
        <v>1.0104</v>
      </c>
      <c r="F3" s="13">
        <f t="shared" si="1"/>
        <v>0.19405000000000006</v>
      </c>
      <c r="G3" s="13">
        <f t="shared" si="2"/>
        <v>3.6133156518632525E-2</v>
      </c>
      <c r="H3" s="13">
        <f t="shared" si="3"/>
        <v>2.9999714823058263</v>
      </c>
      <c r="J3" t="s">
        <v>588</v>
      </c>
    </row>
    <row r="4" spans="1:10" ht="18.75" x14ac:dyDescent="0.25">
      <c r="A4" s="11" t="s">
        <v>480</v>
      </c>
      <c r="B4" s="12">
        <v>1.5679000000000001</v>
      </c>
      <c r="C4" s="12">
        <v>1.593</v>
      </c>
      <c r="D4" s="13">
        <f t="shared" si="0"/>
        <v>1.5804499999999999</v>
      </c>
      <c r="E4" s="12">
        <v>1.4753000000000001</v>
      </c>
      <c r="F4" s="13">
        <f t="shared" si="1"/>
        <v>0.10514999999999985</v>
      </c>
      <c r="G4" s="13">
        <f t="shared" si="2"/>
        <v>1.7748380207782272E-2</v>
      </c>
      <c r="H4" s="13">
        <f t="shared" si="3"/>
        <v>1.1229953625728288</v>
      </c>
      <c r="J4" t="s">
        <v>589</v>
      </c>
    </row>
    <row r="5" spans="1:10" ht="18.75" x14ac:dyDescent="0.25">
      <c r="A5" s="14" t="s">
        <v>481</v>
      </c>
      <c r="B5" s="9">
        <v>2.0968</v>
      </c>
      <c r="C5" s="9">
        <v>2.3963999999999999</v>
      </c>
      <c r="D5" s="10">
        <f t="shared" si="0"/>
        <v>2.2465999999999999</v>
      </c>
      <c r="E5" s="9">
        <v>2.4203000000000001</v>
      </c>
      <c r="F5" s="10">
        <f t="shared" si="1"/>
        <v>-0.17370000000000019</v>
      </c>
      <c r="G5" s="10">
        <f t="shared" si="2"/>
        <v>0.21184919164348956</v>
      </c>
      <c r="H5" s="10">
        <f t="shared" si="3"/>
        <v>9.4297690573973814</v>
      </c>
      <c r="J5" t="s">
        <v>590</v>
      </c>
    </row>
    <row r="6" spans="1:10" ht="18.75" x14ac:dyDescent="0.25">
      <c r="A6" s="11" t="s">
        <v>482</v>
      </c>
      <c r="B6" s="12">
        <v>1.5794999999999999</v>
      </c>
      <c r="C6" s="12">
        <v>1.6092</v>
      </c>
      <c r="D6" s="13">
        <f t="shared" si="0"/>
        <v>1.5943499999999999</v>
      </c>
      <c r="E6" s="12">
        <v>1.4482999999999999</v>
      </c>
      <c r="F6" s="13">
        <f t="shared" si="1"/>
        <v>0.14605000000000001</v>
      </c>
      <c r="G6" s="13">
        <f t="shared" si="2"/>
        <v>2.1001071401240502E-2</v>
      </c>
      <c r="H6" s="13">
        <f t="shared" si="3"/>
        <v>1.31721839001728</v>
      </c>
      <c r="J6" t="s">
        <v>591</v>
      </c>
    </row>
    <row r="7" spans="1:10" ht="18.75" x14ac:dyDescent="0.25">
      <c r="A7" s="11" t="s">
        <v>483</v>
      </c>
      <c r="B7" s="12">
        <v>1.4341999999999999</v>
      </c>
      <c r="C7" s="12">
        <v>1.3878999999999999</v>
      </c>
      <c r="D7" s="13">
        <f t="shared" si="0"/>
        <v>1.4110499999999999</v>
      </c>
      <c r="E7" s="12">
        <v>1.2639</v>
      </c>
      <c r="F7" s="13">
        <f t="shared" si="1"/>
        <v>0.14714999999999989</v>
      </c>
      <c r="G7" s="13">
        <f t="shared" si="2"/>
        <v>3.2739043968937155E-2</v>
      </c>
      <c r="H7" s="13">
        <f t="shared" si="3"/>
        <v>2.3201902107605794</v>
      </c>
      <c r="J7" t="s">
        <v>592</v>
      </c>
    </row>
    <row r="8" spans="1:10" ht="18.75" x14ac:dyDescent="0.25">
      <c r="A8" s="15" t="s">
        <v>484</v>
      </c>
      <c r="B8" s="16">
        <v>1.3784000000000001</v>
      </c>
      <c r="C8" s="16">
        <v>2.3401999999999998</v>
      </c>
      <c r="D8" s="17">
        <f t="shared" si="0"/>
        <v>1.8593</v>
      </c>
      <c r="E8" s="16">
        <v>2.6951999999999998</v>
      </c>
      <c r="F8" s="17">
        <f t="shared" si="1"/>
        <v>-0.83589999999999987</v>
      </c>
      <c r="G8" s="17">
        <f t="shared" si="2"/>
        <v>0.68009530214522118</v>
      </c>
      <c r="H8" s="17">
        <f t="shared" si="3"/>
        <v>36.578029481268281</v>
      </c>
      <c r="J8" t="s">
        <v>593</v>
      </c>
    </row>
    <row r="9" spans="1:10" ht="18.75" x14ac:dyDescent="0.25">
      <c r="A9" s="11" t="s">
        <v>485</v>
      </c>
      <c r="B9" s="12">
        <v>1.1961999999999999</v>
      </c>
      <c r="C9" s="12">
        <v>1.5107999999999999</v>
      </c>
      <c r="D9" s="13">
        <f t="shared" si="0"/>
        <v>1.3534999999999999</v>
      </c>
      <c r="E9" s="12">
        <v>1.1709000000000001</v>
      </c>
      <c r="F9" s="13">
        <f t="shared" si="1"/>
        <v>0.18259999999999987</v>
      </c>
      <c r="G9" s="13">
        <f t="shared" si="2"/>
        <v>0.22245579336128773</v>
      </c>
      <c r="H9" s="13">
        <f t="shared" si="3"/>
        <v>16.435596110918933</v>
      </c>
      <c r="J9" t="s">
        <v>594</v>
      </c>
    </row>
    <row r="10" spans="1:10" ht="18.75" x14ac:dyDescent="0.25">
      <c r="A10" s="14" t="s">
        <v>486</v>
      </c>
      <c r="B10" s="9">
        <v>3.8336000000000001</v>
      </c>
      <c r="C10" s="9">
        <v>3.7162000000000002</v>
      </c>
      <c r="D10" s="10">
        <f t="shared" si="0"/>
        <v>3.7749000000000001</v>
      </c>
      <c r="E10" s="9">
        <v>3.8153999999999999</v>
      </c>
      <c r="F10" s="10">
        <f t="shared" si="1"/>
        <v>-4.0499999999999758E-2</v>
      </c>
      <c r="G10" s="10">
        <f t="shared" si="2"/>
        <v>8.3014336111300643E-2</v>
      </c>
      <c r="H10" s="10">
        <f t="shared" si="3"/>
        <v>2.1991135158891799</v>
      </c>
      <c r="J10" t="s">
        <v>595</v>
      </c>
    </row>
    <row r="11" spans="1:10" ht="18.75" x14ac:dyDescent="0.25">
      <c r="A11" s="11" t="s">
        <v>487</v>
      </c>
      <c r="B11" s="12">
        <v>1.4655</v>
      </c>
      <c r="C11" s="12">
        <v>1.4951000000000001</v>
      </c>
      <c r="D11" s="13">
        <f t="shared" si="0"/>
        <v>1.4803000000000002</v>
      </c>
      <c r="E11" s="12">
        <v>1.2904</v>
      </c>
      <c r="F11" s="13">
        <f t="shared" si="1"/>
        <v>0.18990000000000018</v>
      </c>
      <c r="G11" s="13">
        <f t="shared" si="2"/>
        <v>2.0930360723121856E-2</v>
      </c>
      <c r="H11" s="13">
        <f t="shared" si="3"/>
        <v>1.4139269555577825</v>
      </c>
    </row>
    <row r="12" spans="1:10" ht="18.75" x14ac:dyDescent="0.25">
      <c r="A12" s="11" t="s">
        <v>488</v>
      </c>
      <c r="B12" s="12">
        <v>2.2200000000000002</v>
      </c>
      <c r="C12" s="12">
        <v>2.2915999999999999</v>
      </c>
      <c r="D12" s="13">
        <f t="shared" si="0"/>
        <v>2.2557999999999998</v>
      </c>
      <c r="E12" s="12">
        <v>1.7185999999999999</v>
      </c>
      <c r="F12" s="13">
        <f t="shared" si="1"/>
        <v>0.5371999999999999</v>
      </c>
      <c r="G12" s="13">
        <f t="shared" si="2"/>
        <v>5.0628845532956566E-2</v>
      </c>
      <c r="H12" s="13">
        <f t="shared" si="3"/>
        <v>2.2443853858035538</v>
      </c>
    </row>
    <row r="13" spans="1:10" ht="18.75" x14ac:dyDescent="0.25">
      <c r="A13" s="14" t="s">
        <v>489</v>
      </c>
      <c r="B13" s="9">
        <v>1.7966</v>
      </c>
      <c r="C13" s="9">
        <v>1.7886</v>
      </c>
      <c r="D13" s="10">
        <f t="shared" si="0"/>
        <v>1.7926</v>
      </c>
      <c r="E13" s="9">
        <v>1.7732000000000001</v>
      </c>
      <c r="F13" s="10">
        <f t="shared" si="1"/>
        <v>1.9399999999999862E-2</v>
      </c>
      <c r="G13" s="10">
        <f t="shared" si="2"/>
        <v>5.6568542494923853E-3</v>
      </c>
      <c r="H13" s="10">
        <f t="shared" si="3"/>
        <v>0.3155670115749406</v>
      </c>
    </row>
    <row r="14" spans="1:10" ht="18.75" x14ac:dyDescent="0.25">
      <c r="A14" s="14" t="s">
        <v>490</v>
      </c>
      <c r="B14" s="9">
        <v>1.41</v>
      </c>
      <c r="C14" s="9">
        <v>1.4585999999999999</v>
      </c>
      <c r="D14" s="10">
        <f t="shared" si="0"/>
        <v>1.4342999999999999</v>
      </c>
      <c r="E14" s="9">
        <v>1.4171</v>
      </c>
      <c r="F14" s="10">
        <f t="shared" si="1"/>
        <v>1.7199999999999882E-2</v>
      </c>
      <c r="G14" s="10">
        <f t="shared" si="2"/>
        <v>3.4365389565666191E-2</v>
      </c>
      <c r="H14" s="10">
        <f t="shared" si="3"/>
        <v>2.3959694321736174</v>
      </c>
    </row>
    <row r="15" spans="1:10" ht="18.75" x14ac:dyDescent="0.25">
      <c r="A15" s="14" t="s">
        <v>491</v>
      </c>
      <c r="B15" s="9">
        <v>3.1772999999999998</v>
      </c>
      <c r="C15" s="9">
        <v>3.3574000000000002</v>
      </c>
      <c r="D15" s="10">
        <f t="shared" si="0"/>
        <v>3.26735</v>
      </c>
      <c r="E15" s="9">
        <v>3.3542999999999998</v>
      </c>
      <c r="F15" s="10">
        <f t="shared" si="1"/>
        <v>-8.6949999999999861E-2</v>
      </c>
      <c r="G15" s="10">
        <f t="shared" si="2"/>
        <v>0.12734993129169747</v>
      </c>
      <c r="H15" s="10">
        <f t="shared" si="3"/>
        <v>3.8976519592849703</v>
      </c>
    </row>
    <row r="16" spans="1:10" ht="18.75" x14ac:dyDescent="0.25">
      <c r="A16" s="11" t="s">
        <v>492</v>
      </c>
      <c r="B16" s="12">
        <v>2.8071999999999999</v>
      </c>
      <c r="C16" s="12">
        <v>2.9291999999999998</v>
      </c>
      <c r="D16" s="13">
        <f t="shared" si="0"/>
        <v>2.8681999999999999</v>
      </c>
      <c r="E16" s="12">
        <v>2.2776999999999998</v>
      </c>
      <c r="F16" s="13">
        <f t="shared" si="1"/>
        <v>0.59050000000000002</v>
      </c>
      <c r="G16" s="13">
        <f t="shared" si="2"/>
        <v>8.6267027304758714E-2</v>
      </c>
      <c r="H16" s="13">
        <f t="shared" si="3"/>
        <v>3.0077061329321078</v>
      </c>
    </row>
    <row r="17" spans="1:8" ht="18.75" x14ac:dyDescent="0.25">
      <c r="A17" s="14" t="s">
        <v>493</v>
      </c>
      <c r="B17" s="9">
        <v>3.3975</v>
      </c>
      <c r="C17" s="9">
        <v>3.2660999999999998</v>
      </c>
      <c r="D17" s="10">
        <f t="shared" si="0"/>
        <v>3.3317999999999999</v>
      </c>
      <c r="E17" s="9">
        <v>3.2898000000000001</v>
      </c>
      <c r="F17" s="10">
        <f t="shared" si="1"/>
        <v>4.1999999999999815E-2</v>
      </c>
      <c r="G17" s="10">
        <f t="shared" si="2"/>
        <v>9.2913831047912482E-2</v>
      </c>
      <c r="H17" s="10">
        <f t="shared" si="3"/>
        <v>2.7886977323942759</v>
      </c>
    </row>
    <row r="18" spans="1:8" ht="18.75" x14ac:dyDescent="0.25">
      <c r="A18" s="14" t="s">
        <v>494</v>
      </c>
      <c r="B18" s="9">
        <v>3.1913</v>
      </c>
      <c r="C18" s="9">
        <v>3.6004999999999998</v>
      </c>
      <c r="D18" s="10">
        <f t="shared" si="0"/>
        <v>3.3959000000000001</v>
      </c>
      <c r="E18" s="19">
        <v>3.6696</v>
      </c>
      <c r="F18" s="10">
        <f t="shared" si="1"/>
        <v>-0.27369999999999983</v>
      </c>
      <c r="G18" s="10">
        <f t="shared" si="2"/>
        <v>0.28934809486153507</v>
      </c>
      <c r="H18" s="10">
        <f t="shared" si="3"/>
        <v>8.5205128202106977</v>
      </c>
    </row>
    <row r="19" spans="1:8" ht="18.75" x14ac:dyDescent="0.25">
      <c r="A19" s="14" t="s">
        <v>495</v>
      </c>
      <c r="B19" s="9">
        <v>1.6348</v>
      </c>
      <c r="C19" s="9">
        <v>1.5542</v>
      </c>
      <c r="D19" s="10">
        <f t="shared" si="0"/>
        <v>1.5945</v>
      </c>
      <c r="E19" s="19">
        <v>1.5293000000000001</v>
      </c>
      <c r="F19" s="10">
        <f t="shared" si="1"/>
        <v>6.5199999999999925E-2</v>
      </c>
      <c r="G19" s="10">
        <f t="shared" si="2"/>
        <v>5.6992806563635735E-2</v>
      </c>
      <c r="H19" s="10">
        <f t="shared" si="3"/>
        <v>3.5743371943327524</v>
      </c>
    </row>
    <row r="20" spans="1:8" ht="18.75" x14ac:dyDescent="0.25">
      <c r="A20" s="14" t="s">
        <v>496</v>
      </c>
      <c r="B20" s="9">
        <v>3.7902</v>
      </c>
      <c r="C20" s="9">
        <v>3.6943000000000001</v>
      </c>
      <c r="D20" s="10">
        <f t="shared" si="0"/>
        <v>3.7422500000000003</v>
      </c>
      <c r="E20" s="19">
        <v>3.6890999999999998</v>
      </c>
      <c r="F20" s="10">
        <f t="shared" si="1"/>
        <v>5.3150000000000475E-2</v>
      </c>
      <c r="G20" s="10">
        <f t="shared" si="2"/>
        <v>6.7811540315789814E-2</v>
      </c>
      <c r="H20" s="10">
        <f t="shared" si="3"/>
        <v>1.8120526505655636</v>
      </c>
    </row>
    <row r="21" spans="1:8" ht="18.75" x14ac:dyDescent="0.25">
      <c r="A21" s="11" t="s">
        <v>497</v>
      </c>
      <c r="B21" s="12">
        <v>1.6165</v>
      </c>
      <c r="C21" s="12">
        <v>1.5349999999999999</v>
      </c>
      <c r="D21" s="13">
        <f t="shared" si="0"/>
        <v>1.57575</v>
      </c>
      <c r="E21" s="18">
        <v>1.4349000000000001</v>
      </c>
      <c r="F21" s="13">
        <f t="shared" si="1"/>
        <v>0.14084999999999992</v>
      </c>
      <c r="G21" s="13">
        <f t="shared" si="2"/>
        <v>5.7629202666703711E-2</v>
      </c>
      <c r="H21" s="13">
        <f t="shared" si="3"/>
        <v>3.6572554444996803</v>
      </c>
    </row>
    <row r="22" spans="1:8" ht="18.75" x14ac:dyDescent="0.25">
      <c r="A22" s="14" t="s">
        <v>498</v>
      </c>
      <c r="B22" s="9">
        <v>2.2873000000000001</v>
      </c>
      <c r="C22" s="9">
        <v>2.4205000000000001</v>
      </c>
      <c r="D22" s="10">
        <f t="shared" si="0"/>
        <v>2.3539000000000003</v>
      </c>
      <c r="E22" s="19">
        <v>2.4032</v>
      </c>
      <c r="F22" s="10">
        <f t="shared" si="1"/>
        <v>-4.9299999999999677E-2</v>
      </c>
      <c r="G22" s="10">
        <f t="shared" si="2"/>
        <v>9.4186623254048113E-2</v>
      </c>
      <c r="H22" s="10">
        <f t="shared" si="3"/>
        <v>4.0013009581565955</v>
      </c>
    </row>
    <row r="23" spans="1:8" ht="18.75" x14ac:dyDescent="0.25">
      <c r="A23" s="11" t="s">
        <v>499</v>
      </c>
      <c r="B23" s="12">
        <v>3.0030999999999999</v>
      </c>
      <c r="C23" s="12">
        <v>3.1254</v>
      </c>
      <c r="D23" s="13">
        <f t="shared" si="0"/>
        <v>3.0642499999999999</v>
      </c>
      <c r="E23" s="18">
        <v>2.6888000000000001</v>
      </c>
      <c r="F23" s="13">
        <f t="shared" si="1"/>
        <v>0.37544999999999984</v>
      </c>
      <c r="G23" s="13">
        <f t="shared" si="2"/>
        <v>8.6479159339114819E-2</v>
      </c>
      <c r="H23" s="13">
        <f t="shared" si="3"/>
        <v>2.8221966007706558</v>
      </c>
    </row>
    <row r="24" spans="1:8" ht="18.75" x14ac:dyDescent="0.25">
      <c r="A24" s="11" t="s">
        <v>500</v>
      </c>
      <c r="B24" s="12">
        <v>3.1857000000000002</v>
      </c>
      <c r="C24" s="12">
        <v>3.0966999999999998</v>
      </c>
      <c r="D24" s="13">
        <f t="shared" si="0"/>
        <v>3.1412</v>
      </c>
      <c r="E24" s="18">
        <v>2.7843</v>
      </c>
      <c r="F24" s="13">
        <f t="shared" si="1"/>
        <v>0.3569</v>
      </c>
      <c r="G24" s="13">
        <f t="shared" si="2"/>
        <v>6.293250352560302E-2</v>
      </c>
      <c r="H24" s="13">
        <f t="shared" si="3"/>
        <v>2.0034542062142817</v>
      </c>
    </row>
    <row r="25" spans="1:8" ht="18.75" x14ac:dyDescent="0.25">
      <c r="A25" s="14" t="s">
        <v>481</v>
      </c>
      <c r="B25" s="9">
        <v>2.17</v>
      </c>
      <c r="C25" s="9">
        <v>1.9531000000000001</v>
      </c>
      <c r="D25" s="10">
        <f t="shared" si="0"/>
        <v>2.06155</v>
      </c>
      <c r="E25" s="19">
        <v>2.1398000000000001</v>
      </c>
      <c r="F25" s="10">
        <f t="shared" si="1"/>
        <v>-7.8250000000000153E-2</v>
      </c>
      <c r="G25" s="10">
        <f t="shared" si="2"/>
        <v>0.15337146083936207</v>
      </c>
      <c r="H25" s="10">
        <f t="shared" si="3"/>
        <v>7.4396187741923345</v>
      </c>
    </row>
    <row r="26" spans="1:8" ht="18.75" x14ac:dyDescent="0.25">
      <c r="A26" s="14" t="s">
        <v>501</v>
      </c>
      <c r="B26" s="9">
        <v>1.4056</v>
      </c>
      <c r="C26" s="9">
        <v>1.2982</v>
      </c>
      <c r="D26" s="10">
        <f t="shared" si="0"/>
        <v>1.3519000000000001</v>
      </c>
      <c r="E26" s="9">
        <v>1.635</v>
      </c>
      <c r="F26" s="10">
        <f t="shared" si="1"/>
        <v>-0.28309999999999991</v>
      </c>
      <c r="G26" s="10">
        <f t="shared" si="2"/>
        <v>7.5943268299435165E-2</v>
      </c>
      <c r="H26" s="10">
        <f t="shared" si="3"/>
        <v>5.6175211405751284</v>
      </c>
    </row>
    <row r="27" spans="1:8" ht="18.75" x14ac:dyDescent="0.25">
      <c r="A27" s="14" t="s">
        <v>502</v>
      </c>
      <c r="B27" s="9">
        <v>0.7671</v>
      </c>
      <c r="C27" s="9">
        <v>0.94399999999999995</v>
      </c>
      <c r="D27" s="10">
        <f t="shared" si="0"/>
        <v>0.85555000000000003</v>
      </c>
      <c r="E27" s="9">
        <v>0.76990000000000003</v>
      </c>
      <c r="F27" s="10">
        <f t="shared" si="1"/>
        <v>8.5650000000000004E-2</v>
      </c>
      <c r="G27" s="10">
        <f t="shared" si="2"/>
        <v>0.12508718959189866</v>
      </c>
      <c r="H27" s="10">
        <f t="shared" si="3"/>
        <v>14.620675541102058</v>
      </c>
    </row>
    <row r="28" spans="1:8" ht="18.75" x14ac:dyDescent="0.25">
      <c r="A28" s="11" t="s">
        <v>503</v>
      </c>
      <c r="B28" s="12">
        <v>3.6976</v>
      </c>
      <c r="C28" s="12">
        <v>3.5809000000000002</v>
      </c>
      <c r="D28" s="13">
        <f t="shared" si="0"/>
        <v>3.6392500000000001</v>
      </c>
      <c r="E28" s="12">
        <v>3.1415000000000002</v>
      </c>
      <c r="F28" s="13">
        <f t="shared" si="1"/>
        <v>0.49774999999999991</v>
      </c>
      <c r="G28" s="13">
        <f t="shared" si="2"/>
        <v>8.2519361364469954E-2</v>
      </c>
      <c r="H28" s="13">
        <f t="shared" si="3"/>
        <v>2.2674826231907659</v>
      </c>
    </row>
    <row r="29" spans="1:8" ht="18.75" x14ac:dyDescent="0.25">
      <c r="A29" s="20" t="s">
        <v>330</v>
      </c>
      <c r="B29" s="21">
        <v>3.6044999999999998</v>
      </c>
      <c r="C29" s="21">
        <v>3.5699000000000001</v>
      </c>
      <c r="D29" s="22">
        <f t="shared" si="0"/>
        <v>3.5872000000000002</v>
      </c>
      <c r="E29" s="21">
        <v>3.1149</v>
      </c>
      <c r="F29" s="22">
        <f t="shared" si="1"/>
        <v>0.47230000000000016</v>
      </c>
      <c r="G29" s="22">
        <f t="shared" si="2"/>
        <v>2.4465894629054363E-2</v>
      </c>
      <c r="H29" s="22">
        <f t="shared" si="3"/>
        <v>0.68203319104188109</v>
      </c>
    </row>
    <row r="30" spans="1:8" ht="18.75" x14ac:dyDescent="0.25">
      <c r="A30" s="20" t="s">
        <v>331</v>
      </c>
      <c r="B30" s="21">
        <v>3.6324000000000001</v>
      </c>
      <c r="C30" s="21">
        <v>3.5680000000000001</v>
      </c>
      <c r="D30" s="22">
        <f t="shared" si="0"/>
        <v>3.6002000000000001</v>
      </c>
      <c r="E30" s="21">
        <v>3.246</v>
      </c>
      <c r="F30" s="22">
        <f t="shared" si="1"/>
        <v>0.35420000000000007</v>
      </c>
      <c r="G30" s="22">
        <f t="shared" si="2"/>
        <v>4.5537676708413674E-2</v>
      </c>
      <c r="H30" s="22">
        <f t="shared" si="3"/>
        <v>1.2648651938340556</v>
      </c>
    </row>
    <row r="31" spans="1:8" ht="18.75" x14ac:dyDescent="0.25">
      <c r="A31" s="20" t="s">
        <v>332</v>
      </c>
      <c r="B31" s="21">
        <v>3.3795000000000002</v>
      </c>
      <c r="C31" s="21">
        <v>3.4813000000000001</v>
      </c>
      <c r="D31" s="22">
        <f t="shared" si="0"/>
        <v>3.4304000000000001</v>
      </c>
      <c r="E31" s="21">
        <v>2.843</v>
      </c>
      <c r="F31" s="22">
        <f t="shared" si="1"/>
        <v>0.58740000000000014</v>
      </c>
      <c r="G31" s="22">
        <f t="shared" si="2"/>
        <v>7.1983470324790466E-2</v>
      </c>
      <c r="H31" s="22">
        <f t="shared" si="3"/>
        <v>2.0983987384791996</v>
      </c>
    </row>
    <row r="32" spans="1:8" ht="18.75" x14ac:dyDescent="0.25">
      <c r="A32" s="20" t="s">
        <v>229</v>
      </c>
      <c r="B32" s="21">
        <v>2.5232000000000001</v>
      </c>
      <c r="C32" s="21">
        <v>2.4668999999999999</v>
      </c>
      <c r="D32" s="22">
        <f t="shared" si="0"/>
        <v>2.49505</v>
      </c>
      <c r="E32" s="21">
        <v>2.0384000000000002</v>
      </c>
      <c r="F32" s="22">
        <f t="shared" si="1"/>
        <v>0.45664999999999978</v>
      </c>
      <c r="G32" s="22">
        <f t="shared" si="2"/>
        <v>3.9810111780802793E-2</v>
      </c>
      <c r="H32" s="22">
        <f t="shared" si="3"/>
        <v>1.595563687333031</v>
      </c>
    </row>
    <row r="33" spans="1:8" ht="18.75" x14ac:dyDescent="0.25">
      <c r="A33" s="36" t="s">
        <v>94</v>
      </c>
      <c r="B33" s="9">
        <v>0.31259999999999999</v>
      </c>
      <c r="C33" s="9">
        <v>0.32200000000000001</v>
      </c>
      <c r="D33" s="10">
        <f t="shared" si="0"/>
        <v>0.31730000000000003</v>
      </c>
      <c r="E33" s="9">
        <v>0.47349999999999998</v>
      </c>
      <c r="F33" s="10">
        <f t="shared" si="1"/>
        <v>-0.15619999999999995</v>
      </c>
      <c r="G33" s="10">
        <f t="shared" si="2"/>
        <v>6.6468037431535601E-3</v>
      </c>
      <c r="H33" s="10">
        <f t="shared" si="3"/>
        <v>2.094801053625452</v>
      </c>
    </row>
    <row r="34" spans="1:8" ht="18.75" x14ac:dyDescent="0.25">
      <c r="A34" s="11" t="s">
        <v>504</v>
      </c>
      <c r="B34" s="12">
        <v>2.4016000000000002</v>
      </c>
      <c r="C34" s="12">
        <v>2.5108999999999999</v>
      </c>
      <c r="D34" s="13">
        <f t="shared" ref="D34:D65" si="4">AVERAGE(B34:C34)</f>
        <v>2.4562499999999998</v>
      </c>
      <c r="E34" s="12">
        <v>2.1187999999999998</v>
      </c>
      <c r="F34" s="13">
        <f t="shared" ref="F34:F65" si="5">D34-E34</f>
        <v>0.33745000000000003</v>
      </c>
      <c r="G34" s="13">
        <f t="shared" ref="G34:G65" si="6">STDEV(B34:C34)</f>
        <v>7.7286771183689457E-2</v>
      </c>
      <c r="H34" s="13">
        <f t="shared" ref="H34:H65" si="7">(G34/D34)*100</f>
        <v>3.146535213585322</v>
      </c>
    </row>
    <row r="35" spans="1:8" ht="18.75" x14ac:dyDescent="0.25">
      <c r="A35" s="11" t="s">
        <v>505</v>
      </c>
      <c r="B35" s="12">
        <v>3.7349999999999999</v>
      </c>
      <c r="C35" s="12">
        <v>3.7496</v>
      </c>
      <c r="D35" s="13">
        <f t="shared" si="4"/>
        <v>3.7423000000000002</v>
      </c>
      <c r="E35" s="12">
        <v>3.0764999999999998</v>
      </c>
      <c r="F35" s="13">
        <f t="shared" si="5"/>
        <v>0.66580000000000039</v>
      </c>
      <c r="G35" s="13">
        <f t="shared" si="6"/>
        <v>1.0323759005323714E-2</v>
      </c>
      <c r="H35" s="13">
        <f t="shared" si="7"/>
        <v>0.27586668640471668</v>
      </c>
    </row>
    <row r="36" spans="1:8" ht="18.75" x14ac:dyDescent="0.25">
      <c r="A36" s="11" t="s">
        <v>506</v>
      </c>
      <c r="B36" s="12">
        <v>1.5498000000000001</v>
      </c>
      <c r="C36" s="12">
        <v>2.0047000000000001</v>
      </c>
      <c r="D36" s="13">
        <f t="shared" si="4"/>
        <v>1.77725</v>
      </c>
      <c r="E36" s="12">
        <v>1.3677999999999999</v>
      </c>
      <c r="F36" s="13">
        <f t="shared" si="5"/>
        <v>0.40945000000000009</v>
      </c>
      <c r="G36" s="13">
        <f t="shared" si="6"/>
        <v>0.32166287476176142</v>
      </c>
      <c r="H36" s="13">
        <f t="shared" si="7"/>
        <v>18.098909819201655</v>
      </c>
    </row>
    <row r="37" spans="1:8" ht="18.75" x14ac:dyDescent="0.25">
      <c r="A37" s="11" t="s">
        <v>507</v>
      </c>
      <c r="B37" s="12">
        <v>3.67</v>
      </c>
      <c r="C37" s="12">
        <v>3.6667000000000001</v>
      </c>
      <c r="D37" s="13">
        <f t="shared" si="4"/>
        <v>3.6683500000000002</v>
      </c>
      <c r="E37" s="12">
        <v>2.8915000000000002</v>
      </c>
      <c r="F37" s="13">
        <f t="shared" si="5"/>
        <v>0.77685000000000004</v>
      </c>
      <c r="G37" s="13">
        <f t="shared" si="6"/>
        <v>2.3334523779155068E-3</v>
      </c>
      <c r="H37" s="13">
        <f t="shared" si="7"/>
        <v>6.3610407347049938E-2</v>
      </c>
    </row>
    <row r="38" spans="1:8" ht="18.75" x14ac:dyDescent="0.25">
      <c r="A38" s="11" t="s">
        <v>508</v>
      </c>
      <c r="B38" s="12">
        <v>3.6431</v>
      </c>
      <c r="C38" s="12">
        <v>3.4458000000000002</v>
      </c>
      <c r="D38" s="13">
        <f t="shared" si="4"/>
        <v>3.5444500000000003</v>
      </c>
      <c r="E38" s="12">
        <v>2.7446000000000002</v>
      </c>
      <c r="F38" s="13">
        <f t="shared" si="5"/>
        <v>0.79985000000000017</v>
      </c>
      <c r="G38" s="13">
        <f t="shared" si="6"/>
        <v>0.1395121679281057</v>
      </c>
      <c r="H38" s="13">
        <f t="shared" si="7"/>
        <v>3.9360738034985876</v>
      </c>
    </row>
    <row r="39" spans="1:8" ht="18.75" x14ac:dyDescent="0.25">
      <c r="A39" s="11" t="s">
        <v>509</v>
      </c>
      <c r="B39" s="12">
        <v>2.3361999999999998</v>
      </c>
      <c r="C39" s="12">
        <v>1.9954000000000001</v>
      </c>
      <c r="D39" s="13">
        <f t="shared" si="4"/>
        <v>2.1657999999999999</v>
      </c>
      <c r="E39" s="12">
        <v>1.5838000000000001</v>
      </c>
      <c r="F39" s="13">
        <f t="shared" si="5"/>
        <v>0.58199999999999985</v>
      </c>
      <c r="G39" s="13">
        <f t="shared" si="6"/>
        <v>0.24098199102837523</v>
      </c>
      <c r="H39" s="13">
        <f t="shared" si="7"/>
        <v>11.126696418338501</v>
      </c>
    </row>
    <row r="40" spans="1:8" ht="18.75" x14ac:dyDescent="0.25">
      <c r="A40" s="11" t="s">
        <v>510</v>
      </c>
      <c r="B40" s="12">
        <v>1.9955000000000001</v>
      </c>
      <c r="C40" s="12">
        <v>1.8869</v>
      </c>
      <c r="D40" s="13">
        <f t="shared" si="4"/>
        <v>1.9412</v>
      </c>
      <c r="E40" s="12">
        <v>1.1933</v>
      </c>
      <c r="F40" s="13">
        <f t="shared" si="5"/>
        <v>0.74790000000000001</v>
      </c>
      <c r="G40" s="13">
        <f t="shared" si="6"/>
        <v>7.6791796436859086E-2</v>
      </c>
      <c r="H40" s="13">
        <f t="shared" si="7"/>
        <v>3.9558930783463362</v>
      </c>
    </row>
    <row r="41" spans="1:8" ht="18.75" x14ac:dyDescent="0.25">
      <c r="A41" s="11" t="s">
        <v>511</v>
      </c>
      <c r="B41" s="12">
        <v>2.1520000000000001</v>
      </c>
      <c r="C41" s="12">
        <v>1.6866000000000001</v>
      </c>
      <c r="D41" s="13">
        <f t="shared" si="4"/>
        <v>1.9193000000000002</v>
      </c>
      <c r="E41" s="12">
        <v>0.93169999999999997</v>
      </c>
      <c r="F41" s="13">
        <f t="shared" si="5"/>
        <v>0.98760000000000026</v>
      </c>
      <c r="G41" s="13">
        <f t="shared" si="6"/>
        <v>0.32908749596421727</v>
      </c>
      <c r="H41" s="13">
        <f t="shared" si="7"/>
        <v>17.146224975992144</v>
      </c>
    </row>
    <row r="42" spans="1:8" ht="18.75" x14ac:dyDescent="0.25">
      <c r="A42" s="11" t="s">
        <v>512</v>
      </c>
      <c r="B42" s="12">
        <v>1.5483</v>
      </c>
      <c r="C42" s="12">
        <v>1.7150000000000001</v>
      </c>
      <c r="D42" s="13">
        <f t="shared" si="4"/>
        <v>1.63165</v>
      </c>
      <c r="E42" s="12">
        <v>1.3242</v>
      </c>
      <c r="F42" s="13">
        <f t="shared" si="5"/>
        <v>0.30745</v>
      </c>
      <c r="G42" s="13">
        <f t="shared" si="6"/>
        <v>0.11787470042379752</v>
      </c>
      <c r="H42" s="13">
        <f t="shared" si="7"/>
        <v>7.2242638080346584</v>
      </c>
    </row>
    <row r="43" spans="1:8" ht="18.75" x14ac:dyDescent="0.25">
      <c r="A43" s="11" t="s">
        <v>513</v>
      </c>
      <c r="B43" s="12">
        <v>2.2179000000000002</v>
      </c>
      <c r="C43" s="12">
        <v>2.1949999999999998</v>
      </c>
      <c r="D43" s="13">
        <f t="shared" si="4"/>
        <v>2.2064500000000002</v>
      </c>
      <c r="E43" s="12">
        <v>1.4475</v>
      </c>
      <c r="F43" s="13">
        <f t="shared" si="5"/>
        <v>0.75895000000000024</v>
      </c>
      <c r="G43" s="13">
        <f t="shared" si="6"/>
        <v>1.6192745289172195E-2</v>
      </c>
      <c r="H43" s="13">
        <f t="shared" si="7"/>
        <v>0.73388226740566032</v>
      </c>
    </row>
    <row r="44" spans="1:8" ht="18.75" x14ac:dyDescent="0.25">
      <c r="A44" s="11" t="s">
        <v>514</v>
      </c>
      <c r="B44" s="12">
        <v>3.7155999999999998</v>
      </c>
      <c r="C44" s="12">
        <v>3.7964000000000002</v>
      </c>
      <c r="D44" s="13">
        <f t="shared" si="4"/>
        <v>3.7560000000000002</v>
      </c>
      <c r="E44" s="12">
        <v>3.3231999999999999</v>
      </c>
      <c r="F44" s="13">
        <f t="shared" si="5"/>
        <v>0.4328000000000003</v>
      </c>
      <c r="G44" s="13">
        <f t="shared" si="6"/>
        <v>5.713422791987334E-2</v>
      </c>
      <c r="H44" s="13">
        <f t="shared" si="7"/>
        <v>1.5211455782713881</v>
      </c>
    </row>
    <row r="45" spans="1:8" ht="18.75" x14ac:dyDescent="0.25">
      <c r="A45" s="14" t="s">
        <v>515</v>
      </c>
      <c r="B45" s="9">
        <v>3.5356000000000001</v>
      </c>
      <c r="C45" s="9">
        <v>3.9426999999999999</v>
      </c>
      <c r="D45" s="10">
        <f t="shared" si="4"/>
        <v>3.73915</v>
      </c>
      <c r="E45" s="9">
        <v>3.8546</v>
      </c>
      <c r="F45" s="10">
        <f t="shared" si="5"/>
        <v>-0.11545000000000005</v>
      </c>
      <c r="G45" s="10">
        <f t="shared" si="6"/>
        <v>0.28786317062104333</v>
      </c>
      <c r="H45" s="10">
        <f t="shared" si="7"/>
        <v>7.6986259075202472</v>
      </c>
    </row>
    <row r="46" spans="1:8" ht="18.75" x14ac:dyDescent="0.25">
      <c r="A46" s="11" t="s">
        <v>516</v>
      </c>
      <c r="B46" s="12">
        <v>1.4777</v>
      </c>
      <c r="C46" s="12">
        <v>1.5763</v>
      </c>
      <c r="D46" s="13">
        <f t="shared" si="4"/>
        <v>1.5270000000000001</v>
      </c>
      <c r="E46" s="12">
        <v>1.3583000000000001</v>
      </c>
      <c r="F46" s="13">
        <f t="shared" si="5"/>
        <v>0.16870000000000007</v>
      </c>
      <c r="G46" s="13">
        <f t="shared" si="6"/>
        <v>6.9720728624993608E-2</v>
      </c>
      <c r="H46" s="13">
        <f t="shared" si="7"/>
        <v>4.5658630402746301</v>
      </c>
    </row>
    <row r="47" spans="1:8" ht="18.75" x14ac:dyDescent="0.25">
      <c r="A47" s="11" t="s">
        <v>517</v>
      </c>
      <c r="B47" s="12">
        <v>1.2464</v>
      </c>
      <c r="C47" s="12">
        <v>1.2714000000000001</v>
      </c>
      <c r="D47" s="13">
        <f t="shared" si="4"/>
        <v>1.2589000000000001</v>
      </c>
      <c r="E47" s="12">
        <v>0.95030000000000003</v>
      </c>
      <c r="F47" s="13">
        <f t="shared" si="5"/>
        <v>0.3086000000000001</v>
      </c>
      <c r="G47" s="13">
        <f t="shared" si="6"/>
        <v>1.7677669529663782E-2</v>
      </c>
      <c r="H47" s="13">
        <f t="shared" si="7"/>
        <v>1.404215547673666</v>
      </c>
    </row>
    <row r="48" spans="1:8" ht="18.75" x14ac:dyDescent="0.25">
      <c r="A48" s="11" t="s">
        <v>518</v>
      </c>
      <c r="B48" s="12">
        <v>1.1615</v>
      </c>
      <c r="C48" s="12">
        <v>1.0304</v>
      </c>
      <c r="D48" s="13">
        <f t="shared" si="4"/>
        <v>1.09595</v>
      </c>
      <c r="E48" s="12">
        <v>0.80789999999999995</v>
      </c>
      <c r="F48" s="13">
        <f t="shared" si="5"/>
        <v>0.28805000000000003</v>
      </c>
      <c r="G48" s="13">
        <f t="shared" si="6"/>
        <v>9.2701699013556377E-2</v>
      </c>
      <c r="H48" s="13">
        <f t="shared" si="7"/>
        <v>8.4585701002378197</v>
      </c>
    </row>
    <row r="49" spans="1:8" ht="18.75" x14ac:dyDescent="0.25">
      <c r="A49" s="11" t="s">
        <v>519</v>
      </c>
      <c r="B49" s="12">
        <v>1.0687</v>
      </c>
      <c r="C49" s="12">
        <v>1.2275</v>
      </c>
      <c r="D49" s="13">
        <f t="shared" si="4"/>
        <v>1.1480999999999999</v>
      </c>
      <c r="E49" s="12">
        <v>0.69640000000000002</v>
      </c>
      <c r="F49" s="13">
        <f t="shared" si="5"/>
        <v>0.45169999999999988</v>
      </c>
      <c r="G49" s="13">
        <f t="shared" si="6"/>
        <v>0.11228855685242378</v>
      </c>
      <c r="H49" s="13">
        <f t="shared" si="7"/>
        <v>9.7803812257141196</v>
      </c>
    </row>
    <row r="50" spans="1:8" ht="18.75" x14ac:dyDescent="0.25">
      <c r="A50" s="11" t="s">
        <v>520</v>
      </c>
      <c r="B50" s="12">
        <v>3.3742999999999999</v>
      </c>
      <c r="C50" s="12">
        <v>3.2887</v>
      </c>
      <c r="D50" s="13">
        <f t="shared" si="4"/>
        <v>3.3315000000000001</v>
      </c>
      <c r="E50" s="12">
        <v>2.3681999999999999</v>
      </c>
      <c r="F50" s="13">
        <f t="shared" si="5"/>
        <v>0.96330000000000027</v>
      </c>
      <c r="G50" s="13">
        <f t="shared" si="6"/>
        <v>6.0528340469568398E-2</v>
      </c>
      <c r="H50" s="13">
        <f t="shared" si="7"/>
        <v>1.8168494813017677</v>
      </c>
    </row>
    <row r="51" spans="1:8" ht="18.75" x14ac:dyDescent="0.25">
      <c r="A51" s="11" t="s">
        <v>521</v>
      </c>
      <c r="B51" s="12">
        <v>1.2515000000000001</v>
      </c>
      <c r="C51" s="12">
        <v>1.3380000000000001</v>
      </c>
      <c r="D51" s="13">
        <f t="shared" si="4"/>
        <v>1.2947500000000001</v>
      </c>
      <c r="E51" s="12">
        <v>1.0645</v>
      </c>
      <c r="F51" s="13">
        <f t="shared" si="5"/>
        <v>0.23025000000000007</v>
      </c>
      <c r="G51" s="13">
        <f t="shared" si="6"/>
        <v>6.1164736572636373E-2</v>
      </c>
      <c r="H51" s="13">
        <f t="shared" si="7"/>
        <v>4.7240576615281995</v>
      </c>
    </row>
    <row r="52" spans="1:8" ht="18.75" x14ac:dyDescent="0.25">
      <c r="A52" s="11" t="s">
        <v>522</v>
      </c>
      <c r="B52" s="12">
        <v>1.9751000000000001</v>
      </c>
      <c r="C52" s="12">
        <v>2.0249999999999999</v>
      </c>
      <c r="D52" s="13">
        <f t="shared" si="4"/>
        <v>2.0000499999999999</v>
      </c>
      <c r="E52" s="12">
        <v>1.8035000000000001</v>
      </c>
      <c r="F52" s="13">
        <f t="shared" si="5"/>
        <v>0.19654999999999978</v>
      </c>
      <c r="G52" s="13">
        <f t="shared" si="6"/>
        <v>3.5284628381208605E-2</v>
      </c>
      <c r="H52" s="13">
        <f t="shared" si="7"/>
        <v>1.7641873143775708</v>
      </c>
    </row>
    <row r="53" spans="1:8" ht="18.75" x14ac:dyDescent="0.25">
      <c r="A53" s="11" t="s">
        <v>523</v>
      </c>
      <c r="B53" s="12">
        <v>1.2072000000000001</v>
      </c>
      <c r="C53" s="12">
        <v>1.2315</v>
      </c>
      <c r="D53" s="13">
        <f t="shared" si="4"/>
        <v>1.2193499999999999</v>
      </c>
      <c r="E53" s="12">
        <v>0.98799999999999999</v>
      </c>
      <c r="F53" s="13">
        <f t="shared" si="5"/>
        <v>0.23134999999999994</v>
      </c>
      <c r="G53" s="13">
        <f t="shared" si="6"/>
        <v>1.7182694782833099E-2</v>
      </c>
      <c r="H53" s="13">
        <f t="shared" si="7"/>
        <v>1.4091683915883955</v>
      </c>
    </row>
    <row r="54" spans="1:8" ht="18.75" x14ac:dyDescent="0.25">
      <c r="A54" s="11" t="s">
        <v>524</v>
      </c>
      <c r="B54" s="12">
        <v>1.784</v>
      </c>
      <c r="C54" s="12">
        <v>1.7263999999999999</v>
      </c>
      <c r="D54" s="13">
        <f t="shared" si="4"/>
        <v>1.7551999999999999</v>
      </c>
      <c r="E54" s="12">
        <v>1.4058999999999999</v>
      </c>
      <c r="F54" s="13">
        <f t="shared" si="5"/>
        <v>0.34929999999999994</v>
      </c>
      <c r="G54" s="13">
        <f t="shared" si="6"/>
        <v>4.0729350596345207E-2</v>
      </c>
      <c r="H54" s="13">
        <f t="shared" si="7"/>
        <v>2.3204962737206705</v>
      </c>
    </row>
    <row r="55" spans="1:8" ht="18.75" x14ac:dyDescent="0.25">
      <c r="A55" s="11" t="s">
        <v>525</v>
      </c>
      <c r="B55" s="12">
        <v>1.6919999999999999</v>
      </c>
      <c r="C55" s="12">
        <v>1.5853999999999999</v>
      </c>
      <c r="D55" s="13">
        <f t="shared" si="4"/>
        <v>1.6387</v>
      </c>
      <c r="E55" s="12">
        <v>1.1135999999999999</v>
      </c>
      <c r="F55" s="13">
        <f t="shared" si="5"/>
        <v>0.52510000000000012</v>
      </c>
      <c r="G55" s="13">
        <f t="shared" si="6"/>
        <v>7.5377582874485982E-2</v>
      </c>
      <c r="H55" s="13">
        <f t="shared" si="7"/>
        <v>4.5998402925786284</v>
      </c>
    </row>
    <row r="56" spans="1:8" ht="18.75" x14ac:dyDescent="0.25">
      <c r="A56" s="11" t="s">
        <v>526</v>
      </c>
      <c r="B56" s="12">
        <v>2.5785999999999998</v>
      </c>
      <c r="C56" s="12">
        <v>2.3711000000000002</v>
      </c>
      <c r="D56" s="13">
        <f t="shared" si="4"/>
        <v>2.47485</v>
      </c>
      <c r="E56" s="12">
        <v>1.5667</v>
      </c>
      <c r="F56" s="13">
        <f t="shared" si="5"/>
        <v>0.90815000000000001</v>
      </c>
      <c r="G56" s="13">
        <f t="shared" si="6"/>
        <v>0.1467246570962083</v>
      </c>
      <c r="H56" s="13">
        <f t="shared" si="7"/>
        <v>5.9286282843892879</v>
      </c>
    </row>
    <row r="57" spans="1:8" ht="18.75" x14ac:dyDescent="0.25">
      <c r="A57" s="11" t="s">
        <v>527</v>
      </c>
      <c r="B57" s="12">
        <v>3.1131000000000002</v>
      </c>
      <c r="C57" s="12">
        <v>3.1065</v>
      </c>
      <c r="D57" s="13">
        <f t="shared" si="4"/>
        <v>3.1097999999999999</v>
      </c>
      <c r="E57" s="12">
        <v>2.4628999999999999</v>
      </c>
      <c r="F57" s="13">
        <f t="shared" si="5"/>
        <v>0.64690000000000003</v>
      </c>
      <c r="G57" s="13">
        <f t="shared" si="6"/>
        <v>4.6669047558313276E-3</v>
      </c>
      <c r="H57" s="13">
        <f t="shared" si="7"/>
        <v>0.15007089702975521</v>
      </c>
    </row>
    <row r="58" spans="1:8" ht="18.75" x14ac:dyDescent="0.25">
      <c r="A58" s="11" t="s">
        <v>528</v>
      </c>
      <c r="B58" s="12">
        <v>3.2101999999999999</v>
      </c>
      <c r="C58" s="12">
        <v>3.1017000000000001</v>
      </c>
      <c r="D58" s="13">
        <f t="shared" si="4"/>
        <v>3.1559499999999998</v>
      </c>
      <c r="E58" s="12">
        <v>1.6954</v>
      </c>
      <c r="F58" s="13">
        <f t="shared" si="5"/>
        <v>1.4605499999999998</v>
      </c>
      <c r="G58" s="13">
        <f t="shared" si="6"/>
        <v>7.6721085758740273E-2</v>
      </c>
      <c r="H58" s="13">
        <f t="shared" si="7"/>
        <v>2.4309981387138668</v>
      </c>
    </row>
    <row r="59" spans="1:8" ht="18.75" x14ac:dyDescent="0.25">
      <c r="A59" s="11" t="s">
        <v>529</v>
      </c>
      <c r="B59" s="12">
        <v>3.2621000000000002</v>
      </c>
      <c r="C59" s="12">
        <v>3.2730999999999999</v>
      </c>
      <c r="D59" s="13">
        <f t="shared" si="4"/>
        <v>3.2675999999999998</v>
      </c>
      <c r="E59" s="12">
        <v>1.9419</v>
      </c>
      <c r="F59" s="13">
        <f t="shared" si="5"/>
        <v>1.3256999999999999</v>
      </c>
      <c r="G59" s="13">
        <f t="shared" si="6"/>
        <v>7.778174593051794E-3</v>
      </c>
      <c r="H59" s="13">
        <f t="shared" si="7"/>
        <v>0.2380393742517993</v>
      </c>
    </row>
    <row r="60" spans="1:8" ht="18.75" x14ac:dyDescent="0.25">
      <c r="A60" s="11" t="s">
        <v>530</v>
      </c>
      <c r="B60" s="12">
        <v>2.9750999999999999</v>
      </c>
      <c r="C60" s="12">
        <v>2.8109999999999999</v>
      </c>
      <c r="D60" s="13">
        <f t="shared" si="4"/>
        <v>2.8930499999999997</v>
      </c>
      <c r="E60" s="12">
        <v>1.7729999999999999</v>
      </c>
      <c r="F60" s="13">
        <f t="shared" si="5"/>
        <v>1.1200499999999998</v>
      </c>
      <c r="G60" s="13">
        <f t="shared" si="6"/>
        <v>0.11603622279271239</v>
      </c>
      <c r="H60" s="13">
        <f t="shared" si="7"/>
        <v>4.0108612983775735</v>
      </c>
    </row>
    <row r="61" spans="1:8" ht="18.75" x14ac:dyDescent="0.25">
      <c r="A61" s="20" t="s">
        <v>330</v>
      </c>
      <c r="B61" s="21">
        <v>2.8047</v>
      </c>
      <c r="C61" s="21">
        <v>2.8490000000000002</v>
      </c>
      <c r="D61" s="22">
        <f t="shared" si="4"/>
        <v>2.8268500000000003</v>
      </c>
      <c r="E61" s="21">
        <v>1.7143999999999999</v>
      </c>
      <c r="F61" s="22">
        <f t="shared" si="5"/>
        <v>1.1124500000000004</v>
      </c>
      <c r="G61" s="22">
        <f t="shared" si="6"/>
        <v>3.1324830406564218E-2</v>
      </c>
      <c r="H61" s="22">
        <f t="shared" si="7"/>
        <v>1.1081178840958741</v>
      </c>
    </row>
    <row r="62" spans="1:8" ht="18.75" x14ac:dyDescent="0.25">
      <c r="A62" s="20" t="s">
        <v>331</v>
      </c>
      <c r="B62" s="21">
        <v>2.6179000000000001</v>
      </c>
      <c r="C62" s="21">
        <v>2.6116999999999999</v>
      </c>
      <c r="D62" s="22">
        <f t="shared" si="4"/>
        <v>2.6147999999999998</v>
      </c>
      <c r="E62" s="21">
        <v>1.4630000000000001</v>
      </c>
      <c r="F62" s="22">
        <f t="shared" si="5"/>
        <v>1.1517999999999997</v>
      </c>
      <c r="G62" s="22">
        <f t="shared" si="6"/>
        <v>4.3840620433567394E-3</v>
      </c>
      <c r="H62" s="22">
        <f t="shared" si="7"/>
        <v>0.16766337935431927</v>
      </c>
    </row>
    <row r="63" spans="1:8" ht="18.75" x14ac:dyDescent="0.25">
      <c r="A63" s="20" t="s">
        <v>332</v>
      </c>
      <c r="B63" s="21">
        <v>2.4828000000000001</v>
      </c>
      <c r="C63" s="21">
        <v>2.2136999999999998</v>
      </c>
      <c r="D63" s="22">
        <f t="shared" si="4"/>
        <v>2.3482500000000002</v>
      </c>
      <c r="E63" s="21">
        <v>1.3836999999999999</v>
      </c>
      <c r="F63" s="22">
        <f t="shared" si="5"/>
        <v>0.96455000000000024</v>
      </c>
      <c r="G63" s="22">
        <f t="shared" si="6"/>
        <v>0.1902824348173002</v>
      </c>
      <c r="H63" s="22">
        <f t="shared" si="7"/>
        <v>8.1031591532971436</v>
      </c>
    </row>
    <row r="64" spans="1:8" ht="18.75" x14ac:dyDescent="0.25">
      <c r="A64" s="20" t="s">
        <v>229</v>
      </c>
      <c r="B64" s="21">
        <v>1.4044000000000001</v>
      </c>
      <c r="C64" s="21">
        <v>1.3652</v>
      </c>
      <c r="D64" s="22">
        <f t="shared" si="4"/>
        <v>1.3848</v>
      </c>
      <c r="E64" s="21">
        <v>0.87539999999999996</v>
      </c>
      <c r="F64" s="22">
        <f t="shared" si="5"/>
        <v>0.50940000000000007</v>
      </c>
      <c r="G64" s="22">
        <f t="shared" si="6"/>
        <v>2.7718585822512749E-2</v>
      </c>
      <c r="H64" s="22">
        <f t="shared" si="7"/>
        <v>2.0016309808284767</v>
      </c>
    </row>
    <row r="65" spans="1:8" ht="18.75" x14ac:dyDescent="0.25">
      <c r="A65" s="36" t="s">
        <v>94</v>
      </c>
      <c r="B65" s="9">
        <v>0.30380000000000001</v>
      </c>
      <c r="C65" s="9">
        <v>0.30259999999999998</v>
      </c>
      <c r="D65" s="10">
        <f t="shared" si="4"/>
        <v>0.30320000000000003</v>
      </c>
      <c r="E65" s="9">
        <v>0.28670000000000001</v>
      </c>
      <c r="F65" s="10">
        <f t="shared" si="5"/>
        <v>1.6500000000000015E-2</v>
      </c>
      <c r="G65" s="10">
        <f t="shared" si="6"/>
        <v>8.4852813742388139E-4</v>
      </c>
      <c r="H65" s="10">
        <f t="shared" si="7"/>
        <v>0.279857565113417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B7970-2C96-4D30-AC92-05749878F8E8}">
  <dimension ref="A1:J65"/>
  <sheetViews>
    <sheetView workbookViewId="0">
      <selection activeCell="J3" sqref="J3:P11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14" t="s">
        <v>478</v>
      </c>
      <c r="B2" s="9">
        <v>0.82430000000000003</v>
      </c>
      <c r="C2" s="9">
        <v>0.80779999999999996</v>
      </c>
      <c r="D2" s="10">
        <f t="shared" ref="D2:D33" si="0">AVERAGE(B2:C2)</f>
        <v>0.81604999999999994</v>
      </c>
      <c r="E2" s="9">
        <v>0.66359999999999997</v>
      </c>
      <c r="F2" s="10">
        <f t="shared" ref="F2:F33" si="1">D2-E2</f>
        <v>0.15244999999999997</v>
      </c>
      <c r="G2" s="10">
        <f t="shared" ref="G2:G33" si="2">STDEV(B2:C2)</f>
        <v>1.1667261889578083E-2</v>
      </c>
      <c r="H2" s="10">
        <f t="shared" ref="H2:H33" si="3">(G2/D2)*100</f>
        <v>1.429723900444591</v>
      </c>
    </row>
    <row r="3" spans="1:10" ht="18.75" x14ac:dyDescent="0.25">
      <c r="A3" s="14" t="s">
        <v>486</v>
      </c>
      <c r="B3" s="9">
        <v>3.7597999999999998</v>
      </c>
      <c r="C3" s="9">
        <v>3.7641</v>
      </c>
      <c r="D3" s="10">
        <f t="shared" si="0"/>
        <v>3.7619499999999997</v>
      </c>
      <c r="E3" s="9">
        <v>3.7810999999999999</v>
      </c>
      <c r="F3" s="10">
        <f t="shared" si="1"/>
        <v>-1.9150000000000222E-2</v>
      </c>
      <c r="G3" s="10">
        <f t="shared" si="2"/>
        <v>3.0405591591022903E-3</v>
      </c>
      <c r="H3" s="10">
        <f t="shared" si="3"/>
        <v>8.0824018370852638E-2</v>
      </c>
      <c r="J3" t="s">
        <v>588</v>
      </c>
    </row>
    <row r="4" spans="1:10" ht="18.75" x14ac:dyDescent="0.25">
      <c r="A4" s="14" t="s">
        <v>489</v>
      </c>
      <c r="B4" s="9">
        <v>1.087</v>
      </c>
      <c r="C4" s="9">
        <v>1.2311000000000001</v>
      </c>
      <c r="D4" s="10">
        <f t="shared" si="0"/>
        <v>1.1590500000000001</v>
      </c>
      <c r="E4" s="9">
        <v>1.1597999999999999</v>
      </c>
      <c r="F4" s="10">
        <f t="shared" si="1"/>
        <v>-7.4999999999980638E-4</v>
      </c>
      <c r="G4" s="10">
        <f t="shared" si="2"/>
        <v>0.10189408716898159</v>
      </c>
      <c r="H4" s="10">
        <f t="shared" si="3"/>
        <v>8.791172699105438</v>
      </c>
      <c r="J4" t="s">
        <v>589</v>
      </c>
    </row>
    <row r="5" spans="1:10" ht="18.75" x14ac:dyDescent="0.25">
      <c r="A5" s="14" t="s">
        <v>494</v>
      </c>
      <c r="B5" s="9">
        <v>3.3567999999999998</v>
      </c>
      <c r="C5" s="9">
        <v>3.1707000000000001</v>
      </c>
      <c r="D5" s="10">
        <f t="shared" si="0"/>
        <v>3.2637499999999999</v>
      </c>
      <c r="E5" s="9">
        <v>3.0627</v>
      </c>
      <c r="F5" s="10">
        <f t="shared" si="1"/>
        <v>0.20104999999999995</v>
      </c>
      <c r="G5" s="10">
        <f t="shared" si="2"/>
        <v>0.1315925719788163</v>
      </c>
      <c r="H5" s="10">
        <f t="shared" si="3"/>
        <v>4.0319439901590588</v>
      </c>
      <c r="J5" t="s">
        <v>590</v>
      </c>
    </row>
    <row r="6" spans="1:10" ht="18.75" x14ac:dyDescent="0.25">
      <c r="A6" s="14" t="s">
        <v>501</v>
      </c>
      <c r="B6" s="9">
        <v>1.0033000000000001</v>
      </c>
      <c r="C6" s="9">
        <v>0.95079999999999998</v>
      </c>
      <c r="D6" s="10">
        <f t="shared" si="0"/>
        <v>0.97704999999999997</v>
      </c>
      <c r="E6" s="9">
        <v>0.83530000000000004</v>
      </c>
      <c r="F6" s="10">
        <f t="shared" si="1"/>
        <v>0.14174999999999993</v>
      </c>
      <c r="G6" s="10">
        <f t="shared" si="2"/>
        <v>3.7123106012293815E-2</v>
      </c>
      <c r="H6" s="10">
        <f t="shared" si="3"/>
        <v>3.7995093405960612</v>
      </c>
      <c r="J6" t="s">
        <v>591</v>
      </c>
    </row>
    <row r="7" spans="1:10" ht="18.75" x14ac:dyDescent="0.25">
      <c r="A7" s="14" t="s">
        <v>495</v>
      </c>
      <c r="B7" s="9">
        <v>0.97829999999999995</v>
      </c>
      <c r="C7" s="9">
        <v>1.1641999999999999</v>
      </c>
      <c r="D7" s="10">
        <f t="shared" si="0"/>
        <v>1.07125</v>
      </c>
      <c r="E7" s="9">
        <v>0.88829999999999998</v>
      </c>
      <c r="F7" s="10">
        <f t="shared" si="1"/>
        <v>0.18295000000000006</v>
      </c>
      <c r="G7" s="10">
        <f t="shared" si="2"/>
        <v>0.13145115062257914</v>
      </c>
      <c r="H7" s="10">
        <f t="shared" si="3"/>
        <v>12.270819194639826</v>
      </c>
      <c r="J7" t="s">
        <v>592</v>
      </c>
    </row>
    <row r="8" spans="1:10" ht="18.75" x14ac:dyDescent="0.25">
      <c r="A8" s="14" t="s">
        <v>480</v>
      </c>
      <c r="B8" s="9">
        <v>0.88939999999999997</v>
      </c>
      <c r="C8" s="9">
        <v>0.9083</v>
      </c>
      <c r="D8" s="10">
        <f t="shared" si="0"/>
        <v>0.89884999999999993</v>
      </c>
      <c r="E8" s="9">
        <v>0.77749999999999997</v>
      </c>
      <c r="F8" s="10">
        <f t="shared" si="1"/>
        <v>0.12134999999999996</v>
      </c>
      <c r="G8" s="10">
        <f t="shared" si="2"/>
        <v>1.3364318164425768E-2</v>
      </c>
      <c r="H8" s="10">
        <f t="shared" si="3"/>
        <v>1.4868240712494598</v>
      </c>
      <c r="J8" t="s">
        <v>593</v>
      </c>
    </row>
    <row r="9" spans="1:10" ht="18.75" x14ac:dyDescent="0.25">
      <c r="A9" s="14" t="s">
        <v>487</v>
      </c>
      <c r="B9" s="9">
        <v>0.94040000000000001</v>
      </c>
      <c r="C9" s="9">
        <v>1.0309999999999999</v>
      </c>
      <c r="D9" s="10">
        <f t="shared" si="0"/>
        <v>0.98570000000000002</v>
      </c>
      <c r="E9" s="9">
        <v>0.71489999999999998</v>
      </c>
      <c r="F9" s="10">
        <f t="shared" si="1"/>
        <v>0.27080000000000004</v>
      </c>
      <c r="G9" s="10">
        <f t="shared" si="2"/>
        <v>6.4063874375501137E-2</v>
      </c>
      <c r="H9" s="10">
        <f t="shared" si="3"/>
        <v>6.4993278254541069</v>
      </c>
      <c r="J9" t="s">
        <v>594</v>
      </c>
    </row>
    <row r="10" spans="1:10" ht="18.75" x14ac:dyDescent="0.25">
      <c r="A10" s="14" t="s">
        <v>479</v>
      </c>
      <c r="B10" s="9">
        <v>0.89490000000000003</v>
      </c>
      <c r="C10" s="9">
        <v>0.82899999999999996</v>
      </c>
      <c r="D10" s="10">
        <f t="shared" si="0"/>
        <v>0.86194999999999999</v>
      </c>
      <c r="E10" s="9">
        <v>0.67669999999999997</v>
      </c>
      <c r="F10" s="10">
        <f t="shared" si="1"/>
        <v>0.18525000000000003</v>
      </c>
      <c r="G10" s="10">
        <f t="shared" si="2"/>
        <v>4.6598336880193533E-2</v>
      </c>
      <c r="H10" s="10">
        <f t="shared" si="3"/>
        <v>5.406153127234008</v>
      </c>
      <c r="J10" t="s">
        <v>595</v>
      </c>
    </row>
    <row r="11" spans="1:10" ht="18.75" x14ac:dyDescent="0.25">
      <c r="A11" s="14" t="s">
        <v>488</v>
      </c>
      <c r="B11" s="9">
        <v>1.4136</v>
      </c>
      <c r="C11" s="9">
        <v>1.3875</v>
      </c>
      <c r="D11" s="10">
        <f t="shared" si="0"/>
        <v>1.40055</v>
      </c>
      <c r="E11" s="9">
        <v>0.95899999999999996</v>
      </c>
      <c r="F11" s="10">
        <f t="shared" si="1"/>
        <v>0.44155</v>
      </c>
      <c r="G11" s="10">
        <f t="shared" si="2"/>
        <v>1.84554869889689E-2</v>
      </c>
      <c r="H11" s="10">
        <f t="shared" si="3"/>
        <v>1.3177313904515298</v>
      </c>
    </row>
    <row r="12" spans="1:10" ht="18.75" x14ac:dyDescent="0.25">
      <c r="A12" s="14" t="s">
        <v>496</v>
      </c>
      <c r="B12" s="9">
        <v>2.8201999999999998</v>
      </c>
      <c r="C12" s="9">
        <v>2.8839000000000001</v>
      </c>
      <c r="D12" s="10">
        <f t="shared" si="0"/>
        <v>2.8520500000000002</v>
      </c>
      <c r="E12" s="9">
        <v>3.0055999999999998</v>
      </c>
      <c r="F12" s="10">
        <f t="shared" si="1"/>
        <v>-0.15354999999999963</v>
      </c>
      <c r="G12" s="10">
        <f t="shared" si="2"/>
        <v>4.5042701961583297E-2</v>
      </c>
      <c r="H12" s="10">
        <f t="shared" si="3"/>
        <v>1.5793096881745863</v>
      </c>
    </row>
    <row r="13" spans="1:10" ht="18.75" x14ac:dyDescent="0.25">
      <c r="A13" s="14" t="s">
        <v>497</v>
      </c>
      <c r="B13" s="9">
        <v>0.81610000000000005</v>
      </c>
      <c r="C13" s="9">
        <v>0.76870000000000005</v>
      </c>
      <c r="D13" s="10">
        <f t="shared" si="0"/>
        <v>0.79239999999999999</v>
      </c>
      <c r="E13" s="9">
        <v>0.65390000000000004</v>
      </c>
      <c r="F13" s="10">
        <f t="shared" si="1"/>
        <v>0.13849999999999996</v>
      </c>
      <c r="G13" s="10">
        <f t="shared" si="2"/>
        <v>3.3516861428242346E-2</v>
      </c>
      <c r="H13" s="10">
        <f t="shared" si="3"/>
        <v>4.2297906900861113</v>
      </c>
    </row>
    <row r="14" spans="1:10" ht="18.75" x14ac:dyDescent="0.25">
      <c r="A14" s="14" t="s">
        <v>503</v>
      </c>
      <c r="B14" s="9">
        <v>2.6316000000000002</v>
      </c>
      <c r="C14" s="9">
        <v>2.5750000000000002</v>
      </c>
      <c r="D14" s="10">
        <f t="shared" si="0"/>
        <v>2.6032999999999999</v>
      </c>
      <c r="E14" s="9">
        <v>1.8743000000000001</v>
      </c>
      <c r="F14" s="10">
        <f t="shared" si="1"/>
        <v>0.72899999999999987</v>
      </c>
      <c r="G14" s="10">
        <f t="shared" si="2"/>
        <v>4.0022243815158579E-2</v>
      </c>
      <c r="H14" s="10">
        <f t="shared" si="3"/>
        <v>1.5373657978396105</v>
      </c>
    </row>
    <row r="15" spans="1:10" ht="18.75" x14ac:dyDescent="0.25">
      <c r="A15" s="14" t="s">
        <v>482</v>
      </c>
      <c r="B15" s="9">
        <v>0.96630000000000005</v>
      </c>
      <c r="C15" s="9">
        <v>0.96220000000000006</v>
      </c>
      <c r="D15" s="10">
        <f t="shared" si="0"/>
        <v>0.96425000000000005</v>
      </c>
      <c r="E15" s="9">
        <v>0.85970000000000002</v>
      </c>
      <c r="F15" s="10">
        <f t="shared" si="1"/>
        <v>0.10455000000000003</v>
      </c>
      <c r="G15" s="10">
        <f t="shared" si="2"/>
        <v>2.8991378028648397E-3</v>
      </c>
      <c r="H15" s="10">
        <f t="shared" si="3"/>
        <v>0.30066246335129271</v>
      </c>
    </row>
    <row r="16" spans="1:10" ht="18.75" x14ac:dyDescent="0.25">
      <c r="A16" s="14" t="s">
        <v>490</v>
      </c>
      <c r="B16" s="9">
        <v>0.84550000000000003</v>
      </c>
      <c r="C16" s="9">
        <v>0.80620000000000003</v>
      </c>
      <c r="D16" s="10">
        <f t="shared" si="0"/>
        <v>0.82584999999999997</v>
      </c>
      <c r="E16" s="9">
        <v>0.68420000000000003</v>
      </c>
      <c r="F16" s="10">
        <f t="shared" si="1"/>
        <v>0.14164999999999994</v>
      </c>
      <c r="G16" s="10">
        <f t="shared" si="2"/>
        <v>2.7789296500631319E-2</v>
      </c>
      <c r="H16" s="10">
        <f t="shared" si="3"/>
        <v>3.3649326755017648</v>
      </c>
    </row>
    <row r="17" spans="1:8" ht="18.75" x14ac:dyDescent="0.25">
      <c r="A17" s="14" t="s">
        <v>498</v>
      </c>
      <c r="B17" s="9">
        <v>1.7921</v>
      </c>
      <c r="C17" s="9">
        <v>1.5432999999999999</v>
      </c>
      <c r="D17" s="10">
        <f t="shared" si="0"/>
        <v>1.6677</v>
      </c>
      <c r="E17" s="9">
        <v>1.1605000000000001</v>
      </c>
      <c r="F17" s="10">
        <f t="shared" si="1"/>
        <v>0.50719999999999987</v>
      </c>
      <c r="G17" s="10">
        <f t="shared" si="2"/>
        <v>0.17592816715921311</v>
      </c>
      <c r="H17" s="10">
        <f t="shared" si="3"/>
        <v>10.549149556827555</v>
      </c>
    </row>
    <row r="18" spans="1:8" ht="18.75" x14ac:dyDescent="0.25">
      <c r="A18" s="14" t="s">
        <v>491</v>
      </c>
      <c r="B18" s="9">
        <v>3.5225</v>
      </c>
      <c r="C18" s="9">
        <v>3.5112999999999999</v>
      </c>
      <c r="D18" s="10">
        <f t="shared" si="0"/>
        <v>3.5168999999999997</v>
      </c>
      <c r="E18" s="19">
        <v>2.8553999999999999</v>
      </c>
      <c r="F18" s="10">
        <f t="shared" si="1"/>
        <v>0.66149999999999975</v>
      </c>
      <c r="G18" s="10">
        <f t="shared" si="2"/>
        <v>7.9195959492894021E-3</v>
      </c>
      <c r="H18" s="10">
        <f t="shared" si="3"/>
        <v>0.22518683924164473</v>
      </c>
    </row>
    <row r="19" spans="1:8" ht="18.75" x14ac:dyDescent="0.25">
      <c r="A19" s="14" t="s">
        <v>499</v>
      </c>
      <c r="B19" s="9">
        <v>2.5950000000000002</v>
      </c>
      <c r="C19" s="9">
        <v>2.0840999999999998</v>
      </c>
      <c r="D19" s="10">
        <f t="shared" si="0"/>
        <v>2.33955</v>
      </c>
      <c r="E19" s="19">
        <v>1.7864</v>
      </c>
      <c r="F19" s="10">
        <f t="shared" si="1"/>
        <v>0.55315000000000003</v>
      </c>
      <c r="G19" s="10">
        <f t="shared" si="2"/>
        <v>0.36126085450820677</v>
      </c>
      <c r="H19" s="10">
        <f t="shared" si="3"/>
        <v>15.441467568900292</v>
      </c>
    </row>
    <row r="20" spans="1:8" ht="18.75" x14ac:dyDescent="0.25">
      <c r="A20" s="14" t="s">
        <v>492</v>
      </c>
      <c r="B20" s="9">
        <v>2.4443000000000001</v>
      </c>
      <c r="C20" s="9">
        <v>2.3351000000000002</v>
      </c>
      <c r="D20" s="10">
        <f t="shared" si="0"/>
        <v>2.3897000000000004</v>
      </c>
      <c r="E20" s="19">
        <v>1.6016999999999999</v>
      </c>
      <c r="F20" s="10">
        <f t="shared" si="1"/>
        <v>0.78800000000000048</v>
      </c>
      <c r="G20" s="10">
        <f t="shared" si="2"/>
        <v>7.7216060505570963E-2</v>
      </c>
      <c r="H20" s="10">
        <f t="shared" si="3"/>
        <v>3.231203101040756</v>
      </c>
    </row>
    <row r="21" spans="1:8" ht="18.75" x14ac:dyDescent="0.25">
      <c r="A21" s="14" t="s">
        <v>500</v>
      </c>
      <c r="B21" s="9">
        <v>2.4441999999999999</v>
      </c>
      <c r="C21" s="9">
        <v>2.4901</v>
      </c>
      <c r="D21" s="10">
        <f t="shared" si="0"/>
        <v>2.4671500000000002</v>
      </c>
      <c r="E21" s="19">
        <v>1.9782</v>
      </c>
      <c r="F21" s="10">
        <f t="shared" si="1"/>
        <v>0.48895000000000022</v>
      </c>
      <c r="G21" s="10">
        <f t="shared" si="2"/>
        <v>3.245620125646257E-2</v>
      </c>
      <c r="H21" s="10">
        <f t="shared" si="3"/>
        <v>1.3155341692423472</v>
      </c>
    </row>
    <row r="22" spans="1:8" ht="18.75" x14ac:dyDescent="0.25">
      <c r="A22" s="14" t="s">
        <v>481</v>
      </c>
      <c r="B22" s="9">
        <v>1.3722000000000001</v>
      </c>
      <c r="C22" s="9">
        <v>1.2782</v>
      </c>
      <c r="D22" s="10">
        <f t="shared" si="0"/>
        <v>1.3252000000000002</v>
      </c>
      <c r="E22" s="19">
        <v>1.0773999999999999</v>
      </c>
      <c r="F22" s="10">
        <f t="shared" si="1"/>
        <v>0.24780000000000024</v>
      </c>
      <c r="G22" s="10">
        <f t="shared" si="2"/>
        <v>6.6468037431535523E-2</v>
      </c>
      <c r="H22" s="10">
        <f t="shared" si="3"/>
        <v>5.0156985686338302</v>
      </c>
    </row>
    <row r="23" spans="1:8" ht="18.75" x14ac:dyDescent="0.25">
      <c r="A23" s="14" t="s">
        <v>485</v>
      </c>
      <c r="B23" s="9">
        <v>0.92559999999999998</v>
      </c>
      <c r="C23" s="9">
        <v>0.90910000000000002</v>
      </c>
      <c r="D23" s="10">
        <f t="shared" si="0"/>
        <v>0.91735</v>
      </c>
      <c r="E23" s="19">
        <v>0.75939999999999996</v>
      </c>
      <c r="F23" s="10">
        <f t="shared" si="1"/>
        <v>0.15795000000000003</v>
      </c>
      <c r="G23" s="10">
        <f t="shared" si="2"/>
        <v>1.1667261889578005E-2</v>
      </c>
      <c r="H23" s="10">
        <f t="shared" si="3"/>
        <v>1.2718441041672213</v>
      </c>
    </row>
    <row r="24" spans="1:8" ht="18.75" x14ac:dyDescent="0.25">
      <c r="A24" s="14" t="s">
        <v>493</v>
      </c>
      <c r="B24" s="9">
        <v>2.9256000000000002</v>
      </c>
      <c r="C24" s="9">
        <v>2.8096000000000001</v>
      </c>
      <c r="D24" s="10">
        <f t="shared" si="0"/>
        <v>2.8676000000000004</v>
      </c>
      <c r="E24" s="19">
        <v>2.6797</v>
      </c>
      <c r="F24" s="10">
        <f t="shared" si="1"/>
        <v>0.1879000000000004</v>
      </c>
      <c r="G24" s="10">
        <f t="shared" si="2"/>
        <v>8.2024386617639583E-2</v>
      </c>
      <c r="H24" s="10">
        <f t="shared" si="3"/>
        <v>2.8603845242585986</v>
      </c>
    </row>
    <row r="25" spans="1:8" ht="18.75" x14ac:dyDescent="0.25">
      <c r="A25" s="14" t="s">
        <v>523</v>
      </c>
      <c r="B25" s="9">
        <v>0.70830000000000004</v>
      </c>
      <c r="C25" s="9">
        <v>0.72350000000000003</v>
      </c>
      <c r="D25" s="10">
        <f t="shared" si="0"/>
        <v>0.71589999999999998</v>
      </c>
      <c r="E25" s="19">
        <v>0.60509999999999997</v>
      </c>
      <c r="F25" s="10">
        <f t="shared" si="1"/>
        <v>0.11080000000000001</v>
      </c>
      <c r="G25" s="10">
        <f t="shared" si="2"/>
        <v>1.0748023074035516E-2</v>
      </c>
      <c r="H25" s="10">
        <f t="shared" si="3"/>
        <v>1.5013302240585997</v>
      </c>
    </row>
    <row r="26" spans="1:8" ht="18.75" x14ac:dyDescent="0.25">
      <c r="A26" s="14" t="s">
        <v>504</v>
      </c>
      <c r="B26" s="9">
        <v>1.3180000000000001</v>
      </c>
      <c r="C26" s="9">
        <v>1.3223</v>
      </c>
      <c r="D26" s="10">
        <f t="shared" si="0"/>
        <v>1.3201499999999999</v>
      </c>
      <c r="E26" s="9">
        <v>1.0455000000000001</v>
      </c>
      <c r="F26" s="10">
        <f t="shared" si="1"/>
        <v>0.27464999999999984</v>
      </c>
      <c r="G26" s="10">
        <f t="shared" si="2"/>
        <v>3.0405591591021333E-3</v>
      </c>
      <c r="H26" s="10">
        <f t="shared" si="3"/>
        <v>0.23031921820263862</v>
      </c>
    </row>
    <row r="27" spans="1:8" ht="18.75" x14ac:dyDescent="0.25">
      <c r="A27" s="14" t="s">
        <v>512</v>
      </c>
      <c r="B27" s="9">
        <v>0.87609999999999999</v>
      </c>
      <c r="C27" s="9">
        <v>0.83020000000000005</v>
      </c>
      <c r="D27" s="10">
        <f t="shared" si="0"/>
        <v>0.85315000000000007</v>
      </c>
      <c r="E27" s="9">
        <v>0.72009999999999996</v>
      </c>
      <c r="F27" s="10">
        <f t="shared" si="1"/>
        <v>0.13305000000000011</v>
      </c>
      <c r="G27" s="10">
        <f t="shared" si="2"/>
        <v>3.2456201256462487E-2</v>
      </c>
      <c r="H27" s="10">
        <f t="shared" si="3"/>
        <v>3.8042784101813845</v>
      </c>
    </row>
    <row r="28" spans="1:8" ht="18.75" x14ac:dyDescent="0.25">
      <c r="A28" s="14" t="s">
        <v>505</v>
      </c>
      <c r="B28" s="9">
        <v>3.8121</v>
      </c>
      <c r="C28" s="9">
        <v>3.8914</v>
      </c>
      <c r="D28" s="10">
        <f t="shared" si="0"/>
        <v>3.85175</v>
      </c>
      <c r="E28" s="9">
        <v>3.4054000000000002</v>
      </c>
      <c r="F28" s="10">
        <f t="shared" si="1"/>
        <v>0.4463499999999998</v>
      </c>
      <c r="G28" s="10">
        <f t="shared" si="2"/>
        <v>5.6073567748093169E-2</v>
      </c>
      <c r="H28" s="10">
        <f t="shared" si="3"/>
        <v>1.4557945803360335</v>
      </c>
    </row>
    <row r="29" spans="1:8" ht="18.75" x14ac:dyDescent="0.25">
      <c r="A29" s="20" t="s">
        <v>330</v>
      </c>
      <c r="B29" s="21">
        <v>2.5630000000000002</v>
      </c>
      <c r="C29" s="21">
        <v>2.5706000000000002</v>
      </c>
      <c r="D29" s="22">
        <f t="shared" si="0"/>
        <v>2.5668000000000002</v>
      </c>
      <c r="E29" s="21">
        <v>2.1412</v>
      </c>
      <c r="F29" s="22">
        <f t="shared" si="1"/>
        <v>0.4256000000000002</v>
      </c>
      <c r="G29" s="22">
        <f t="shared" si="2"/>
        <v>5.3740115370177971E-3</v>
      </c>
      <c r="H29" s="22">
        <f t="shared" si="3"/>
        <v>0.20936619670476067</v>
      </c>
    </row>
    <row r="30" spans="1:8" ht="18.75" x14ac:dyDescent="0.25">
      <c r="A30" s="20" t="s">
        <v>331</v>
      </c>
      <c r="B30" s="21">
        <v>2.8336000000000001</v>
      </c>
      <c r="C30" s="21">
        <v>2.7824</v>
      </c>
      <c r="D30" s="22">
        <f t="shared" si="0"/>
        <v>2.8079999999999998</v>
      </c>
      <c r="E30" s="21">
        <v>2.2366999999999999</v>
      </c>
      <c r="F30" s="22">
        <f t="shared" si="1"/>
        <v>0.57129999999999992</v>
      </c>
      <c r="G30" s="22">
        <f t="shared" si="2"/>
        <v>3.6203867196751331E-2</v>
      </c>
      <c r="H30" s="22">
        <f t="shared" si="3"/>
        <v>1.2893115098558168</v>
      </c>
    </row>
    <row r="31" spans="1:8" ht="18.75" x14ac:dyDescent="0.25">
      <c r="A31" s="20" t="s">
        <v>332</v>
      </c>
      <c r="B31" s="21">
        <v>2.3942000000000001</v>
      </c>
      <c r="C31" s="21">
        <v>2.4264000000000001</v>
      </c>
      <c r="D31" s="22">
        <f t="shared" si="0"/>
        <v>2.4103000000000003</v>
      </c>
      <c r="E31" s="21">
        <v>1.7394000000000001</v>
      </c>
      <c r="F31" s="22">
        <f t="shared" si="1"/>
        <v>0.67090000000000027</v>
      </c>
      <c r="G31" s="22">
        <f t="shared" si="2"/>
        <v>2.2768838354206837E-2</v>
      </c>
      <c r="H31" s="22">
        <f t="shared" si="3"/>
        <v>0.94464748596468617</v>
      </c>
    </row>
    <row r="32" spans="1:8" ht="18.75" x14ac:dyDescent="0.25">
      <c r="A32" s="20" t="s">
        <v>229</v>
      </c>
      <c r="B32" s="21">
        <v>1.5096000000000001</v>
      </c>
      <c r="C32" s="21">
        <v>1.4502999999999999</v>
      </c>
      <c r="D32" s="22">
        <f t="shared" si="0"/>
        <v>1.4799500000000001</v>
      </c>
      <c r="E32" s="21">
        <v>1.0241</v>
      </c>
      <c r="F32" s="22">
        <f t="shared" si="1"/>
        <v>0.45585000000000009</v>
      </c>
      <c r="G32" s="22">
        <f t="shared" si="2"/>
        <v>4.1931432124362358E-2</v>
      </c>
      <c r="H32" s="22">
        <f t="shared" si="3"/>
        <v>2.8333005928823511</v>
      </c>
    </row>
    <row r="33" spans="1:8" ht="18.75" x14ac:dyDescent="0.25">
      <c r="A33" s="36" t="s">
        <v>94</v>
      </c>
      <c r="B33" s="9">
        <v>0.32090000000000002</v>
      </c>
      <c r="C33" s="9">
        <v>0.318</v>
      </c>
      <c r="D33" s="10">
        <f t="shared" si="0"/>
        <v>0.31945000000000001</v>
      </c>
      <c r="E33" s="9">
        <v>0.33139999999999997</v>
      </c>
      <c r="F33" s="10">
        <f t="shared" si="1"/>
        <v>-1.1949999999999961E-2</v>
      </c>
      <c r="G33" s="10">
        <f t="shared" si="2"/>
        <v>2.0506096654409976E-3</v>
      </c>
      <c r="H33" s="10">
        <f t="shared" si="3"/>
        <v>0.64191881841947018</v>
      </c>
    </row>
    <row r="34" spans="1:8" ht="18.75" x14ac:dyDescent="0.25">
      <c r="A34" s="14" t="s">
        <v>513</v>
      </c>
      <c r="B34" s="9">
        <v>2.0482999999999998</v>
      </c>
      <c r="C34" s="9">
        <v>2.1398000000000001</v>
      </c>
      <c r="D34" s="10">
        <f t="shared" ref="D34:D65" si="4">AVERAGE(B34:C34)</f>
        <v>2.0940500000000002</v>
      </c>
      <c r="E34" s="9">
        <v>1.5575000000000001</v>
      </c>
      <c r="F34" s="10">
        <f t="shared" ref="F34:F65" si="5">D34-E34</f>
        <v>0.53655000000000008</v>
      </c>
      <c r="G34" s="10">
        <f t="shared" ref="G34:G65" si="6">STDEV(B34:C34)</f>
        <v>6.4700270478569355E-2</v>
      </c>
      <c r="H34" s="10">
        <f t="shared" ref="H34:H65" si="7">(G34/D34)*100</f>
        <v>3.0897194660380292</v>
      </c>
    </row>
    <row r="35" spans="1:8" ht="18.75" x14ac:dyDescent="0.25">
      <c r="A35" s="14" t="s">
        <v>521</v>
      </c>
      <c r="B35" s="9">
        <v>1.0248999999999999</v>
      </c>
      <c r="C35" s="9">
        <v>1.0295000000000001</v>
      </c>
      <c r="D35" s="10">
        <f t="shared" si="4"/>
        <v>1.0272000000000001</v>
      </c>
      <c r="E35" s="9">
        <v>0.93130000000000002</v>
      </c>
      <c r="F35" s="10">
        <f t="shared" si="5"/>
        <v>9.5900000000000096E-2</v>
      </c>
      <c r="G35" s="10">
        <f t="shared" si="6"/>
        <v>3.2526911934582315E-3</v>
      </c>
      <c r="H35" s="10">
        <f t="shared" si="7"/>
        <v>0.3166560741295007</v>
      </c>
    </row>
    <row r="36" spans="1:8" ht="18.75" x14ac:dyDescent="0.25">
      <c r="A36" s="14" t="s">
        <v>506</v>
      </c>
      <c r="B36" s="9">
        <v>1.4262999999999999</v>
      </c>
      <c r="C36" s="9">
        <v>1.3785000000000001</v>
      </c>
      <c r="D36" s="10">
        <f t="shared" si="4"/>
        <v>1.4024000000000001</v>
      </c>
      <c r="E36" s="9">
        <v>1.0948</v>
      </c>
      <c r="F36" s="10">
        <f t="shared" si="5"/>
        <v>0.3076000000000001</v>
      </c>
      <c r="G36" s="10">
        <f t="shared" si="6"/>
        <v>3.3799704140716862E-2</v>
      </c>
      <c r="H36" s="10">
        <f t="shared" si="7"/>
        <v>2.4101329250368555</v>
      </c>
    </row>
    <row r="37" spans="1:8" ht="18.75" x14ac:dyDescent="0.25">
      <c r="A37" s="14" t="s">
        <v>514</v>
      </c>
      <c r="B37" s="9">
        <v>3.7443</v>
      </c>
      <c r="C37" s="9">
        <v>3.6682000000000001</v>
      </c>
      <c r="D37" s="10">
        <f t="shared" si="4"/>
        <v>3.7062499999999998</v>
      </c>
      <c r="E37" s="9">
        <v>3.1432000000000002</v>
      </c>
      <c r="F37" s="10">
        <f t="shared" si="5"/>
        <v>0.56304999999999961</v>
      </c>
      <c r="G37" s="10">
        <f t="shared" si="6"/>
        <v>5.3810826048296151E-2</v>
      </c>
      <c r="H37" s="10">
        <f t="shared" si="7"/>
        <v>1.4518941260923077</v>
      </c>
    </row>
    <row r="38" spans="1:8" ht="18.75" x14ac:dyDescent="0.25">
      <c r="A38" s="14" t="s">
        <v>522</v>
      </c>
      <c r="B38" s="9">
        <v>1.0791999999999999</v>
      </c>
      <c r="C38" s="9">
        <v>1.0146999999999999</v>
      </c>
      <c r="D38" s="10">
        <f t="shared" si="4"/>
        <v>1.0469499999999998</v>
      </c>
      <c r="E38" s="9">
        <v>0.91169999999999995</v>
      </c>
      <c r="F38" s="10">
        <f t="shared" si="5"/>
        <v>0.13524999999999987</v>
      </c>
      <c r="G38" s="10">
        <f t="shared" si="6"/>
        <v>4.5608387386532313E-2</v>
      </c>
      <c r="H38" s="10">
        <f t="shared" si="7"/>
        <v>4.3563099848638727</v>
      </c>
    </row>
    <row r="39" spans="1:8" ht="18.75" x14ac:dyDescent="0.25">
      <c r="A39" s="14" t="s">
        <v>515</v>
      </c>
      <c r="B39" s="9">
        <v>3.1549</v>
      </c>
      <c r="C39" s="9">
        <v>3.16</v>
      </c>
      <c r="D39" s="10">
        <f t="shared" si="4"/>
        <v>3.1574499999999999</v>
      </c>
      <c r="E39" s="9">
        <v>2.5011000000000001</v>
      </c>
      <c r="F39" s="10">
        <f t="shared" si="5"/>
        <v>0.65634999999999977</v>
      </c>
      <c r="G39" s="10">
        <f t="shared" si="6"/>
        <v>3.6062445840514662E-3</v>
      </c>
      <c r="H39" s="10">
        <f t="shared" si="7"/>
        <v>0.1142138302760603</v>
      </c>
    </row>
    <row r="40" spans="1:8" ht="18.75" x14ac:dyDescent="0.25">
      <c r="A40" s="14" t="s">
        <v>507</v>
      </c>
      <c r="B40" s="9">
        <v>3.4180000000000001</v>
      </c>
      <c r="C40" s="9">
        <v>3.5019999999999998</v>
      </c>
      <c r="D40" s="10">
        <f t="shared" si="4"/>
        <v>3.46</v>
      </c>
      <c r="E40" s="9">
        <v>2.9618000000000002</v>
      </c>
      <c r="F40" s="10">
        <f t="shared" si="5"/>
        <v>0.49819999999999975</v>
      </c>
      <c r="G40" s="10">
        <f t="shared" si="6"/>
        <v>5.9396969619669733E-2</v>
      </c>
      <c r="H40" s="10">
        <f t="shared" si="7"/>
        <v>1.7166754225338074</v>
      </c>
    </row>
    <row r="41" spans="1:8" ht="18.75" x14ac:dyDescent="0.25">
      <c r="A41" s="14" t="s">
        <v>508</v>
      </c>
      <c r="B41" s="9">
        <v>3.33</v>
      </c>
      <c r="C41" s="9">
        <v>3.2795999999999998</v>
      </c>
      <c r="D41" s="10">
        <f t="shared" si="4"/>
        <v>3.3048000000000002</v>
      </c>
      <c r="E41" s="9">
        <v>2.4670000000000001</v>
      </c>
      <c r="F41" s="10">
        <f t="shared" si="5"/>
        <v>0.8378000000000001</v>
      </c>
      <c r="G41" s="10">
        <f t="shared" si="6"/>
        <v>3.5638181771802148E-2</v>
      </c>
      <c r="H41" s="10">
        <f t="shared" si="7"/>
        <v>1.0783763547507308</v>
      </c>
    </row>
    <row r="42" spans="1:8" ht="18.75" x14ac:dyDescent="0.25">
      <c r="A42" s="14" t="s">
        <v>516</v>
      </c>
      <c r="B42" s="9">
        <v>1.2379</v>
      </c>
      <c r="C42" s="9">
        <v>1.2669999999999999</v>
      </c>
      <c r="D42" s="10">
        <f t="shared" si="4"/>
        <v>1.2524500000000001</v>
      </c>
      <c r="E42" s="9">
        <v>0.98519999999999996</v>
      </c>
      <c r="F42" s="10">
        <f t="shared" si="5"/>
        <v>0.2672500000000001</v>
      </c>
      <c r="G42" s="10">
        <f t="shared" si="6"/>
        <v>2.0576807332528466E-2</v>
      </c>
      <c r="H42" s="10">
        <f t="shared" si="7"/>
        <v>1.6429244546711217</v>
      </c>
    </row>
    <row r="43" spans="1:8" ht="18.75" x14ac:dyDescent="0.25">
      <c r="A43" s="14" t="s">
        <v>524</v>
      </c>
      <c r="B43" s="9">
        <v>0.9214</v>
      </c>
      <c r="C43" s="9">
        <v>0.98040000000000005</v>
      </c>
      <c r="D43" s="10">
        <f t="shared" si="4"/>
        <v>0.95090000000000008</v>
      </c>
      <c r="E43" s="9">
        <v>0.79459999999999997</v>
      </c>
      <c r="F43" s="10">
        <f t="shared" si="5"/>
        <v>0.15630000000000011</v>
      </c>
      <c r="G43" s="10">
        <f t="shared" si="6"/>
        <v>4.1719300090006343E-2</v>
      </c>
      <c r="H43" s="10">
        <f t="shared" si="7"/>
        <v>4.3873488368920324</v>
      </c>
    </row>
    <row r="44" spans="1:8" ht="18.75" x14ac:dyDescent="0.25">
      <c r="A44" s="14" t="s">
        <v>509</v>
      </c>
      <c r="B44" s="9">
        <v>1.9162999999999999</v>
      </c>
      <c r="C44" s="9">
        <v>1.8622000000000001</v>
      </c>
      <c r="D44" s="10">
        <f t="shared" si="4"/>
        <v>1.8892500000000001</v>
      </c>
      <c r="E44" s="9">
        <v>1.5137</v>
      </c>
      <c r="F44" s="10">
        <f t="shared" si="5"/>
        <v>0.37555000000000005</v>
      </c>
      <c r="G44" s="10">
        <f t="shared" si="6"/>
        <v>3.8254476862192091E-2</v>
      </c>
      <c r="H44" s="10">
        <f t="shared" si="7"/>
        <v>2.0248499066927135</v>
      </c>
    </row>
    <row r="45" spans="1:8" ht="18.75" x14ac:dyDescent="0.25">
      <c r="A45" s="14" t="s">
        <v>525</v>
      </c>
      <c r="B45" s="9">
        <v>1.5790999999999999</v>
      </c>
      <c r="C45" s="9">
        <v>1.6101000000000001</v>
      </c>
      <c r="D45" s="10">
        <f t="shared" si="4"/>
        <v>1.5946</v>
      </c>
      <c r="E45" s="9">
        <v>1.4494</v>
      </c>
      <c r="F45" s="10">
        <f t="shared" si="5"/>
        <v>0.1452</v>
      </c>
      <c r="G45" s="10">
        <f t="shared" si="6"/>
        <v>2.1920310216783073E-2</v>
      </c>
      <c r="H45" s="10">
        <f t="shared" si="7"/>
        <v>1.3746588622088971</v>
      </c>
    </row>
    <row r="46" spans="1:8" ht="18.75" x14ac:dyDescent="0.25">
      <c r="A46" s="14" t="s">
        <v>517</v>
      </c>
      <c r="B46" s="9">
        <v>1.1192</v>
      </c>
      <c r="C46" s="9">
        <v>1.1721999999999999</v>
      </c>
      <c r="D46" s="10">
        <f t="shared" si="4"/>
        <v>1.1456999999999999</v>
      </c>
      <c r="E46" s="9">
        <v>1.0243</v>
      </c>
      <c r="F46" s="10">
        <f t="shared" si="5"/>
        <v>0.12139999999999995</v>
      </c>
      <c r="G46" s="10">
        <f t="shared" si="6"/>
        <v>3.7476659402886976E-2</v>
      </c>
      <c r="H46" s="10">
        <f t="shared" si="7"/>
        <v>3.2710709088668044</v>
      </c>
    </row>
    <row r="47" spans="1:8" ht="18.75" x14ac:dyDescent="0.25">
      <c r="A47" s="14" t="s">
        <v>510</v>
      </c>
      <c r="B47" s="9">
        <v>1.3274999999999999</v>
      </c>
      <c r="C47" s="9">
        <v>1.3480000000000001</v>
      </c>
      <c r="D47" s="10">
        <f t="shared" si="4"/>
        <v>1.33775</v>
      </c>
      <c r="E47" s="9">
        <v>1.3608</v>
      </c>
      <c r="F47" s="10">
        <f t="shared" si="5"/>
        <v>-2.3050000000000015E-2</v>
      </c>
      <c r="G47" s="10">
        <f t="shared" si="6"/>
        <v>1.4495689014324355E-2</v>
      </c>
      <c r="H47" s="10">
        <f t="shared" si="7"/>
        <v>1.0835872931657153</v>
      </c>
    </row>
    <row r="48" spans="1:8" ht="18.75" x14ac:dyDescent="0.25">
      <c r="A48" s="14" t="s">
        <v>518</v>
      </c>
      <c r="B48" s="9">
        <v>0.83</v>
      </c>
      <c r="C48" s="9">
        <v>0.81200000000000006</v>
      </c>
      <c r="D48" s="10">
        <f t="shared" si="4"/>
        <v>0.82099999999999995</v>
      </c>
      <c r="E48" s="9">
        <v>0.74660000000000004</v>
      </c>
      <c r="F48" s="10">
        <f t="shared" si="5"/>
        <v>7.4399999999999911E-2</v>
      </c>
      <c r="G48" s="10">
        <f t="shared" si="6"/>
        <v>1.2727922061357788E-2</v>
      </c>
      <c r="H48" s="10">
        <f t="shared" si="7"/>
        <v>1.550295013563677</v>
      </c>
    </row>
    <row r="49" spans="1:8" ht="18.75" x14ac:dyDescent="0.25">
      <c r="A49" s="14" t="s">
        <v>526</v>
      </c>
      <c r="B49" s="9">
        <v>2.1480000000000001</v>
      </c>
      <c r="C49" s="9">
        <v>2.2501000000000002</v>
      </c>
      <c r="D49" s="10">
        <f t="shared" si="4"/>
        <v>2.1990500000000002</v>
      </c>
      <c r="E49" s="9">
        <v>1.5658000000000001</v>
      </c>
      <c r="F49" s="10">
        <f t="shared" si="5"/>
        <v>0.63325000000000009</v>
      </c>
      <c r="G49" s="10">
        <f t="shared" si="6"/>
        <v>7.2195602359146557E-2</v>
      </c>
      <c r="H49" s="10">
        <f t="shared" si="7"/>
        <v>3.283035963672793</v>
      </c>
    </row>
    <row r="50" spans="1:8" ht="18.75" x14ac:dyDescent="0.25">
      <c r="A50" s="14" t="s">
        <v>511</v>
      </c>
      <c r="B50" s="9">
        <v>2.7225000000000001</v>
      </c>
      <c r="C50" s="9">
        <v>2.5939000000000001</v>
      </c>
      <c r="D50" s="10">
        <f t="shared" si="4"/>
        <v>2.6581999999999999</v>
      </c>
      <c r="E50" s="9">
        <v>1.6708000000000001</v>
      </c>
      <c r="F50" s="10">
        <f t="shared" si="5"/>
        <v>0.98739999999999983</v>
      </c>
      <c r="G50" s="10">
        <f t="shared" si="6"/>
        <v>9.0933932060590042E-2</v>
      </c>
      <c r="H50" s="10">
        <f t="shared" si="7"/>
        <v>3.4208837582044258</v>
      </c>
    </row>
    <row r="51" spans="1:8" ht="18.75" x14ac:dyDescent="0.25">
      <c r="A51" s="14" t="s">
        <v>527</v>
      </c>
      <c r="B51" s="9">
        <v>3.3711000000000002</v>
      </c>
      <c r="C51" s="9">
        <v>3.2944</v>
      </c>
      <c r="D51" s="10">
        <f t="shared" si="4"/>
        <v>3.3327499999999999</v>
      </c>
      <c r="E51" s="9">
        <v>2.9489999999999998</v>
      </c>
      <c r="F51" s="10">
        <f t="shared" si="5"/>
        <v>0.38375000000000004</v>
      </c>
      <c r="G51" s="10">
        <f t="shared" si="6"/>
        <v>5.4235090117008347E-2</v>
      </c>
      <c r="H51" s="10">
        <f t="shared" si="7"/>
        <v>1.6273374875705755</v>
      </c>
    </row>
    <row r="52" spans="1:8" ht="18.75" x14ac:dyDescent="0.25">
      <c r="A52" s="14" t="s">
        <v>519</v>
      </c>
      <c r="B52" s="9">
        <v>1.2908999999999999</v>
      </c>
      <c r="C52" s="9">
        <v>1.2446999999999999</v>
      </c>
      <c r="D52" s="10">
        <f t="shared" si="4"/>
        <v>1.2677999999999998</v>
      </c>
      <c r="E52" s="9">
        <v>1.1104000000000001</v>
      </c>
      <c r="F52" s="10">
        <f t="shared" si="5"/>
        <v>0.15739999999999976</v>
      </c>
      <c r="G52" s="10">
        <f t="shared" si="6"/>
        <v>3.2668333290818509E-2</v>
      </c>
      <c r="H52" s="10">
        <f t="shared" si="7"/>
        <v>2.5767734099083857</v>
      </c>
    </row>
    <row r="53" spans="1:8" ht="18.75" x14ac:dyDescent="0.25">
      <c r="A53" s="14" t="s">
        <v>531</v>
      </c>
      <c r="B53" s="9">
        <v>2.6949999999999998</v>
      </c>
      <c r="C53" s="9">
        <v>2.4382999999999999</v>
      </c>
      <c r="D53" s="10">
        <f t="shared" si="4"/>
        <v>2.5666500000000001</v>
      </c>
      <c r="E53" s="9">
        <v>2.1280999999999999</v>
      </c>
      <c r="F53" s="10">
        <f t="shared" si="5"/>
        <v>0.43855000000000022</v>
      </c>
      <c r="G53" s="10">
        <f t="shared" si="6"/>
        <v>0.18151431073058669</v>
      </c>
      <c r="H53" s="10">
        <f t="shared" si="7"/>
        <v>7.0720320546465887</v>
      </c>
    </row>
    <row r="54" spans="1:8" ht="18.75" x14ac:dyDescent="0.25">
      <c r="A54" s="14" t="s">
        <v>532</v>
      </c>
      <c r="B54" s="9">
        <v>1.0983000000000001</v>
      </c>
      <c r="C54" s="9">
        <v>1.0649</v>
      </c>
      <c r="D54" s="10">
        <f t="shared" si="4"/>
        <v>1.0815999999999999</v>
      </c>
      <c r="E54" s="9">
        <v>0.80189999999999995</v>
      </c>
      <c r="F54" s="10">
        <f t="shared" si="5"/>
        <v>0.27969999999999995</v>
      </c>
      <c r="G54" s="10">
        <f t="shared" si="6"/>
        <v>2.3617366491630754E-2</v>
      </c>
      <c r="H54" s="10">
        <f t="shared" si="7"/>
        <v>2.1835582924954475</v>
      </c>
    </row>
    <row r="55" spans="1:8" ht="18.75" x14ac:dyDescent="0.25">
      <c r="A55" s="14" t="s">
        <v>533</v>
      </c>
      <c r="B55" s="9">
        <v>0.96679999999999999</v>
      </c>
      <c r="C55" s="9">
        <v>0.86529999999999996</v>
      </c>
      <c r="D55" s="10">
        <f t="shared" si="4"/>
        <v>0.91605000000000003</v>
      </c>
      <c r="E55" s="9">
        <v>0.78300000000000003</v>
      </c>
      <c r="F55" s="10">
        <f t="shared" si="5"/>
        <v>0.13305</v>
      </c>
      <c r="G55" s="10">
        <f t="shared" si="6"/>
        <v>7.1771338290434597E-2</v>
      </c>
      <c r="H55" s="10">
        <f t="shared" si="7"/>
        <v>7.8348712723579057</v>
      </c>
    </row>
    <row r="56" spans="1:8" ht="18.75" x14ac:dyDescent="0.25">
      <c r="A56" s="14" t="s">
        <v>534</v>
      </c>
      <c r="B56" s="9">
        <v>1.6160000000000001</v>
      </c>
      <c r="C56" s="9">
        <v>1.6403000000000001</v>
      </c>
      <c r="D56" s="10">
        <f t="shared" si="4"/>
        <v>1.6281500000000002</v>
      </c>
      <c r="E56" s="9">
        <v>1.1819999999999999</v>
      </c>
      <c r="F56" s="10">
        <f t="shared" si="5"/>
        <v>0.44615000000000027</v>
      </c>
      <c r="G56" s="10">
        <f t="shared" si="6"/>
        <v>1.7182694782833099E-2</v>
      </c>
      <c r="H56" s="10">
        <f t="shared" si="7"/>
        <v>1.055350844997887</v>
      </c>
    </row>
    <row r="57" spans="1:8" ht="18.75" x14ac:dyDescent="0.25">
      <c r="A57" s="14" t="s">
        <v>535</v>
      </c>
      <c r="B57" s="9">
        <v>2.8079000000000001</v>
      </c>
      <c r="C57" s="9">
        <v>2.7806000000000002</v>
      </c>
      <c r="D57" s="10">
        <f t="shared" si="4"/>
        <v>2.7942499999999999</v>
      </c>
      <c r="E57" s="9">
        <v>1.855</v>
      </c>
      <c r="F57" s="10">
        <f t="shared" si="5"/>
        <v>0.93924999999999992</v>
      </c>
      <c r="G57" s="10">
        <f t="shared" si="6"/>
        <v>1.9304015126392664E-2</v>
      </c>
      <c r="H57" s="10">
        <f t="shared" si="7"/>
        <v>0.69084781699535347</v>
      </c>
    </row>
    <row r="58" spans="1:8" ht="18.75" x14ac:dyDescent="0.25">
      <c r="A58" s="14" t="s">
        <v>536</v>
      </c>
      <c r="B58" s="9">
        <v>3.6052</v>
      </c>
      <c r="C58" s="9">
        <v>3.5811999999999999</v>
      </c>
      <c r="D58" s="10">
        <f t="shared" si="4"/>
        <v>3.5931999999999999</v>
      </c>
      <c r="E58" s="9">
        <v>2.6640000000000001</v>
      </c>
      <c r="F58" s="10">
        <f t="shared" si="5"/>
        <v>0.9291999999999998</v>
      </c>
      <c r="G58" s="10">
        <f t="shared" si="6"/>
        <v>1.6970562748477157E-2</v>
      </c>
      <c r="H58" s="10">
        <f t="shared" si="7"/>
        <v>0.47229663666027938</v>
      </c>
    </row>
    <row r="59" spans="1:8" ht="18.75" x14ac:dyDescent="0.25">
      <c r="A59" s="14" t="s">
        <v>537</v>
      </c>
      <c r="B59" s="9">
        <v>1.6252</v>
      </c>
      <c r="C59" s="9">
        <v>1.6194999999999999</v>
      </c>
      <c r="D59" s="10">
        <f t="shared" si="4"/>
        <v>1.62235</v>
      </c>
      <c r="E59" s="9">
        <v>1.4084000000000001</v>
      </c>
      <c r="F59" s="10">
        <f t="shared" si="5"/>
        <v>0.21394999999999986</v>
      </c>
      <c r="G59" s="10">
        <f t="shared" si="6"/>
        <v>4.0305086527633481E-3</v>
      </c>
      <c r="H59" s="10">
        <f t="shared" si="7"/>
        <v>0.24843644421754543</v>
      </c>
    </row>
    <row r="60" spans="1:8" ht="18.75" x14ac:dyDescent="0.25">
      <c r="A60" s="14" t="s">
        <v>538</v>
      </c>
      <c r="B60" s="9">
        <v>2.6082999999999998</v>
      </c>
      <c r="C60" s="9">
        <v>2.597</v>
      </c>
      <c r="D60" s="10">
        <f t="shared" si="4"/>
        <v>2.6026499999999997</v>
      </c>
      <c r="E60" s="9">
        <v>1.8413999999999999</v>
      </c>
      <c r="F60" s="10">
        <f t="shared" si="5"/>
        <v>0.76124999999999976</v>
      </c>
      <c r="G60" s="10">
        <f t="shared" si="6"/>
        <v>7.9903066274078921E-3</v>
      </c>
      <c r="H60" s="10">
        <f t="shared" si="7"/>
        <v>0.30700657512181406</v>
      </c>
    </row>
    <row r="61" spans="1:8" ht="18.75" x14ac:dyDescent="0.25">
      <c r="A61" s="20" t="s">
        <v>330</v>
      </c>
      <c r="B61" s="21">
        <v>2.6095000000000002</v>
      </c>
      <c r="C61" s="21">
        <v>2.7033999999999998</v>
      </c>
      <c r="D61" s="22">
        <f t="shared" si="4"/>
        <v>2.65645</v>
      </c>
      <c r="E61" s="21">
        <v>1.9882</v>
      </c>
      <c r="F61" s="22">
        <f t="shared" si="5"/>
        <v>0.66825000000000001</v>
      </c>
      <c r="G61" s="22">
        <f t="shared" si="6"/>
        <v>6.6397326753416572E-2</v>
      </c>
      <c r="H61" s="22">
        <f t="shared" si="7"/>
        <v>2.4994758701807513</v>
      </c>
    </row>
    <row r="62" spans="1:8" ht="18.75" x14ac:dyDescent="0.25">
      <c r="A62" s="20" t="s">
        <v>331</v>
      </c>
      <c r="B62" s="21">
        <v>2.8386999999999998</v>
      </c>
      <c r="C62" s="21">
        <v>2.9763999999999999</v>
      </c>
      <c r="D62" s="22">
        <f t="shared" si="4"/>
        <v>2.9075499999999996</v>
      </c>
      <c r="E62" s="21">
        <v>2.3206000000000002</v>
      </c>
      <c r="F62" s="22">
        <f t="shared" si="5"/>
        <v>0.58694999999999942</v>
      </c>
      <c r="G62" s="22">
        <f t="shared" si="6"/>
        <v>9.7368603769387704E-2</v>
      </c>
      <c r="H62" s="22">
        <f t="shared" si="7"/>
        <v>3.3488195824452789</v>
      </c>
    </row>
    <row r="63" spans="1:8" ht="18.75" x14ac:dyDescent="0.25">
      <c r="A63" s="20" t="s">
        <v>332</v>
      </c>
      <c r="B63" s="21">
        <v>2.2976999999999999</v>
      </c>
      <c r="C63" s="21">
        <v>2.4548000000000001</v>
      </c>
      <c r="D63" s="22">
        <f t="shared" si="4"/>
        <v>2.3762499999999998</v>
      </c>
      <c r="E63" s="21">
        <v>1.8272999999999999</v>
      </c>
      <c r="F63" s="22">
        <f t="shared" si="5"/>
        <v>0.54894999999999983</v>
      </c>
      <c r="G63" s="22">
        <f t="shared" si="6"/>
        <v>0.11108647532440678</v>
      </c>
      <c r="H63" s="22">
        <f t="shared" si="7"/>
        <v>4.6748648216478399</v>
      </c>
    </row>
    <row r="64" spans="1:8" ht="18.75" x14ac:dyDescent="0.25">
      <c r="A64" s="20" t="s">
        <v>229</v>
      </c>
      <c r="B64" s="21">
        <v>1.5033000000000001</v>
      </c>
      <c r="C64" s="21">
        <v>1.5195000000000001</v>
      </c>
      <c r="D64" s="22">
        <f t="shared" si="4"/>
        <v>1.5114000000000001</v>
      </c>
      <c r="E64" s="21">
        <v>1.1404000000000001</v>
      </c>
      <c r="F64" s="22">
        <f t="shared" si="5"/>
        <v>0.371</v>
      </c>
      <c r="G64" s="22">
        <f t="shared" si="6"/>
        <v>1.1455129855222065E-2</v>
      </c>
      <c r="H64" s="22">
        <f t="shared" si="7"/>
        <v>0.75791516840161866</v>
      </c>
    </row>
    <row r="65" spans="1:8" ht="18.75" x14ac:dyDescent="0.25">
      <c r="A65" s="36" t="s">
        <v>94</v>
      </c>
      <c r="B65" s="9">
        <v>0.30570000000000003</v>
      </c>
      <c r="C65" s="9">
        <v>0.30559999999999998</v>
      </c>
      <c r="D65" s="10">
        <f t="shared" si="4"/>
        <v>0.30564999999999998</v>
      </c>
      <c r="E65" s="9">
        <v>0.31169999999999998</v>
      </c>
      <c r="F65" s="10">
        <f t="shared" si="5"/>
        <v>-6.0499999999999998E-3</v>
      </c>
      <c r="G65" s="10">
        <f t="shared" si="6"/>
        <v>7.0710678118686209E-5</v>
      </c>
      <c r="H65" s="10">
        <f t="shared" si="7"/>
        <v>2.313452580359437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D84E2-9785-4DE1-BCCD-1C55DAAF7277}">
  <dimension ref="A1:J65"/>
  <sheetViews>
    <sheetView tabSelected="1" workbookViewId="0">
      <selection activeCell="J10" sqref="J10"/>
    </sheetView>
  </sheetViews>
  <sheetFormatPr baseColWidth="10" defaultRowHeight="15" x14ac:dyDescent="0.25"/>
  <sheetData>
    <row r="1" spans="1:10" x14ac:dyDescent="0.25">
      <c r="A1" s="1" t="s">
        <v>92</v>
      </c>
      <c r="B1" s="2" t="s">
        <v>0</v>
      </c>
      <c r="C1" s="2" t="s">
        <v>0</v>
      </c>
      <c r="D1" s="3" t="s">
        <v>93</v>
      </c>
      <c r="E1" s="4" t="s">
        <v>1</v>
      </c>
      <c r="F1" s="5" t="s">
        <v>2</v>
      </c>
      <c r="G1" s="6" t="s">
        <v>3</v>
      </c>
      <c r="H1" s="7" t="s">
        <v>4</v>
      </c>
    </row>
    <row r="2" spans="1:10" ht="18.75" x14ac:dyDescent="0.25">
      <c r="A2" s="37" t="s">
        <v>539</v>
      </c>
      <c r="B2" s="9">
        <v>3.6966000000000001</v>
      </c>
      <c r="C2" s="9">
        <v>3.5581999999999998</v>
      </c>
      <c r="D2" s="10">
        <f t="shared" ref="D2:D33" si="0">AVERAGE(B2:C2)</f>
        <v>3.6273999999999997</v>
      </c>
      <c r="E2" s="9">
        <v>3.4123999999999999</v>
      </c>
      <c r="F2" s="10">
        <f t="shared" ref="F2:F33" si="1">D2-E2</f>
        <v>0.21499999999999986</v>
      </c>
      <c r="G2" s="10">
        <f t="shared" ref="G2:G33" si="2">STDEV(B2:C2)</f>
        <v>9.7863578516218394E-2</v>
      </c>
      <c r="H2" s="10">
        <f t="shared" ref="H2:H33" si="3">(G2/D2)*100</f>
        <v>2.6978987295643821</v>
      </c>
    </row>
    <row r="3" spans="1:10" ht="18.75" x14ac:dyDescent="0.25">
      <c r="A3" s="37" t="s">
        <v>528</v>
      </c>
      <c r="B3" s="9">
        <v>3.6497000000000002</v>
      </c>
      <c r="C3" s="9">
        <v>3.5110999999999999</v>
      </c>
      <c r="D3" s="10">
        <f t="shared" si="0"/>
        <v>3.5804</v>
      </c>
      <c r="E3" s="9">
        <v>3.0280999999999998</v>
      </c>
      <c r="F3" s="10">
        <f t="shared" si="1"/>
        <v>0.55230000000000024</v>
      </c>
      <c r="G3" s="10">
        <f t="shared" si="2"/>
        <v>9.8004999872455686E-2</v>
      </c>
      <c r="H3" s="10">
        <f t="shared" si="3"/>
        <v>2.7372639892876687</v>
      </c>
      <c r="J3" t="s">
        <v>588</v>
      </c>
    </row>
    <row r="4" spans="1:10" ht="18.75" x14ac:dyDescent="0.25">
      <c r="A4" s="37" t="s">
        <v>540</v>
      </c>
      <c r="B4" s="9">
        <v>3.6065999999999998</v>
      </c>
      <c r="C4" s="9">
        <v>3.3702999999999999</v>
      </c>
      <c r="D4" s="10">
        <f t="shared" si="0"/>
        <v>3.4884499999999998</v>
      </c>
      <c r="E4" s="9">
        <v>2.8589000000000002</v>
      </c>
      <c r="F4" s="10">
        <f t="shared" si="1"/>
        <v>0.62954999999999961</v>
      </c>
      <c r="G4" s="10">
        <f t="shared" si="2"/>
        <v>0.16708933239438115</v>
      </c>
      <c r="H4" s="10">
        <f t="shared" si="3"/>
        <v>4.7897872233909373</v>
      </c>
      <c r="J4" t="s">
        <v>589</v>
      </c>
    </row>
    <row r="5" spans="1:10" ht="18.75" x14ac:dyDescent="0.25">
      <c r="A5" s="37" t="s">
        <v>541</v>
      </c>
      <c r="B5" s="9">
        <v>2.1488999999999998</v>
      </c>
      <c r="C5" s="9">
        <v>2.4426000000000001</v>
      </c>
      <c r="D5" s="10">
        <f t="shared" si="0"/>
        <v>2.29575</v>
      </c>
      <c r="E5" s="9">
        <v>1.831</v>
      </c>
      <c r="F5" s="10">
        <f t="shared" si="1"/>
        <v>0.46475</v>
      </c>
      <c r="G5" s="10">
        <f t="shared" si="2"/>
        <v>0.20767726163448921</v>
      </c>
      <c r="H5" s="10">
        <f t="shared" si="3"/>
        <v>9.0461618919520514</v>
      </c>
      <c r="J5" t="s">
        <v>590</v>
      </c>
    </row>
    <row r="6" spans="1:10" ht="18.75" x14ac:dyDescent="0.25">
      <c r="A6" s="37" t="s">
        <v>542</v>
      </c>
      <c r="B6" s="9">
        <v>1.6674</v>
      </c>
      <c r="C6" s="9">
        <v>1.3461000000000001</v>
      </c>
      <c r="D6" s="10">
        <f t="shared" si="0"/>
        <v>1.50675</v>
      </c>
      <c r="E6" s="9">
        <v>0.94030000000000002</v>
      </c>
      <c r="F6" s="10">
        <f t="shared" si="1"/>
        <v>0.56645000000000001</v>
      </c>
      <c r="G6" s="10">
        <f t="shared" si="2"/>
        <v>0.22719340879523739</v>
      </c>
      <c r="H6" s="10">
        <f t="shared" si="3"/>
        <v>15.078374567462246</v>
      </c>
      <c r="J6" t="s">
        <v>591</v>
      </c>
    </row>
    <row r="7" spans="1:10" ht="18.75" x14ac:dyDescent="0.25">
      <c r="A7" s="37" t="s">
        <v>543</v>
      </c>
      <c r="B7" s="9">
        <v>3.323</v>
      </c>
      <c r="C7" s="9">
        <v>3.1514000000000002</v>
      </c>
      <c r="D7" s="10">
        <f t="shared" si="0"/>
        <v>3.2372000000000001</v>
      </c>
      <c r="E7" s="9">
        <v>2.3121999999999998</v>
      </c>
      <c r="F7" s="10">
        <f t="shared" si="1"/>
        <v>0.92500000000000027</v>
      </c>
      <c r="G7" s="10">
        <f t="shared" si="2"/>
        <v>0.12133952365161138</v>
      </c>
      <c r="H7" s="10">
        <f t="shared" si="3"/>
        <v>3.748286286037668</v>
      </c>
      <c r="J7" t="s">
        <v>592</v>
      </c>
    </row>
    <row r="8" spans="1:10" ht="18.75" x14ac:dyDescent="0.25">
      <c r="A8" s="37" t="s">
        <v>544</v>
      </c>
      <c r="B8" s="9">
        <v>3.3973</v>
      </c>
      <c r="C8" s="9">
        <v>3.3544</v>
      </c>
      <c r="D8" s="10">
        <f t="shared" si="0"/>
        <v>3.3758499999999998</v>
      </c>
      <c r="E8" s="9">
        <v>2.3803999999999998</v>
      </c>
      <c r="F8" s="10">
        <f t="shared" si="1"/>
        <v>0.99544999999999995</v>
      </c>
      <c r="G8" s="10">
        <f t="shared" si="2"/>
        <v>3.0334880912902845E-2</v>
      </c>
      <c r="H8" s="10">
        <f t="shared" si="3"/>
        <v>0.89858497601797616</v>
      </c>
      <c r="J8" t="s">
        <v>593</v>
      </c>
    </row>
    <row r="9" spans="1:10" ht="18.75" x14ac:dyDescent="0.25">
      <c r="A9" s="37" t="s">
        <v>545</v>
      </c>
      <c r="B9" s="9">
        <v>2.7145999999999999</v>
      </c>
      <c r="C9" s="9">
        <v>2.4716</v>
      </c>
      <c r="D9" s="10">
        <f t="shared" si="0"/>
        <v>2.5930999999999997</v>
      </c>
      <c r="E9" s="9">
        <v>1.4360999999999999</v>
      </c>
      <c r="F9" s="10">
        <f t="shared" si="1"/>
        <v>1.1569999999999998</v>
      </c>
      <c r="G9" s="10">
        <f t="shared" si="2"/>
        <v>0.17182694782833097</v>
      </c>
      <c r="H9" s="10">
        <f t="shared" si="3"/>
        <v>6.6263139804994404</v>
      </c>
      <c r="J9" t="s">
        <v>594</v>
      </c>
    </row>
    <row r="10" spans="1:10" ht="18.75" x14ac:dyDescent="0.25">
      <c r="A10" s="14" t="s">
        <v>546</v>
      </c>
      <c r="B10" s="9">
        <v>3.1688999999999998</v>
      </c>
      <c r="C10" s="9">
        <v>2.9117999999999999</v>
      </c>
      <c r="D10" s="10">
        <f t="shared" si="0"/>
        <v>3.0403500000000001</v>
      </c>
      <c r="E10" s="9">
        <v>2.056</v>
      </c>
      <c r="F10" s="10">
        <f t="shared" si="1"/>
        <v>0.98435000000000006</v>
      </c>
      <c r="G10" s="10">
        <f t="shared" si="2"/>
        <v>0.1817971534430613</v>
      </c>
      <c r="H10" s="10">
        <f t="shared" si="3"/>
        <v>5.9794810940536873</v>
      </c>
      <c r="J10" t="s">
        <v>595</v>
      </c>
    </row>
    <row r="11" spans="1:10" ht="18.75" x14ac:dyDescent="0.25">
      <c r="A11" s="14" t="s">
        <v>547</v>
      </c>
      <c r="B11" s="9">
        <v>3.6757</v>
      </c>
      <c r="C11" s="9">
        <v>3.8027000000000002</v>
      </c>
      <c r="D11" s="10">
        <f t="shared" si="0"/>
        <v>3.7392000000000003</v>
      </c>
      <c r="E11" s="9">
        <v>3.4117999999999999</v>
      </c>
      <c r="F11" s="10">
        <f t="shared" si="1"/>
        <v>0.32740000000000036</v>
      </c>
      <c r="G11" s="10">
        <f t="shared" si="2"/>
        <v>8.9802561210691703E-2</v>
      </c>
      <c r="H11" s="10">
        <f t="shared" si="3"/>
        <v>2.4016517225794742</v>
      </c>
    </row>
    <row r="12" spans="1:10" ht="18.75" x14ac:dyDescent="0.25">
      <c r="A12" s="14" t="s">
        <v>548</v>
      </c>
      <c r="B12" s="9">
        <v>2.2875999999999999</v>
      </c>
      <c r="C12" s="9">
        <v>2.2288000000000001</v>
      </c>
      <c r="D12" s="10">
        <f t="shared" si="0"/>
        <v>2.2582</v>
      </c>
      <c r="E12" s="9">
        <v>1.4864999999999999</v>
      </c>
      <c r="F12" s="10">
        <f t="shared" si="1"/>
        <v>0.77170000000000005</v>
      </c>
      <c r="G12" s="10">
        <f t="shared" si="2"/>
        <v>4.1577878733768815E-2</v>
      </c>
      <c r="H12" s="10">
        <f t="shared" si="3"/>
        <v>1.8411955864745735</v>
      </c>
    </row>
    <row r="13" spans="1:10" ht="18.75" x14ac:dyDescent="0.25">
      <c r="A13" s="14" t="s">
        <v>549</v>
      </c>
      <c r="B13" s="9">
        <v>3.5855000000000001</v>
      </c>
      <c r="C13" s="9">
        <v>3.8776000000000002</v>
      </c>
      <c r="D13" s="10">
        <f t="shared" si="0"/>
        <v>3.7315500000000004</v>
      </c>
      <c r="E13" s="9">
        <v>3.5497999999999998</v>
      </c>
      <c r="F13" s="10">
        <f t="shared" si="1"/>
        <v>0.18175000000000052</v>
      </c>
      <c r="G13" s="10">
        <f t="shared" si="2"/>
        <v>0.20654589078459054</v>
      </c>
      <c r="H13" s="10">
        <f t="shared" si="3"/>
        <v>5.5351232272002395</v>
      </c>
    </row>
    <row r="14" spans="1:10" ht="18.75" x14ac:dyDescent="0.25">
      <c r="A14" s="14" t="s">
        <v>550</v>
      </c>
      <c r="B14" s="9">
        <v>2.8803000000000001</v>
      </c>
      <c r="C14" s="9">
        <v>2.8536999999999999</v>
      </c>
      <c r="D14" s="10">
        <f t="shared" si="0"/>
        <v>2.867</v>
      </c>
      <c r="E14" s="9">
        <v>2.5423</v>
      </c>
      <c r="F14" s="10">
        <f t="shared" si="1"/>
        <v>0.32469999999999999</v>
      </c>
      <c r="G14" s="10">
        <f t="shared" si="2"/>
        <v>1.880904037956229E-2</v>
      </c>
      <c r="H14" s="10">
        <f t="shared" si="3"/>
        <v>0.65605303033004159</v>
      </c>
    </row>
    <row r="15" spans="1:10" ht="18.75" x14ac:dyDescent="0.25">
      <c r="A15" s="14" t="s">
        <v>530</v>
      </c>
      <c r="B15" s="9">
        <v>3.2027999999999999</v>
      </c>
      <c r="C15" s="9">
        <v>3.4165999999999999</v>
      </c>
      <c r="D15" s="10">
        <f t="shared" si="0"/>
        <v>3.3096999999999999</v>
      </c>
      <c r="E15" s="9">
        <v>2.7677999999999998</v>
      </c>
      <c r="F15" s="10">
        <f t="shared" si="1"/>
        <v>0.54190000000000005</v>
      </c>
      <c r="G15" s="10">
        <f t="shared" si="2"/>
        <v>0.15117942981768387</v>
      </c>
      <c r="H15" s="10">
        <f t="shared" si="3"/>
        <v>4.5677683722900531</v>
      </c>
    </row>
    <row r="16" spans="1:10" ht="18.75" x14ac:dyDescent="0.25">
      <c r="A16" s="14" t="s">
        <v>551</v>
      </c>
      <c r="B16" s="9">
        <v>1.0986</v>
      </c>
      <c r="C16" s="9">
        <v>1.0239</v>
      </c>
      <c r="D16" s="10">
        <f t="shared" si="0"/>
        <v>1.06125</v>
      </c>
      <c r="E16" s="9">
        <v>0.86639999999999995</v>
      </c>
      <c r="F16" s="10">
        <f t="shared" si="1"/>
        <v>0.19485000000000008</v>
      </c>
      <c r="G16" s="10">
        <f t="shared" si="2"/>
        <v>5.2820876554635091E-2</v>
      </c>
      <c r="H16" s="10">
        <f t="shared" si="3"/>
        <v>4.9772321841823404</v>
      </c>
    </row>
    <row r="17" spans="1:8" ht="18.75" x14ac:dyDescent="0.25">
      <c r="A17" s="14" t="s">
        <v>552</v>
      </c>
      <c r="B17" s="9">
        <v>1.171</v>
      </c>
      <c r="C17" s="9">
        <v>1.3023</v>
      </c>
      <c r="D17" s="10">
        <f t="shared" si="0"/>
        <v>1.23665</v>
      </c>
      <c r="E17" s="9">
        <v>0.66369999999999996</v>
      </c>
      <c r="F17" s="10">
        <f t="shared" si="1"/>
        <v>0.57295000000000007</v>
      </c>
      <c r="G17" s="10">
        <f t="shared" si="2"/>
        <v>9.2843120369793669E-2</v>
      </c>
      <c r="H17" s="10">
        <f t="shared" si="3"/>
        <v>7.5076311300524541</v>
      </c>
    </row>
    <row r="18" spans="1:8" ht="18.75" x14ac:dyDescent="0.3">
      <c r="A18" s="38" t="s">
        <v>520</v>
      </c>
      <c r="B18" s="39">
        <v>0.30480000000000002</v>
      </c>
      <c r="C18" s="39">
        <v>3.5478999999999998</v>
      </c>
      <c r="D18" s="40">
        <f t="shared" si="0"/>
        <v>1.92635</v>
      </c>
      <c r="E18" s="39">
        <v>3.2829999999999999</v>
      </c>
      <c r="F18" s="40">
        <f t="shared" si="1"/>
        <v>-1.3566499999999999</v>
      </c>
      <c r="G18" s="40">
        <f t="shared" si="2"/>
        <v>2.2932180020660922</v>
      </c>
      <c r="H18" s="40">
        <f t="shared" si="3"/>
        <v>119.04472199060878</v>
      </c>
    </row>
    <row r="19" spans="1:8" ht="18.75" x14ac:dyDescent="0.3">
      <c r="A19" s="38" t="s">
        <v>553</v>
      </c>
      <c r="B19" s="39">
        <v>0.2868</v>
      </c>
      <c r="C19" s="39">
        <v>0.96579999999999999</v>
      </c>
      <c r="D19" s="40">
        <f t="shared" si="0"/>
        <v>0.62629999999999997</v>
      </c>
      <c r="E19" s="39">
        <v>0.90369999999999995</v>
      </c>
      <c r="F19" s="40">
        <f t="shared" si="1"/>
        <v>-0.27739999999999998</v>
      </c>
      <c r="G19" s="40">
        <f t="shared" si="2"/>
        <v>0.48012550442566576</v>
      </c>
      <c r="H19" s="40">
        <f t="shared" si="3"/>
        <v>76.660626604768609</v>
      </c>
    </row>
    <row r="20" spans="1:8" ht="18.75" x14ac:dyDescent="0.3">
      <c r="A20" s="38" t="s">
        <v>554</v>
      </c>
      <c r="B20" s="39">
        <v>0.30309999999999998</v>
      </c>
      <c r="C20" s="39">
        <v>3.3106</v>
      </c>
      <c r="D20" s="40">
        <f t="shared" si="0"/>
        <v>1.8068500000000001</v>
      </c>
      <c r="E20" s="39">
        <v>2.7132999999999998</v>
      </c>
      <c r="F20" s="40">
        <f t="shared" si="1"/>
        <v>-0.90644999999999976</v>
      </c>
      <c r="G20" s="40">
        <f t="shared" si="2"/>
        <v>2.1266236444185416</v>
      </c>
      <c r="H20" s="40">
        <f t="shared" si="3"/>
        <v>117.69785230752645</v>
      </c>
    </row>
    <row r="21" spans="1:8" ht="18.75" x14ac:dyDescent="0.3">
      <c r="A21" s="38" t="s">
        <v>529</v>
      </c>
      <c r="B21" s="39">
        <v>0.28920000000000001</v>
      </c>
      <c r="C21" s="39">
        <v>3.2122999999999999</v>
      </c>
      <c r="D21" s="40">
        <f t="shared" si="0"/>
        <v>1.75075</v>
      </c>
      <c r="E21" s="39">
        <v>2.6863999999999999</v>
      </c>
      <c r="F21" s="40">
        <f t="shared" si="1"/>
        <v>-0.93564999999999987</v>
      </c>
      <c r="G21" s="40">
        <f t="shared" si="2"/>
        <v>2.0669438320863969</v>
      </c>
      <c r="H21" s="40">
        <f t="shared" si="3"/>
        <v>118.06047877117788</v>
      </c>
    </row>
    <row r="22" spans="1:8" ht="18.75" x14ac:dyDescent="0.3">
      <c r="A22" s="38" t="s">
        <v>555</v>
      </c>
      <c r="B22" s="39">
        <v>0.29559999999999997</v>
      </c>
      <c r="C22" s="39">
        <v>3.3473000000000002</v>
      </c>
      <c r="D22" s="40">
        <f t="shared" si="0"/>
        <v>1.82145</v>
      </c>
      <c r="E22" s="39">
        <v>2.9049</v>
      </c>
      <c r="F22" s="40">
        <f t="shared" si="1"/>
        <v>-1.08345</v>
      </c>
      <c r="G22" s="40">
        <f t="shared" si="2"/>
        <v>2.1578777641469871</v>
      </c>
      <c r="H22" s="40">
        <f t="shared" si="3"/>
        <v>118.47032661599204</v>
      </c>
    </row>
    <row r="23" spans="1:8" ht="18.75" x14ac:dyDescent="0.3">
      <c r="A23" s="38" t="s">
        <v>556</v>
      </c>
      <c r="B23" s="39">
        <v>0.29899999999999999</v>
      </c>
      <c r="C23" s="39">
        <v>3.3778999999999999</v>
      </c>
      <c r="D23" s="40">
        <f t="shared" si="0"/>
        <v>1.8384499999999999</v>
      </c>
      <c r="E23" s="39">
        <v>3.0127999999999999</v>
      </c>
      <c r="F23" s="40">
        <f t="shared" si="1"/>
        <v>-1.17435</v>
      </c>
      <c r="G23" s="40">
        <f t="shared" si="2"/>
        <v>2.177111068595261</v>
      </c>
      <c r="H23" s="40">
        <f t="shared" si="3"/>
        <v>118.42101055754908</v>
      </c>
    </row>
    <row r="24" spans="1:8" ht="18.75" x14ac:dyDescent="0.3">
      <c r="A24" s="38" t="s">
        <v>557</v>
      </c>
      <c r="B24" s="39">
        <v>0.28670000000000001</v>
      </c>
      <c r="C24" s="39">
        <v>3.0150000000000001</v>
      </c>
      <c r="D24" s="40">
        <f t="shared" si="0"/>
        <v>1.6508500000000002</v>
      </c>
      <c r="E24" s="39">
        <v>2.3801999999999999</v>
      </c>
      <c r="F24" s="40">
        <f t="shared" si="1"/>
        <v>-0.72934999999999972</v>
      </c>
      <c r="G24" s="40">
        <f t="shared" si="2"/>
        <v>1.9291994311112577</v>
      </c>
      <c r="H24" s="40">
        <f t="shared" si="3"/>
        <v>116.86097653398295</v>
      </c>
    </row>
    <row r="25" spans="1:8" ht="18.75" x14ac:dyDescent="0.3">
      <c r="A25" s="38" t="s">
        <v>558</v>
      </c>
      <c r="B25" s="39">
        <v>0.28110000000000002</v>
      </c>
      <c r="C25" s="39">
        <v>1.028</v>
      </c>
      <c r="D25" s="40">
        <f t="shared" si="0"/>
        <v>0.65454999999999997</v>
      </c>
      <c r="E25" s="39">
        <v>0.71950000000000003</v>
      </c>
      <c r="F25" s="40">
        <f t="shared" si="1"/>
        <v>-6.4950000000000063E-2</v>
      </c>
      <c r="G25" s="40">
        <f t="shared" si="2"/>
        <v>0.52813805486823229</v>
      </c>
      <c r="H25" s="40">
        <f t="shared" si="3"/>
        <v>80.68719805488233</v>
      </c>
    </row>
    <row r="26" spans="1:8" ht="18.75" x14ac:dyDescent="0.25">
      <c r="A26" s="14" t="s">
        <v>559</v>
      </c>
      <c r="B26" s="9">
        <v>1.2050000000000001</v>
      </c>
      <c r="C26" s="9">
        <v>0.99519999999999997</v>
      </c>
      <c r="D26" s="10">
        <f t="shared" si="0"/>
        <v>1.1001000000000001</v>
      </c>
      <c r="E26" s="9">
        <v>0.89849999999999997</v>
      </c>
      <c r="F26" s="10">
        <f t="shared" si="1"/>
        <v>0.20160000000000011</v>
      </c>
      <c r="G26" s="10">
        <f t="shared" si="2"/>
        <v>0.14835100269293774</v>
      </c>
      <c r="H26" s="10">
        <f t="shared" si="3"/>
        <v>13.485228860370668</v>
      </c>
    </row>
    <row r="27" spans="1:8" ht="18.75" x14ac:dyDescent="0.25">
      <c r="A27" s="14" t="s">
        <v>560</v>
      </c>
      <c r="B27" s="9">
        <v>1.3277000000000001</v>
      </c>
      <c r="C27" s="9">
        <v>1.2443</v>
      </c>
      <c r="D27" s="10">
        <f t="shared" si="0"/>
        <v>1.286</v>
      </c>
      <c r="E27" s="9">
        <v>0.88880000000000003</v>
      </c>
      <c r="F27" s="10">
        <f t="shared" si="1"/>
        <v>0.3972</v>
      </c>
      <c r="G27" s="10">
        <f t="shared" si="2"/>
        <v>5.8972705550958161E-2</v>
      </c>
      <c r="H27" s="10">
        <f t="shared" si="3"/>
        <v>4.5857469324228735</v>
      </c>
    </row>
    <row r="28" spans="1:8" ht="18.75" x14ac:dyDescent="0.25">
      <c r="A28" s="14" t="s">
        <v>561</v>
      </c>
      <c r="B28" s="9">
        <v>1.1121000000000001</v>
      </c>
      <c r="C28" s="9">
        <v>1.1597</v>
      </c>
      <c r="D28" s="10">
        <f t="shared" si="0"/>
        <v>1.1358999999999999</v>
      </c>
      <c r="E28" s="9">
        <v>0.99819999999999998</v>
      </c>
      <c r="F28" s="10">
        <f t="shared" si="1"/>
        <v>0.13769999999999993</v>
      </c>
      <c r="G28" s="10">
        <f t="shared" si="2"/>
        <v>3.3658282784479569E-2</v>
      </c>
      <c r="H28" s="10">
        <f t="shared" si="3"/>
        <v>2.9631378452750745</v>
      </c>
    </row>
    <row r="29" spans="1:8" ht="18.75" x14ac:dyDescent="0.25">
      <c r="A29" s="20" t="s">
        <v>330</v>
      </c>
      <c r="B29" s="21">
        <v>3.4512999999999998</v>
      </c>
      <c r="C29" s="21">
        <v>3.5417999999999998</v>
      </c>
      <c r="D29" s="22">
        <f t="shared" si="0"/>
        <v>3.49655</v>
      </c>
      <c r="E29" s="21">
        <v>2.9220999999999999</v>
      </c>
      <c r="F29" s="22">
        <f t="shared" si="1"/>
        <v>0.57445000000000013</v>
      </c>
      <c r="G29" s="22">
        <f t="shared" si="2"/>
        <v>6.399316369738256E-2</v>
      </c>
      <c r="H29" s="22">
        <f t="shared" si="3"/>
        <v>1.8301801403492746</v>
      </c>
    </row>
    <row r="30" spans="1:8" ht="18.75" x14ac:dyDescent="0.25">
      <c r="A30" s="20" t="s">
        <v>331</v>
      </c>
      <c r="B30" s="21">
        <v>3.1974999999999998</v>
      </c>
      <c r="C30" s="21">
        <v>3.3416999999999999</v>
      </c>
      <c r="D30" s="22">
        <f t="shared" si="0"/>
        <v>3.2695999999999996</v>
      </c>
      <c r="E30" s="21">
        <v>2.6251000000000002</v>
      </c>
      <c r="F30" s="13">
        <f t="shared" si="1"/>
        <v>0.64449999999999941</v>
      </c>
      <c r="G30" s="22">
        <f t="shared" si="2"/>
        <v>0.10196479784710023</v>
      </c>
      <c r="H30" s="22">
        <f t="shared" si="3"/>
        <v>3.1185710131851065</v>
      </c>
    </row>
    <row r="31" spans="1:8" ht="18.75" x14ac:dyDescent="0.25">
      <c r="A31" s="20" t="s">
        <v>332</v>
      </c>
      <c r="B31" s="21">
        <v>3.0297000000000001</v>
      </c>
      <c r="C31" s="21">
        <v>3.0905999999999998</v>
      </c>
      <c r="D31" s="22">
        <f t="shared" si="0"/>
        <v>3.0601500000000001</v>
      </c>
      <c r="E31" s="21">
        <v>2.2343999999999999</v>
      </c>
      <c r="F31" s="22">
        <f t="shared" si="1"/>
        <v>0.82575000000000021</v>
      </c>
      <c r="G31" s="22">
        <f t="shared" si="2"/>
        <v>4.3062802974260551E-2</v>
      </c>
      <c r="H31" s="22">
        <f t="shared" si="3"/>
        <v>1.4072121619613596</v>
      </c>
    </row>
    <row r="32" spans="1:8" ht="18.75" x14ac:dyDescent="0.25">
      <c r="A32" s="20" t="s">
        <v>229</v>
      </c>
      <c r="B32" s="21">
        <v>1.69</v>
      </c>
      <c r="C32" s="21">
        <v>1.6631</v>
      </c>
      <c r="D32" s="22">
        <f t="shared" si="0"/>
        <v>1.67655</v>
      </c>
      <c r="E32" s="21">
        <v>1.1006</v>
      </c>
      <c r="F32" s="13">
        <f t="shared" si="1"/>
        <v>0.57594999999999996</v>
      </c>
      <c r="G32" s="22">
        <f t="shared" si="2"/>
        <v>1.9021172413918076E-2</v>
      </c>
      <c r="H32" s="22">
        <f t="shared" si="3"/>
        <v>1.1345425077640439</v>
      </c>
    </row>
    <row r="33" spans="1:8" ht="18.75" x14ac:dyDescent="0.25">
      <c r="A33" s="36" t="s">
        <v>94</v>
      </c>
      <c r="B33" s="9">
        <v>0.29680000000000001</v>
      </c>
      <c r="C33" s="9">
        <v>0.28260000000000002</v>
      </c>
      <c r="D33" s="10">
        <f t="shared" si="0"/>
        <v>0.28970000000000001</v>
      </c>
      <c r="E33" s="9">
        <v>0.29110000000000003</v>
      </c>
      <c r="F33" s="10">
        <f t="shared" si="1"/>
        <v>-1.4000000000000123E-3</v>
      </c>
      <c r="G33" s="10">
        <f t="shared" si="2"/>
        <v>1.0040916292848968E-2</v>
      </c>
      <c r="H33" s="10">
        <f t="shared" si="3"/>
        <v>3.4659704152050281</v>
      </c>
    </row>
    <row r="34" spans="1:8" ht="18.75" x14ac:dyDescent="0.25">
      <c r="A34" s="14" t="s">
        <v>562</v>
      </c>
      <c r="B34" s="9">
        <v>1.2453000000000001</v>
      </c>
      <c r="C34" s="9">
        <v>1.3124</v>
      </c>
      <c r="D34" s="10">
        <f t="shared" ref="D34:D65" si="4">AVERAGE(B34:C34)</f>
        <v>1.27885</v>
      </c>
      <c r="E34" s="9">
        <v>0.74880000000000002</v>
      </c>
      <c r="F34" s="10">
        <f t="shared" ref="F34:F65" si="5">D34-E34</f>
        <v>0.53005000000000002</v>
      </c>
      <c r="G34" s="10">
        <f t="shared" ref="G34:G65" si="6">STDEV(B34:C34)</f>
        <v>4.7446865017617294E-2</v>
      </c>
      <c r="H34" s="10">
        <f t="shared" ref="H34:H65" si="7">(G34/D34)*100</f>
        <v>3.7101196401155176</v>
      </c>
    </row>
    <row r="35" spans="1:8" ht="18.75" x14ac:dyDescent="0.25">
      <c r="A35" s="14" t="s">
        <v>563</v>
      </c>
      <c r="B35" s="9">
        <v>1.1006</v>
      </c>
      <c r="C35" s="9">
        <v>0.98089999999999999</v>
      </c>
      <c r="D35" s="10">
        <f t="shared" si="4"/>
        <v>1.0407500000000001</v>
      </c>
      <c r="E35" s="9">
        <v>0.73299999999999998</v>
      </c>
      <c r="F35" s="10">
        <f t="shared" si="5"/>
        <v>0.30775000000000008</v>
      </c>
      <c r="G35" s="10">
        <f t="shared" si="6"/>
        <v>8.4640681708029755E-2</v>
      </c>
      <c r="H35" s="10">
        <f t="shared" si="7"/>
        <v>8.1326621866951463</v>
      </c>
    </row>
    <row r="36" spans="1:8" ht="18.75" x14ac:dyDescent="0.25">
      <c r="A36" s="14" t="s">
        <v>564</v>
      </c>
      <c r="B36" s="9">
        <v>3.4379</v>
      </c>
      <c r="C36" s="9">
        <v>3.3447</v>
      </c>
      <c r="D36" s="10">
        <f t="shared" si="4"/>
        <v>3.3913000000000002</v>
      </c>
      <c r="E36" s="9">
        <v>2.5566</v>
      </c>
      <c r="F36" s="10">
        <f t="shared" si="5"/>
        <v>0.83470000000000022</v>
      </c>
      <c r="G36" s="10">
        <f t="shared" si="6"/>
        <v>6.5902352006586201E-2</v>
      </c>
      <c r="H36" s="10">
        <f t="shared" si="7"/>
        <v>1.9432769736262259</v>
      </c>
    </row>
    <row r="37" spans="1:8" ht="18.75" x14ac:dyDescent="0.25">
      <c r="A37" s="14" t="s">
        <v>565</v>
      </c>
      <c r="B37" s="9">
        <v>3.0407000000000002</v>
      </c>
      <c r="C37" s="9">
        <v>3.1040000000000001</v>
      </c>
      <c r="D37" s="10">
        <f t="shared" si="4"/>
        <v>3.0723500000000001</v>
      </c>
      <c r="E37" s="9">
        <v>1.7644</v>
      </c>
      <c r="F37" s="10">
        <f t="shared" si="5"/>
        <v>1.3079500000000002</v>
      </c>
      <c r="G37" s="10">
        <f t="shared" si="6"/>
        <v>4.4759859249108393E-2</v>
      </c>
      <c r="H37" s="10">
        <f t="shared" si="7"/>
        <v>1.4568606847887899</v>
      </c>
    </row>
    <row r="38" spans="1:8" ht="18.75" x14ac:dyDescent="0.25">
      <c r="A38" s="14" t="s">
        <v>566</v>
      </c>
      <c r="B38" s="9">
        <v>3.5749</v>
      </c>
      <c r="C38" s="9">
        <v>3.5030000000000001</v>
      </c>
      <c r="D38" s="10">
        <f t="shared" si="4"/>
        <v>3.5389499999999998</v>
      </c>
      <c r="E38" s="9">
        <v>2.8506999999999998</v>
      </c>
      <c r="F38" s="10">
        <f t="shared" si="5"/>
        <v>0.68825000000000003</v>
      </c>
      <c r="G38" s="10">
        <f t="shared" si="6"/>
        <v>5.0840977567312665E-2</v>
      </c>
      <c r="H38" s="10">
        <f t="shared" si="7"/>
        <v>1.4366119206915233</v>
      </c>
    </row>
    <row r="39" spans="1:8" ht="18.75" x14ac:dyDescent="0.25">
      <c r="A39" s="14" t="s">
        <v>567</v>
      </c>
      <c r="B39" s="9">
        <v>1.8389</v>
      </c>
      <c r="C39" s="9">
        <v>1.7482</v>
      </c>
      <c r="D39" s="10">
        <f t="shared" si="4"/>
        <v>1.79355</v>
      </c>
      <c r="E39" s="9">
        <v>0.99560000000000004</v>
      </c>
      <c r="F39" s="10">
        <f t="shared" si="5"/>
        <v>0.79794999999999994</v>
      </c>
      <c r="G39" s="10">
        <f t="shared" si="6"/>
        <v>6.4134585053619866E-2</v>
      </c>
      <c r="H39" s="10">
        <f t="shared" si="7"/>
        <v>3.5758459509698568</v>
      </c>
    </row>
    <row r="40" spans="1:8" ht="18.75" x14ac:dyDescent="0.25">
      <c r="A40" s="14" t="s">
        <v>568</v>
      </c>
      <c r="B40" s="9">
        <v>1.6872</v>
      </c>
      <c r="C40" s="9">
        <v>1.4346000000000001</v>
      </c>
      <c r="D40" s="10">
        <f t="shared" si="4"/>
        <v>1.5609000000000002</v>
      </c>
      <c r="E40" s="9">
        <v>0.85489999999999999</v>
      </c>
      <c r="F40" s="10">
        <f t="shared" si="5"/>
        <v>0.70600000000000018</v>
      </c>
      <c r="G40" s="10">
        <f t="shared" si="6"/>
        <v>0.17861517292772186</v>
      </c>
      <c r="H40" s="10">
        <f t="shared" si="7"/>
        <v>11.443088790295461</v>
      </c>
    </row>
    <row r="41" spans="1:8" ht="18.75" x14ac:dyDescent="0.25">
      <c r="A41" s="14" t="s">
        <v>569</v>
      </c>
      <c r="B41" s="9">
        <v>1.6138999999999999</v>
      </c>
      <c r="C41" s="9">
        <v>1.8549</v>
      </c>
      <c r="D41" s="10">
        <f t="shared" si="4"/>
        <v>1.7343999999999999</v>
      </c>
      <c r="E41" s="9">
        <v>1.0248999999999999</v>
      </c>
      <c r="F41" s="10">
        <f t="shared" si="5"/>
        <v>0.70950000000000002</v>
      </c>
      <c r="G41" s="10">
        <f t="shared" si="6"/>
        <v>0.17041273426595802</v>
      </c>
      <c r="H41" s="10">
        <f t="shared" si="7"/>
        <v>9.8254574645962869</v>
      </c>
    </row>
    <row r="42" spans="1:8" ht="18.75" x14ac:dyDescent="0.25">
      <c r="A42" s="14" t="s">
        <v>570</v>
      </c>
      <c r="B42" s="9">
        <v>3.3521999999999998</v>
      </c>
      <c r="C42" s="9">
        <v>3.3325999999999998</v>
      </c>
      <c r="D42" s="10">
        <f t="shared" si="4"/>
        <v>3.3423999999999996</v>
      </c>
      <c r="E42" s="9">
        <v>2.6602000000000001</v>
      </c>
      <c r="F42" s="10">
        <f ca="1">D42-E42+F42:F43</f>
        <v>0</v>
      </c>
      <c r="G42" s="10">
        <f t="shared" si="6"/>
        <v>1.3859292911256375E-2</v>
      </c>
      <c r="H42" s="10">
        <f t="shared" si="7"/>
        <v>0.4146509367896235</v>
      </c>
    </row>
    <row r="43" spans="1:8" ht="18.75" x14ac:dyDescent="0.25">
      <c r="A43" s="14" t="s">
        <v>571</v>
      </c>
      <c r="B43" s="9">
        <v>1.3193999999999999</v>
      </c>
      <c r="C43" s="9">
        <v>1.3637999999999999</v>
      </c>
      <c r="D43" s="10">
        <f t="shared" si="4"/>
        <v>1.3415999999999999</v>
      </c>
      <c r="E43" s="9">
        <v>0.8992</v>
      </c>
      <c r="F43" s="10">
        <f t="shared" si="5"/>
        <v>0.4423999999999999</v>
      </c>
      <c r="G43" s="10">
        <f t="shared" si="6"/>
        <v>3.1395541084682704E-2</v>
      </c>
      <c r="H43" s="10">
        <f t="shared" si="7"/>
        <v>2.340156610366928</v>
      </c>
    </row>
    <row r="44" spans="1:8" ht="18.75" x14ac:dyDescent="0.25">
      <c r="A44" s="14" t="s">
        <v>572</v>
      </c>
      <c r="B44" s="9">
        <v>1.0581</v>
      </c>
      <c r="C44" s="9">
        <v>1.0996999999999999</v>
      </c>
      <c r="D44" s="10">
        <f t="shared" si="4"/>
        <v>1.0789</v>
      </c>
      <c r="E44" s="9">
        <v>0.73089999999999999</v>
      </c>
      <c r="F44" s="10">
        <f t="shared" si="5"/>
        <v>0.34799999999999998</v>
      </c>
      <c r="G44" s="10">
        <f t="shared" si="6"/>
        <v>2.9415642097360278E-2</v>
      </c>
      <c r="H44" s="10">
        <f t="shared" si="7"/>
        <v>2.7264475018407897</v>
      </c>
    </row>
    <row r="45" spans="1:8" ht="18.75" x14ac:dyDescent="0.25">
      <c r="A45" s="14" t="s">
        <v>573</v>
      </c>
      <c r="B45" s="9">
        <v>1.3900999999999999</v>
      </c>
      <c r="C45" s="9">
        <v>1.3896999999999999</v>
      </c>
      <c r="D45" s="10">
        <f t="shared" si="4"/>
        <v>1.3898999999999999</v>
      </c>
      <c r="E45" s="9">
        <v>1.2557</v>
      </c>
      <c r="F45" s="10">
        <f t="shared" si="5"/>
        <v>0.13419999999999987</v>
      </c>
      <c r="G45" s="10">
        <f t="shared" si="6"/>
        <v>2.8284271247458785E-4</v>
      </c>
      <c r="H45" s="10">
        <f t="shared" si="7"/>
        <v>2.0349860599653779E-2</v>
      </c>
    </row>
    <row r="46" spans="1:8" ht="18.75" x14ac:dyDescent="0.25">
      <c r="A46" s="14" t="s">
        <v>574</v>
      </c>
      <c r="B46" s="9">
        <v>2.5377999999999998</v>
      </c>
      <c r="C46" s="9">
        <v>2.6049000000000002</v>
      </c>
      <c r="D46" s="10">
        <f t="shared" si="4"/>
        <v>2.5713499999999998</v>
      </c>
      <c r="E46" s="9">
        <v>1.7373000000000001</v>
      </c>
      <c r="F46" s="10">
        <f t="shared" si="5"/>
        <v>0.83404999999999974</v>
      </c>
      <c r="G46" s="10">
        <f t="shared" si="6"/>
        <v>4.7446865017617607E-2</v>
      </c>
      <c r="H46" s="10">
        <f t="shared" si="7"/>
        <v>1.8452122432814517</v>
      </c>
    </row>
    <row r="47" spans="1:8" ht="18.75" x14ac:dyDescent="0.25">
      <c r="A47" s="14" t="s">
        <v>575</v>
      </c>
      <c r="B47" s="9">
        <v>3.1214</v>
      </c>
      <c r="C47" s="9">
        <v>3.1051000000000002</v>
      </c>
      <c r="D47" s="10">
        <f t="shared" si="4"/>
        <v>3.1132499999999999</v>
      </c>
      <c r="E47" s="9">
        <v>2.5371999999999999</v>
      </c>
      <c r="F47" s="10">
        <f t="shared" si="5"/>
        <v>0.57604999999999995</v>
      </c>
      <c r="G47" s="10">
        <f t="shared" si="6"/>
        <v>1.1525840533340555E-2</v>
      </c>
      <c r="H47" s="10">
        <f t="shared" si="7"/>
        <v>0.37021892020687563</v>
      </c>
    </row>
    <row r="48" spans="1:8" ht="18.75" x14ac:dyDescent="0.25">
      <c r="A48" s="14" t="s">
        <v>576</v>
      </c>
      <c r="B48" s="9">
        <v>3.4527000000000001</v>
      </c>
      <c r="C48" s="9">
        <v>3.4998</v>
      </c>
      <c r="D48" s="10">
        <f t="shared" si="4"/>
        <v>3.4762500000000003</v>
      </c>
      <c r="E48" s="9">
        <v>3.2197</v>
      </c>
      <c r="F48" s="10">
        <f t="shared" si="5"/>
        <v>0.25655000000000028</v>
      </c>
      <c r="G48" s="10">
        <f t="shared" si="6"/>
        <v>3.3304729393886331E-2</v>
      </c>
      <c r="H48" s="10">
        <f t="shared" si="7"/>
        <v>0.95806485131639929</v>
      </c>
    </row>
    <row r="49" spans="1:8" ht="18.75" x14ac:dyDescent="0.25">
      <c r="A49" s="14" t="s">
        <v>577</v>
      </c>
      <c r="B49" s="9">
        <v>2.7277</v>
      </c>
      <c r="C49" s="9">
        <v>2.6267</v>
      </c>
      <c r="D49" s="10">
        <f t="shared" si="4"/>
        <v>2.6772</v>
      </c>
      <c r="E49" s="9">
        <v>1.8895999999999999</v>
      </c>
      <c r="F49" s="10">
        <f t="shared" si="5"/>
        <v>0.78760000000000008</v>
      </c>
      <c r="G49" s="10">
        <f t="shared" si="6"/>
        <v>7.1417784899841283E-2</v>
      </c>
      <c r="H49" s="10">
        <f t="shared" si="7"/>
        <v>2.6676297960496522</v>
      </c>
    </row>
    <row r="50" spans="1:8" ht="18.75" x14ac:dyDescent="0.25">
      <c r="A50" s="14" t="s">
        <v>578</v>
      </c>
      <c r="B50" s="9">
        <v>3.4750999999999999</v>
      </c>
      <c r="C50" s="9">
        <v>3.4327000000000001</v>
      </c>
      <c r="D50" s="10">
        <f t="shared" si="4"/>
        <v>3.4539</v>
      </c>
      <c r="E50" s="9">
        <v>2.7774000000000001</v>
      </c>
      <c r="F50" s="10">
        <f t="shared" si="5"/>
        <v>0.67649999999999988</v>
      </c>
      <c r="G50" s="10">
        <f t="shared" si="6"/>
        <v>2.9981327522309451E-2</v>
      </c>
      <c r="H50" s="10">
        <f t="shared" si="7"/>
        <v>0.86804272046988773</v>
      </c>
    </row>
    <row r="51" spans="1:8" ht="18.75" x14ac:dyDescent="0.25">
      <c r="A51" s="14" t="s">
        <v>579</v>
      </c>
      <c r="B51" s="9">
        <v>2.9563999999999999</v>
      </c>
      <c r="C51" s="9">
        <v>3.0148000000000001</v>
      </c>
      <c r="D51" s="10">
        <f t="shared" si="4"/>
        <v>2.9855999999999998</v>
      </c>
      <c r="E51" s="9">
        <v>2.1358000000000001</v>
      </c>
      <c r="F51" s="10">
        <f t="shared" si="5"/>
        <v>0.84979999999999967</v>
      </c>
      <c r="G51" s="10">
        <f t="shared" si="6"/>
        <v>4.1295036021294536E-2</v>
      </c>
      <c r="H51" s="10">
        <f t="shared" si="7"/>
        <v>1.3831402740251386</v>
      </c>
    </row>
    <row r="52" spans="1:8" ht="18.75" x14ac:dyDescent="0.25">
      <c r="A52" s="14" t="s">
        <v>580</v>
      </c>
      <c r="B52" s="9">
        <v>3.5463</v>
      </c>
      <c r="C52" s="9">
        <v>3.5478000000000001</v>
      </c>
      <c r="D52" s="10">
        <f t="shared" si="4"/>
        <v>3.54705</v>
      </c>
      <c r="E52" s="9">
        <v>3.1787999999999998</v>
      </c>
      <c r="F52" s="10">
        <f t="shared" si="5"/>
        <v>0.36825000000000019</v>
      </c>
      <c r="G52" s="10">
        <f t="shared" si="6"/>
        <v>1.0606601717798615E-3</v>
      </c>
      <c r="H52" s="10">
        <f t="shared" si="7"/>
        <v>2.9902599957143585E-2</v>
      </c>
    </row>
    <row r="53" spans="1:8" ht="18.75" x14ac:dyDescent="0.25">
      <c r="A53" s="14" t="s">
        <v>581</v>
      </c>
      <c r="B53" s="9">
        <v>3.8243999999999998</v>
      </c>
      <c r="C53" s="9">
        <v>3.7383000000000002</v>
      </c>
      <c r="D53" s="10">
        <f t="shared" si="4"/>
        <v>3.7813499999999998</v>
      </c>
      <c r="E53" s="9">
        <v>3.6840000000000002</v>
      </c>
      <c r="F53" s="10">
        <f t="shared" si="5"/>
        <v>9.7349999999999604E-2</v>
      </c>
      <c r="G53" s="10">
        <f t="shared" si="6"/>
        <v>6.0881893860161476E-2</v>
      </c>
      <c r="H53" s="10">
        <f t="shared" si="7"/>
        <v>1.610057092312573</v>
      </c>
    </row>
    <row r="54" spans="1:8" ht="18.75" x14ac:dyDescent="0.25">
      <c r="A54" s="14" t="s">
        <v>566</v>
      </c>
      <c r="B54" s="9">
        <v>2.7174999999999998</v>
      </c>
      <c r="C54" s="9">
        <v>2.6061000000000001</v>
      </c>
      <c r="D54" s="10">
        <f t="shared" si="4"/>
        <v>2.6617999999999999</v>
      </c>
      <c r="E54" s="9">
        <v>1.9043000000000001</v>
      </c>
      <c r="F54" s="10">
        <f t="shared" si="5"/>
        <v>0.75749999999999984</v>
      </c>
      <c r="G54" s="10">
        <f t="shared" si="6"/>
        <v>7.8771695424181193E-2</v>
      </c>
      <c r="H54" s="10">
        <f t="shared" si="7"/>
        <v>2.9593393727620856</v>
      </c>
    </row>
    <row r="55" spans="1:8" ht="18.75" x14ac:dyDescent="0.25">
      <c r="A55" s="14" t="s">
        <v>582</v>
      </c>
      <c r="B55" s="9">
        <v>2.5697999999999999</v>
      </c>
      <c r="C55" s="9">
        <v>2.6934999999999998</v>
      </c>
      <c r="D55" s="10">
        <f t="shared" si="4"/>
        <v>2.6316499999999996</v>
      </c>
      <c r="E55" s="9">
        <v>1.8112999999999999</v>
      </c>
      <c r="F55" s="10">
        <f t="shared" si="5"/>
        <v>0.82034999999999969</v>
      </c>
      <c r="G55" s="10">
        <f t="shared" si="6"/>
        <v>8.746910883277588E-2</v>
      </c>
      <c r="H55" s="10">
        <f t="shared" si="7"/>
        <v>3.3237363947628253</v>
      </c>
    </row>
    <row r="56" spans="1:8" ht="18.75" x14ac:dyDescent="0.25">
      <c r="A56" s="14" t="s">
        <v>583</v>
      </c>
      <c r="B56" s="9">
        <v>0.86119999999999997</v>
      </c>
      <c r="C56" s="9">
        <v>0.92710000000000004</v>
      </c>
      <c r="D56" s="10">
        <f t="shared" si="4"/>
        <v>0.89415</v>
      </c>
      <c r="E56" s="9">
        <v>0.68440000000000001</v>
      </c>
      <c r="F56" s="10">
        <f t="shared" si="5"/>
        <v>0.20974999999999999</v>
      </c>
      <c r="G56" s="10">
        <f t="shared" si="6"/>
        <v>4.6598336880193533E-2</v>
      </c>
      <c r="H56" s="10">
        <f t="shared" si="7"/>
        <v>5.2114675256046006</v>
      </c>
    </row>
    <row r="57" spans="1:8" ht="18.75" x14ac:dyDescent="0.25">
      <c r="A57" s="14" t="s">
        <v>584</v>
      </c>
      <c r="B57" s="9">
        <v>0.95609999999999995</v>
      </c>
      <c r="C57" s="9">
        <v>0.94169999999999998</v>
      </c>
      <c r="D57" s="10">
        <f t="shared" si="4"/>
        <v>0.94889999999999997</v>
      </c>
      <c r="E57" s="9">
        <v>0.61880000000000002</v>
      </c>
      <c r="F57" s="10">
        <f t="shared" si="5"/>
        <v>0.33009999999999995</v>
      </c>
      <c r="G57" s="10">
        <f t="shared" si="6"/>
        <v>1.0182337649086262E-2</v>
      </c>
      <c r="H57" s="10">
        <f t="shared" si="7"/>
        <v>1.073067514921094</v>
      </c>
    </row>
    <row r="58" spans="1:8" ht="18.75" x14ac:dyDescent="0.25">
      <c r="A58" s="14" t="s">
        <v>585</v>
      </c>
      <c r="B58" s="9">
        <v>3.4285999999999999</v>
      </c>
      <c r="C58" s="9">
        <v>3.4217</v>
      </c>
      <c r="D58" s="10">
        <f t="shared" si="4"/>
        <v>3.4251499999999999</v>
      </c>
      <c r="E58" s="9">
        <v>2.5792999999999999</v>
      </c>
      <c r="F58" s="10">
        <f t="shared" si="5"/>
        <v>0.84584999999999999</v>
      </c>
      <c r="G58" s="10">
        <f t="shared" si="6"/>
        <v>4.8790367901871117E-3</v>
      </c>
      <c r="H58" s="10">
        <f t="shared" si="7"/>
        <v>0.14244739033873294</v>
      </c>
    </row>
    <row r="59" spans="1:8" ht="18.75" x14ac:dyDescent="0.25">
      <c r="A59" s="14" t="s">
        <v>586</v>
      </c>
      <c r="B59" s="9">
        <v>2.2736999999999998</v>
      </c>
      <c r="C59" s="9">
        <v>2.2825000000000002</v>
      </c>
      <c r="D59" s="10">
        <f t="shared" si="4"/>
        <v>2.2781000000000002</v>
      </c>
      <c r="E59" s="9">
        <v>1.3532999999999999</v>
      </c>
      <c r="F59" s="10">
        <f t="shared" si="5"/>
        <v>0.92480000000000029</v>
      </c>
      <c r="G59" s="10">
        <f t="shared" si="6"/>
        <v>6.2225396744418748E-3</v>
      </c>
      <c r="H59" s="10">
        <f t="shared" si="7"/>
        <v>0.2731460284641532</v>
      </c>
    </row>
    <row r="60" spans="1:8" ht="18.75" x14ac:dyDescent="0.25">
      <c r="A60" s="14" t="s">
        <v>587</v>
      </c>
      <c r="B60" s="9">
        <v>0.84489999999999998</v>
      </c>
      <c r="C60" s="9">
        <v>0.80220000000000002</v>
      </c>
      <c r="D60" s="10">
        <f t="shared" si="4"/>
        <v>0.82355</v>
      </c>
      <c r="E60" s="9">
        <v>0.56840000000000002</v>
      </c>
      <c r="F60" s="10">
        <f t="shared" si="5"/>
        <v>0.25514999999999999</v>
      </c>
      <c r="G60" s="10">
        <f t="shared" si="6"/>
        <v>3.0193459556665549E-2</v>
      </c>
      <c r="H60" s="10">
        <f t="shared" si="7"/>
        <v>3.6662570040271443</v>
      </c>
    </row>
    <row r="61" spans="1:8" ht="18.75" x14ac:dyDescent="0.25">
      <c r="A61" s="20" t="s">
        <v>330</v>
      </c>
      <c r="B61" s="21">
        <v>2.5708000000000002</v>
      </c>
      <c r="C61" s="21">
        <v>2.7395</v>
      </c>
      <c r="D61" s="22">
        <f t="shared" si="4"/>
        <v>2.6551499999999999</v>
      </c>
      <c r="E61" s="21">
        <v>1.7565999999999999</v>
      </c>
      <c r="F61" s="13">
        <f t="shared" si="5"/>
        <v>0.89854999999999996</v>
      </c>
      <c r="G61" s="22">
        <f t="shared" si="6"/>
        <v>0.11928891398617046</v>
      </c>
      <c r="H61" s="22">
        <f t="shared" si="7"/>
        <v>4.4927372836250479</v>
      </c>
    </row>
    <row r="62" spans="1:8" ht="18.75" x14ac:dyDescent="0.25">
      <c r="A62" s="20" t="s">
        <v>331</v>
      </c>
      <c r="B62" s="21">
        <v>2.5996000000000001</v>
      </c>
      <c r="C62" s="21">
        <v>2.6686000000000001</v>
      </c>
      <c r="D62" s="22">
        <f t="shared" si="4"/>
        <v>2.6341000000000001</v>
      </c>
      <c r="E62" s="21">
        <v>1.7498</v>
      </c>
      <c r="F62" s="22">
        <f t="shared" si="5"/>
        <v>0.88430000000000009</v>
      </c>
      <c r="G62" s="22">
        <f t="shared" si="6"/>
        <v>4.8790367901871745E-2</v>
      </c>
      <c r="H62" s="22">
        <f t="shared" si="7"/>
        <v>1.8522595156551285</v>
      </c>
    </row>
    <row r="63" spans="1:8" ht="18.75" x14ac:dyDescent="0.25">
      <c r="A63" s="20" t="s">
        <v>332</v>
      </c>
      <c r="B63" s="21">
        <v>2.2591000000000001</v>
      </c>
      <c r="C63" s="21">
        <v>2.2844000000000002</v>
      </c>
      <c r="D63" s="22">
        <f t="shared" si="4"/>
        <v>2.2717499999999999</v>
      </c>
      <c r="E63" s="21">
        <v>1.4988999999999999</v>
      </c>
      <c r="F63" s="22">
        <f t="shared" si="5"/>
        <v>0.77285000000000004</v>
      </c>
      <c r="G63" s="22">
        <f t="shared" si="6"/>
        <v>1.7889801564019724E-2</v>
      </c>
      <c r="H63" s="22">
        <f t="shared" si="7"/>
        <v>0.78748988946933973</v>
      </c>
    </row>
    <row r="64" spans="1:8" ht="18.75" x14ac:dyDescent="0.25">
      <c r="A64" s="20" t="s">
        <v>229</v>
      </c>
      <c r="B64" s="21">
        <v>1.3533999999999999</v>
      </c>
      <c r="C64" s="21">
        <v>1.3769</v>
      </c>
      <c r="D64" s="22">
        <f t="shared" si="4"/>
        <v>1.3651499999999999</v>
      </c>
      <c r="E64" s="21">
        <v>0.87329999999999997</v>
      </c>
      <c r="F64" s="13">
        <f t="shared" si="5"/>
        <v>0.4918499999999999</v>
      </c>
      <c r="G64" s="22">
        <f t="shared" si="6"/>
        <v>1.6617009357883922E-2</v>
      </c>
      <c r="H64" s="22">
        <f t="shared" si="7"/>
        <v>1.217229561431632</v>
      </c>
    </row>
    <row r="65" spans="1:8" ht="18.75" x14ac:dyDescent="0.25">
      <c r="A65" s="36" t="s">
        <v>94</v>
      </c>
      <c r="B65" s="9">
        <v>0.28910000000000002</v>
      </c>
      <c r="C65" s="9">
        <v>0.29339999999999999</v>
      </c>
      <c r="D65" s="10">
        <f t="shared" si="4"/>
        <v>0.29125000000000001</v>
      </c>
      <c r="E65" s="9">
        <v>0.28720000000000001</v>
      </c>
      <c r="F65" s="10">
        <f t="shared" si="5"/>
        <v>4.049999999999998E-3</v>
      </c>
      <c r="G65" s="10">
        <f t="shared" si="6"/>
        <v>3.0405591591021333E-3</v>
      </c>
      <c r="H65" s="10">
        <f t="shared" si="7"/>
        <v>1.04396880999214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Elisa 1</vt:lpstr>
      <vt:lpstr>Elisa 2</vt:lpstr>
      <vt:lpstr>Elisa 3</vt:lpstr>
      <vt:lpstr>Elisa 4</vt:lpstr>
      <vt:lpstr>Elisa 5</vt:lpstr>
      <vt:lpstr>Elisa 6</vt:lpstr>
      <vt:lpstr>Elisa 7</vt:lpstr>
      <vt:lpstr>Elisa 8</vt:lpstr>
      <vt:lpstr>Elisa 9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REMOUE</dc:creator>
  <cp:lastModifiedBy>Franck REMOUE</cp:lastModifiedBy>
  <dcterms:created xsi:type="dcterms:W3CDTF">2025-04-29T07:58:16Z</dcterms:created>
  <dcterms:modified xsi:type="dcterms:W3CDTF">2025-05-22T08:59:37Z</dcterms:modified>
</cp:coreProperties>
</file>